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080" firstSheet="1" activeTab="7"/>
  </bookViews>
  <sheets>
    <sheet name="Table S1" sheetId="1" r:id="rId1"/>
    <sheet name="Table S2" sheetId="4" r:id="rId2"/>
    <sheet name="Table S3" sheetId="13" r:id="rId3"/>
    <sheet name="Table S4" sheetId="12" r:id="rId4"/>
    <sheet name="Table S5" sheetId="14" r:id="rId5"/>
    <sheet name="Table S6" sheetId="2" r:id="rId6"/>
    <sheet name="Table S7" sheetId="3" r:id="rId7"/>
    <sheet name="Table S8" sheetId="8" r:id="rId8"/>
    <sheet name="Table S9" sheetId="9" r:id="rId9"/>
    <sheet name="Table S10" sheetId="10" r:id="rId10"/>
    <sheet name="Table S11" sheetId="7" r:id="rId11"/>
    <sheet name="Table S12" sheetId="11" r:id="rId12"/>
  </sheets>
  <calcPr calcId="144525"/>
</workbook>
</file>

<file path=xl/sharedStrings.xml><?xml version="1.0" encoding="utf-8"?>
<sst xmlns="http://schemas.openxmlformats.org/spreadsheetml/2006/main" count="5256" uniqueCount="2396">
  <si>
    <t>Summary of 1937 PCD related genes</t>
  </si>
  <si>
    <t>Apoptosis</t>
  </si>
  <si>
    <t>Pyroptosis</t>
  </si>
  <si>
    <t>Ferroptosis</t>
  </si>
  <si>
    <t>Autophagy</t>
  </si>
  <si>
    <t>Necroptosis</t>
  </si>
  <si>
    <t>Cuproptosis</t>
  </si>
  <si>
    <t>Parthanatos</t>
  </si>
  <si>
    <r>
      <rPr>
        <b/>
        <sz val="11"/>
        <rFont val="Times New Roman"/>
        <charset val="134"/>
      </rPr>
      <t>Entotic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cell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death</t>
    </r>
  </si>
  <si>
    <r>
      <rPr>
        <b/>
        <sz val="11"/>
        <rFont val="Times New Roman"/>
        <charset val="134"/>
      </rPr>
      <t>Netotic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cell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death</t>
    </r>
  </si>
  <si>
    <r>
      <rPr>
        <b/>
        <sz val="11"/>
        <rFont val="Times New Roman"/>
        <charset val="134"/>
      </rPr>
      <t>Lysosome-dependent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cell</t>
    </r>
    <r>
      <rPr>
        <sz val="11"/>
        <rFont val="Times New Roman"/>
        <charset val="134"/>
      </rPr>
      <t xml:space="preserve"> </t>
    </r>
    <r>
      <rPr>
        <b/>
        <sz val="11"/>
        <rFont val="Times New Roman"/>
        <charset val="134"/>
      </rPr>
      <t>death</t>
    </r>
  </si>
  <si>
    <t>Alkaliptosis</t>
  </si>
  <si>
    <t>Oxeiptosis</t>
  </si>
  <si>
    <t>Anoikis</t>
  </si>
  <si>
    <t>Disulfidptosis</t>
  </si>
  <si>
    <t>AATF</t>
  </si>
  <si>
    <t>BAK1</t>
  </si>
  <si>
    <t>ABCC1</t>
  </si>
  <si>
    <t>ABL1</t>
  </si>
  <si>
    <t>GLUD1</t>
  </si>
  <si>
    <t>FDX1</t>
  </si>
  <si>
    <t>PARP</t>
  </si>
  <si>
    <t>AMPK</t>
  </si>
  <si>
    <t>ELANE</t>
  </si>
  <si>
    <t>ABCA2</t>
  </si>
  <si>
    <t>IKBKB</t>
  </si>
  <si>
    <t>PGAM5</t>
  </si>
  <si>
    <t>ABHD2</t>
  </si>
  <si>
    <t>SLC7A11</t>
  </si>
  <si>
    <t>BAX</t>
  </si>
  <si>
    <t>ABCC5</t>
  </si>
  <si>
    <t>ABL2</t>
  </si>
  <si>
    <t>GLUD2</t>
  </si>
  <si>
    <t>LIAS</t>
  </si>
  <si>
    <t>MIF</t>
  </si>
  <si>
    <t>ATG5</t>
  </si>
  <si>
    <t>MMP1</t>
  </si>
  <si>
    <t>ABCB9</t>
  </si>
  <si>
    <t>NFKB1</t>
  </si>
  <si>
    <t>KEAP1</t>
  </si>
  <si>
    <t>ABHD4</t>
  </si>
  <si>
    <t>FLNA</t>
  </si>
  <si>
    <t>ACAA2</t>
  </si>
  <si>
    <t>CASP1</t>
  </si>
  <si>
    <t>ABHD12</t>
  </si>
  <si>
    <t>ACER2</t>
  </si>
  <si>
    <t>ALOX15</t>
  </si>
  <si>
    <t>LIPT1</t>
  </si>
  <si>
    <t>AIFM1</t>
  </si>
  <si>
    <t>ATG7</t>
  </si>
  <si>
    <t>MPO</t>
  </si>
  <si>
    <t>ACP2</t>
  </si>
  <si>
    <t>CA9</t>
  </si>
  <si>
    <t>FLNB</t>
  </si>
  <si>
    <t>ACKR3</t>
  </si>
  <si>
    <t>CASP3</t>
  </si>
  <si>
    <t>ACACA</t>
  </si>
  <si>
    <t>ADRA1A</t>
  </si>
  <si>
    <t>FTH1</t>
  </si>
  <si>
    <t>DLD</t>
  </si>
  <si>
    <t>HSP70</t>
  </si>
  <si>
    <t>BECN1</t>
  </si>
  <si>
    <t>CAMP</t>
  </si>
  <si>
    <t>ACP5</t>
  </si>
  <si>
    <t>CHUK</t>
  </si>
  <si>
    <t>NRF2</t>
  </si>
  <si>
    <t>ACP1</t>
  </si>
  <si>
    <t>MYH9</t>
  </si>
  <si>
    <t>ACVR1</t>
  </si>
  <si>
    <t>CASP4</t>
  </si>
  <si>
    <t>ACADSB</t>
  </si>
  <si>
    <t>ADRB2</t>
  </si>
  <si>
    <t>PYG</t>
  </si>
  <si>
    <t>DLAT</t>
  </si>
  <si>
    <t>PAAN</t>
  </si>
  <si>
    <t>CDC42</t>
  </si>
  <si>
    <t>PADI4</t>
  </si>
  <si>
    <t>ADGRE2</t>
  </si>
  <si>
    <t>IKBKG</t>
  </si>
  <si>
    <t>AIRE</t>
  </si>
  <si>
    <t>ACTB</t>
  </si>
  <si>
    <t>MYH10</t>
  </si>
  <si>
    <t>ACVR1B</t>
  </si>
  <si>
    <t>CASP5</t>
  </si>
  <si>
    <t>ACO1</t>
  </si>
  <si>
    <t>AKT1</t>
  </si>
  <si>
    <t>CAPN1</t>
  </si>
  <si>
    <t>PDHA1</t>
  </si>
  <si>
    <t>ARH3</t>
  </si>
  <si>
    <t>CDH1</t>
  </si>
  <si>
    <t>EIPA</t>
  </si>
  <si>
    <t>AGA</t>
  </si>
  <si>
    <t>NFKB1A</t>
  </si>
  <si>
    <t>ACTG1</t>
  </si>
  <si>
    <t>TLN1</t>
  </si>
  <si>
    <t>ADORA1</t>
  </si>
  <si>
    <t>CASP6</t>
  </si>
  <si>
    <t>ACSF2</t>
  </si>
  <si>
    <t>AMBRA1</t>
  </si>
  <si>
    <t>PDHB</t>
  </si>
  <si>
    <t>RNF146</t>
  </si>
  <si>
    <t>CTNNA1</t>
  </si>
  <si>
    <t>NCX1</t>
  </si>
  <si>
    <t>AP1B1</t>
  </si>
  <si>
    <t>RELA</t>
  </si>
  <si>
    <t>ADAMTSL1</t>
  </si>
  <si>
    <t>DBN1</t>
  </si>
  <si>
    <t>AEN</t>
  </si>
  <si>
    <t>CASP8</t>
  </si>
  <si>
    <t>ACSL1</t>
  </si>
  <si>
    <t>ATF6</t>
  </si>
  <si>
    <t>GLNA</t>
  </si>
  <si>
    <t>MTF1</t>
  </si>
  <si>
    <t>ADPRHL2</t>
  </si>
  <si>
    <t>CYBB</t>
  </si>
  <si>
    <t>MIA</t>
  </si>
  <si>
    <t>AP1G1</t>
  </si>
  <si>
    <t>ADCY10</t>
  </si>
  <si>
    <t>AGT</t>
  </si>
  <si>
    <t>CASP9</t>
  </si>
  <si>
    <t>ACSL3</t>
  </si>
  <si>
    <t>ATG101</t>
  </si>
  <si>
    <t>GLS</t>
  </si>
  <si>
    <t>OGG1</t>
  </si>
  <si>
    <t>MYH14</t>
  </si>
  <si>
    <t>AP1M1</t>
  </si>
  <si>
    <t>AFAP1L1</t>
  </si>
  <si>
    <t>ACTN4</t>
  </si>
  <si>
    <t>AGTR2</t>
  </si>
  <si>
    <t>CHMP2A</t>
  </si>
  <si>
    <t>ACSL4</t>
  </si>
  <si>
    <t>ATG13</t>
  </si>
  <si>
    <t>BCL2</t>
  </si>
  <si>
    <t>CDKN2A</t>
  </si>
  <si>
    <t>PI3KC3</t>
  </si>
  <si>
    <t>AP1M2</t>
  </si>
  <si>
    <t>AFP</t>
  </si>
  <si>
    <t>INF2</t>
  </si>
  <si>
    <t>CHMP2B</t>
  </si>
  <si>
    <t>ACSL5</t>
  </si>
  <si>
    <t>ATG14</t>
  </si>
  <si>
    <t>FADD</t>
  </si>
  <si>
    <t>GCSH</t>
  </si>
  <si>
    <t>RHOA</t>
  </si>
  <si>
    <t>AP1S1</t>
  </si>
  <si>
    <t xml:space="preserve">AKT </t>
  </si>
  <si>
    <t>CD2AP</t>
  </si>
  <si>
    <t>CHMP3</t>
  </si>
  <si>
    <t>ACSL6</t>
  </si>
  <si>
    <t>ATG2A</t>
  </si>
  <si>
    <t>RIPK1</t>
  </si>
  <si>
    <t>ATP7A</t>
  </si>
  <si>
    <t>AP1S2</t>
  </si>
  <si>
    <t>PDLIM1</t>
  </si>
  <si>
    <t>ANXA6</t>
  </si>
  <si>
    <t>CHMP4A</t>
  </si>
  <si>
    <t>ATG2B</t>
  </si>
  <si>
    <t>TNF</t>
  </si>
  <si>
    <t>ATP7B</t>
  </si>
  <si>
    <t>ROCK</t>
  </si>
  <si>
    <t>AP1S3</t>
  </si>
  <si>
    <t>AKT2</t>
  </si>
  <si>
    <t>CAPZB</t>
  </si>
  <si>
    <t>APAF1</t>
  </si>
  <si>
    <t>CHMP4B</t>
  </si>
  <si>
    <t>ADAM23</t>
  </si>
  <si>
    <t>TNFRSF1A</t>
  </si>
  <si>
    <t>SLC31A1</t>
  </si>
  <si>
    <t>RUBCN</t>
  </si>
  <si>
    <t>AP3B1</t>
  </si>
  <si>
    <t>AKT3</t>
  </si>
  <si>
    <t>DSTN</t>
  </si>
  <si>
    <t>APPL1</t>
  </si>
  <si>
    <t>CHMP4C</t>
  </si>
  <si>
    <t>AEBP2</t>
  </si>
  <si>
    <t>TRADD</t>
  </si>
  <si>
    <t>UVRAG</t>
  </si>
  <si>
    <t>AP3B2</t>
  </si>
  <si>
    <t>IQGAP1</t>
  </si>
  <si>
    <t>AR</t>
  </si>
  <si>
    <t>CHMP6</t>
  </si>
  <si>
    <t>AGPAT3</t>
  </si>
  <si>
    <t>ATM</t>
  </si>
  <si>
    <t>TRAF2</t>
  </si>
  <si>
    <t>AP3D1</t>
  </si>
  <si>
    <t>ANGPTL2</t>
  </si>
  <si>
    <t>NCKAP1</t>
  </si>
  <si>
    <t>ARHGEF2</t>
  </si>
  <si>
    <t>CHMP7</t>
  </si>
  <si>
    <t>AGPS</t>
  </si>
  <si>
    <t>ATP13A2</t>
  </si>
  <si>
    <t>PPIA</t>
  </si>
  <si>
    <t>AP3M1</t>
  </si>
  <si>
    <t>ANGPTL4</t>
  </si>
  <si>
    <t> WASF2</t>
  </si>
  <si>
    <t>ARL6IP5</t>
  </si>
  <si>
    <t>CYCS</t>
  </si>
  <si>
    <t>AHCY</t>
  </si>
  <si>
    <t>ATP6V0A1</t>
  </si>
  <si>
    <t>CAPN2</t>
  </si>
  <si>
    <t>AP3M2</t>
  </si>
  <si>
    <t>ANKRD13C</t>
  </si>
  <si>
    <t>Rac1</t>
  </si>
  <si>
    <t>ARMC10</t>
  </si>
  <si>
    <t>AIFM2</t>
  </si>
  <si>
    <t>ATP6V0A2</t>
  </si>
  <si>
    <t>HSP90A</t>
  </si>
  <si>
    <t>AP3S1</t>
  </si>
  <si>
    <t>ANXA2</t>
  </si>
  <si>
    <t>GLUT</t>
  </si>
  <si>
    <t>ARRB2</t>
  </si>
  <si>
    <t>GPX4</t>
  </si>
  <si>
    <t>AKR1C1</t>
  </si>
  <si>
    <t>ATP6V0B</t>
  </si>
  <si>
    <t>IL1A</t>
  </si>
  <si>
    <t>AP3S2</t>
  </si>
  <si>
    <t>ANXA5</t>
  </si>
  <si>
    <t>ABI2</t>
  </si>
  <si>
    <t>ASAH2</t>
  </si>
  <si>
    <t>GSDMB</t>
  </si>
  <si>
    <t>AKR1C2</t>
  </si>
  <si>
    <t>ATP6V0C</t>
  </si>
  <si>
    <t>TNFSF6</t>
  </si>
  <si>
    <t>AP4B1</t>
  </si>
  <si>
    <t>BRK1</t>
  </si>
  <si>
    <t>ATF3</t>
  </si>
  <si>
    <t>GSDMC</t>
  </si>
  <si>
    <t>AKR1C3</t>
  </si>
  <si>
    <t>ATP6V0D1</t>
  </si>
  <si>
    <t>TNFRSF6</t>
  </si>
  <si>
    <t>AP4E1</t>
  </si>
  <si>
    <t>APOBEC3G</t>
  </si>
  <si>
    <t>CYFIP1</t>
  </si>
  <si>
    <t>ATF4</t>
  </si>
  <si>
    <t>GSDMD</t>
  </si>
  <si>
    <t>AKT1S1</t>
  </si>
  <si>
    <t>ATP6V0D2</t>
  </si>
  <si>
    <t>AP4M1</t>
  </si>
  <si>
    <t>GSDME</t>
  </si>
  <si>
    <t>ALOX12</t>
  </si>
  <si>
    <t>ATP6V0E1</t>
  </si>
  <si>
    <t>JNK</t>
  </si>
  <si>
    <t>AP4S1</t>
  </si>
  <si>
    <t>ARHGDIA</t>
  </si>
  <si>
    <t>ATP2A1</t>
  </si>
  <si>
    <t>GZMB</t>
  </si>
  <si>
    <t>ALOX12B</t>
  </si>
  <si>
    <t>ATP6V0E2</t>
  </si>
  <si>
    <t>JAK2</t>
  </si>
  <si>
    <t>ARF1</t>
  </si>
  <si>
    <t>ARHGDIB</t>
  </si>
  <si>
    <t>ATP2A3</t>
  </si>
  <si>
    <t>HMGB1</t>
  </si>
  <si>
    <t>ATP6V1A</t>
  </si>
  <si>
    <t>CAMK2</t>
  </si>
  <si>
    <t>ARL8B</t>
  </si>
  <si>
    <t>ARHGEF7</t>
  </si>
  <si>
    <t>ATP5IF1</t>
  </si>
  <si>
    <t>IL18</t>
  </si>
  <si>
    <t>ALOX15B</t>
  </si>
  <si>
    <t>ATP6V1B1</t>
  </si>
  <si>
    <t>IL1B</t>
  </si>
  <si>
    <t>ARSA</t>
  </si>
  <si>
    <t>ATF2</t>
  </si>
  <si>
    <t>AVP</t>
  </si>
  <si>
    <t>ALOX5</t>
  </si>
  <si>
    <t>ATP6V1B2</t>
  </si>
  <si>
    <t>IFNG</t>
  </si>
  <si>
    <t>ARSB</t>
  </si>
  <si>
    <t>BAD</t>
  </si>
  <si>
    <t>ALOXE3</t>
  </si>
  <si>
    <t>ATP6V1C1</t>
  </si>
  <si>
    <t>STAT3</t>
  </si>
  <si>
    <t>ARSG</t>
  </si>
  <si>
    <t>BAG3</t>
  </si>
  <si>
    <t>IRF1</t>
  </si>
  <si>
    <t>AMN</t>
  </si>
  <si>
    <t>ATP6V1C2</t>
  </si>
  <si>
    <t>IRF9</t>
  </si>
  <si>
    <t>ASAH1</t>
  </si>
  <si>
    <t>BAG1</t>
  </si>
  <si>
    <t>BAG5</t>
  </si>
  <si>
    <t>IRF2</t>
  </si>
  <si>
    <t>ANO6</t>
  </si>
  <si>
    <t>ATP6V1D</t>
  </si>
  <si>
    <t>TNFSF10</t>
  </si>
  <si>
    <t>ATP10B</t>
  </si>
  <si>
    <t>BAG4</t>
  </si>
  <si>
    <t>BAG6</t>
  </si>
  <si>
    <t>NLRC4</t>
  </si>
  <si>
    <t>AQP3</t>
  </si>
  <si>
    <t>ATP6V1E1</t>
  </si>
  <si>
    <t>TNFRSF10A</t>
  </si>
  <si>
    <t>BAK</t>
  </si>
  <si>
    <t>NLRP1</t>
  </si>
  <si>
    <t>AQP5</t>
  </si>
  <si>
    <t>ATP6V1E2</t>
  </si>
  <si>
    <t>TNFRSF10B</t>
  </si>
  <si>
    <t>ATP6AP1</t>
  </si>
  <si>
    <t>NLRP2</t>
  </si>
  <si>
    <t>AQP8</t>
  </si>
  <si>
    <t>ATP6V1G1</t>
  </si>
  <si>
    <t>CFLAR</t>
  </si>
  <si>
    <t xml:space="preserve">BAX </t>
  </si>
  <si>
    <t>BBC3</t>
  </si>
  <si>
    <t>NLRP3</t>
  </si>
  <si>
    <t>ATP6V1G2</t>
  </si>
  <si>
    <t>XIAP</t>
  </si>
  <si>
    <t>BCAR1</t>
  </si>
  <si>
    <t>BCAP31</t>
  </si>
  <si>
    <t>NLRP6</t>
  </si>
  <si>
    <t>ARF6</t>
  </si>
  <si>
    <t>ATP6V1H</t>
  </si>
  <si>
    <t>BID</t>
  </si>
  <si>
    <t>ATP6V0A4</t>
  </si>
  <si>
    <t>BCL10</t>
  </si>
  <si>
    <t>NLRP7</t>
  </si>
  <si>
    <t>ARHGEF26-AS1</t>
  </si>
  <si>
    <t>AUP1</t>
  </si>
  <si>
    <t>BCL2L1</t>
  </si>
  <si>
    <t>NOD1</t>
  </si>
  <si>
    <t>ARNTL</t>
  </si>
  <si>
    <t>TRPM7</t>
  </si>
  <si>
    <t xml:space="preserve">BCL2L11 </t>
  </si>
  <si>
    <t>BCL2A1</t>
  </si>
  <si>
    <t>PLCG1</t>
  </si>
  <si>
    <t>ASMTL-AS1</t>
  </si>
  <si>
    <t>IFNAR1</t>
  </si>
  <si>
    <t>BCL2L15</t>
  </si>
  <si>
    <t>PJVK</t>
  </si>
  <si>
    <t>IFNAR2</t>
  </si>
  <si>
    <t>BCL2L2</t>
  </si>
  <si>
    <t>BCL2L10</t>
  </si>
  <si>
    <t>PRKACA</t>
  </si>
  <si>
    <t>BCL2L11</t>
  </si>
  <si>
    <t>IFNGR1</t>
  </si>
  <si>
    <t>BDNF</t>
  </si>
  <si>
    <t>PYCARD</t>
  </si>
  <si>
    <t>IFNGR2</t>
  </si>
  <si>
    <t>BLK</t>
  </si>
  <si>
    <t>BECLIN1</t>
  </si>
  <si>
    <t>BCL2L12</t>
  </si>
  <si>
    <t>SCAF11</t>
  </si>
  <si>
    <t>BMF</t>
  </si>
  <si>
    <t>TLR3</t>
  </si>
  <si>
    <t>BLOC1S1</t>
  </si>
  <si>
    <t>BCL2L14</t>
  </si>
  <si>
    <t>TINAP</t>
  </si>
  <si>
    <t>BNIP3</t>
  </si>
  <si>
    <t>TIRP</t>
  </si>
  <si>
    <t>BLOC1S2</t>
  </si>
  <si>
    <t>BIK</t>
  </si>
  <si>
    <t>BNIP3L</t>
  </si>
  <si>
    <t>IFNA</t>
  </si>
  <si>
    <t>BORCS5</t>
  </si>
  <si>
    <t>BIM</t>
  </si>
  <si>
    <t>BCL3</t>
  </si>
  <si>
    <t>TP53</t>
  </si>
  <si>
    <t>ATP5MC3</t>
  </si>
  <si>
    <t>BOK</t>
  </si>
  <si>
    <t>IFNB</t>
  </si>
  <si>
    <t>BORCS6</t>
  </si>
  <si>
    <t>BIN1</t>
  </si>
  <si>
    <t>BCLAF1</t>
  </si>
  <si>
    <t>TP63</t>
  </si>
  <si>
    <t>BACH1</t>
  </si>
  <si>
    <t>C9orf72</t>
  </si>
  <si>
    <t>TRIF</t>
  </si>
  <si>
    <t>BTK</t>
  </si>
  <si>
    <t>BIRC3</t>
  </si>
  <si>
    <t>BDKRB2</t>
  </si>
  <si>
    <t>AIM2</t>
  </si>
  <si>
    <t>BAP1</t>
  </si>
  <si>
    <t>CALCOCO2</t>
  </si>
  <si>
    <t>VDAC1</t>
  </si>
  <si>
    <t>C12orf4</t>
  </si>
  <si>
    <t>BIRC5</t>
  </si>
  <si>
    <t>GSDMA</t>
  </si>
  <si>
    <t>BCAT2</t>
  </si>
  <si>
    <t>CAMKK2</t>
  </si>
  <si>
    <t>SLC25A4S</t>
  </si>
  <si>
    <t>CBL</t>
  </si>
  <si>
    <t>IL6</t>
  </si>
  <si>
    <t>PPID</t>
  </si>
  <si>
    <t>CD164</t>
  </si>
  <si>
    <t>BMP6</t>
  </si>
  <si>
    <t>NOD2</t>
  </si>
  <si>
    <t>BEX1</t>
  </si>
  <si>
    <t>CAPNS1</t>
  </si>
  <si>
    <t>CYLD</t>
  </si>
  <si>
    <t>CD300A</t>
  </si>
  <si>
    <t>TIRAP</t>
  </si>
  <si>
    <t>BRD2</t>
  </si>
  <si>
    <t>RIPK3</t>
  </si>
  <si>
    <t>CD63</t>
  </si>
  <si>
    <t>BIRC6</t>
  </si>
  <si>
    <t>BRD3</t>
  </si>
  <si>
    <t>MLKL</t>
  </si>
  <si>
    <t>CD68</t>
  </si>
  <si>
    <t>BRD4</t>
  </si>
  <si>
    <t>CDC37</t>
  </si>
  <si>
    <t>TRAF5</t>
  </si>
  <si>
    <t>CD84</t>
  </si>
  <si>
    <t xml:space="preserve">BRAF </t>
  </si>
  <si>
    <t>BRD7</t>
  </si>
  <si>
    <t>CDK5</t>
  </si>
  <si>
    <t>TLR4</t>
  </si>
  <si>
    <t>CHGA</t>
  </si>
  <si>
    <t>BRCA1</t>
  </si>
  <si>
    <t>BMP4</t>
  </si>
  <si>
    <t>BRDT</t>
  </si>
  <si>
    <t>CDK5R1</t>
  </si>
  <si>
    <t>RBCK1</t>
  </si>
  <si>
    <t>CLN3</t>
  </si>
  <si>
    <t>BRCA2</t>
  </si>
  <si>
    <t>BMP5</t>
  </si>
  <si>
    <t>BRPF1</t>
  </si>
  <si>
    <t>CLN5</t>
  </si>
  <si>
    <t>BRMS1</t>
  </si>
  <si>
    <t>BMPR1B</t>
  </si>
  <si>
    <t>JAK1</t>
  </si>
  <si>
    <t>CLNK</t>
  </si>
  <si>
    <t xml:space="preserve">BSG </t>
  </si>
  <si>
    <t>CISD2</t>
  </si>
  <si>
    <t>JAK3</t>
  </si>
  <si>
    <t>CLTA</t>
  </si>
  <si>
    <t>BST2</t>
  </si>
  <si>
    <t>CARS</t>
  </si>
  <si>
    <t>CLEC16A</t>
  </si>
  <si>
    <t>TYK2</t>
  </si>
  <si>
    <t>CLTB</t>
  </si>
  <si>
    <t>BUB1</t>
  </si>
  <si>
    <t>CARS1</t>
  </si>
  <si>
    <t>STAT1</t>
  </si>
  <si>
    <t>CLTC</t>
  </si>
  <si>
    <t>BUB3</t>
  </si>
  <si>
    <t>CAV1</t>
  </si>
  <si>
    <t>CLU</t>
  </si>
  <si>
    <t>STAT2</t>
  </si>
  <si>
    <t>CLTCL1</t>
  </si>
  <si>
    <t>C5AR1</t>
  </si>
  <si>
    <t>CBS</t>
  </si>
  <si>
    <t>CPTP</t>
  </si>
  <si>
    <t>STAT4</t>
  </si>
  <si>
    <t xml:space="preserve">CALR </t>
  </si>
  <si>
    <t>BRSK2</t>
  </si>
  <si>
    <t>CCDC6</t>
  </si>
  <si>
    <t>CSNK2A2</t>
  </si>
  <si>
    <t>STAT5A</t>
  </si>
  <si>
    <t>CPLX2</t>
  </si>
  <si>
    <t>CASP10</t>
  </si>
  <si>
    <t>CD44</t>
  </si>
  <si>
    <t>CTSA</t>
  </si>
  <si>
    <t>STAT5B</t>
  </si>
  <si>
    <t>CTNS</t>
  </si>
  <si>
    <t>CASP2</t>
  </si>
  <si>
    <t>CAAP1</t>
  </si>
  <si>
    <t>CD82</t>
  </si>
  <si>
    <t>CTTN</t>
  </si>
  <si>
    <t>STAT6</t>
  </si>
  <si>
    <t>CDC25A</t>
  </si>
  <si>
    <t>DAP</t>
  </si>
  <si>
    <t>H2A</t>
  </si>
  <si>
    <t>CTSB</t>
  </si>
  <si>
    <t>CDCA3</t>
  </si>
  <si>
    <t>DAPK1</t>
  </si>
  <si>
    <t>TNFAIP3</t>
  </si>
  <si>
    <t>CTSC</t>
  </si>
  <si>
    <t xml:space="preserve">CASP8 </t>
  </si>
  <si>
    <t>CASP12</t>
  </si>
  <si>
    <t>DAPK2</t>
  </si>
  <si>
    <t>RNF31</t>
  </si>
  <si>
    <t>CTSD</t>
  </si>
  <si>
    <t>CDKN1A</t>
  </si>
  <si>
    <t>DAPK3</t>
  </si>
  <si>
    <t>CTSE</t>
  </si>
  <si>
    <t>CASP7</t>
  </si>
  <si>
    <t>DAPL1</t>
  </si>
  <si>
    <t>CTSF</t>
  </si>
  <si>
    <t>CDO1</t>
  </si>
  <si>
    <t>DCN</t>
  </si>
  <si>
    <t>VPS24</t>
  </si>
  <si>
    <t>CTSG</t>
  </si>
  <si>
    <t>CGAS</t>
  </si>
  <si>
    <t>DDIT3</t>
  </si>
  <si>
    <t>CTSH</t>
  </si>
  <si>
    <t xml:space="preserve">CCAR2 </t>
  </si>
  <si>
    <t>CHAC1</t>
  </si>
  <si>
    <t>DDRGK1</t>
  </si>
  <si>
    <t>CTSK</t>
  </si>
  <si>
    <t>CCDC178</t>
  </si>
  <si>
    <t>CASP8AP2</t>
  </si>
  <si>
    <t>CHMP5</t>
  </si>
  <si>
    <t>DEPDC5</t>
  </si>
  <si>
    <t>CTSL</t>
  </si>
  <si>
    <t>CCDC80</t>
  </si>
  <si>
    <t>DEPP1</t>
  </si>
  <si>
    <t>VPS4</t>
  </si>
  <si>
    <t>CTSO</t>
  </si>
  <si>
    <t>CCN1</t>
  </si>
  <si>
    <t>CHP1</t>
  </si>
  <si>
    <t>DHRSX</t>
  </si>
  <si>
    <t>CHMP1</t>
  </si>
  <si>
    <t>CTSS</t>
  </si>
  <si>
    <t>CCN2</t>
  </si>
  <si>
    <t>CCAR2</t>
  </si>
  <si>
    <t>CIRBP</t>
  </si>
  <si>
    <t>DNM1L</t>
  </si>
  <si>
    <t>CTSV</t>
  </si>
  <si>
    <t>CCN6</t>
  </si>
  <si>
    <t>CCK</t>
  </si>
  <si>
    <t>CIRC0007142</t>
  </si>
  <si>
    <t>DRAM1</t>
  </si>
  <si>
    <t>SMPD1</t>
  </si>
  <si>
    <t>CTSW</t>
  </si>
  <si>
    <t>CCND1</t>
  </si>
  <si>
    <t>CD14</t>
  </si>
  <si>
    <t>CIRC0067934</t>
  </si>
  <si>
    <t>DRAM2</t>
  </si>
  <si>
    <t>CTSZ</t>
  </si>
  <si>
    <t>CCR7</t>
  </si>
  <si>
    <t>CD24</t>
  </si>
  <si>
    <t>CIRC0097009</t>
  </si>
  <si>
    <t>EEF1A1</t>
  </si>
  <si>
    <t>DEF8</t>
  </si>
  <si>
    <t>CD151</t>
  </si>
  <si>
    <t>CD27</t>
  </si>
  <si>
    <t>CIRCDTL</t>
  </si>
  <si>
    <t>EEF1A2</t>
  </si>
  <si>
    <t>ZBP1</t>
  </si>
  <si>
    <t>DNASE2</t>
  </si>
  <si>
    <t>CD28</t>
  </si>
  <si>
    <t>CIRCEPSTI1</t>
  </si>
  <si>
    <t>EIF2AK4</t>
  </si>
  <si>
    <t>IL33</t>
  </si>
  <si>
    <t>DNASE2B</t>
  </si>
  <si>
    <t>CD36</t>
  </si>
  <si>
    <t>CD38</t>
  </si>
  <si>
    <t>CIRCGFRA1</t>
  </si>
  <si>
    <t>EIF4G1</t>
  </si>
  <si>
    <t>FTL</t>
  </si>
  <si>
    <t>ENTPD4</t>
  </si>
  <si>
    <t>CD3E</t>
  </si>
  <si>
    <t>CIRCIL4R</t>
  </si>
  <si>
    <t>EIF4G2</t>
  </si>
  <si>
    <t>SQSTM1</t>
  </si>
  <si>
    <t>FAM98A</t>
  </si>
  <si>
    <t>CIRCKDM4C</t>
  </si>
  <si>
    <t>ELAPOR1</t>
  </si>
  <si>
    <t>VDAC2</t>
  </si>
  <si>
    <t>FER</t>
  </si>
  <si>
    <t xml:space="preserve">CD63 </t>
  </si>
  <si>
    <t>CD5</t>
  </si>
  <si>
    <t>CIRCKIF4A</t>
  </si>
  <si>
    <t>EP300</t>
  </si>
  <si>
    <t>VDAC3</t>
  </si>
  <si>
    <t>FES</t>
  </si>
  <si>
    <t>CD95</t>
  </si>
  <si>
    <t>CD70</t>
  </si>
  <si>
    <t>CIRCPSEN1</t>
  </si>
  <si>
    <t>EPM2A</t>
  </si>
  <si>
    <t>FGR</t>
  </si>
  <si>
    <t>CDC25C</t>
  </si>
  <si>
    <t>CD74</t>
  </si>
  <si>
    <t>CIRCPVT1</t>
  </si>
  <si>
    <t>ERCC4</t>
  </si>
  <si>
    <t>FLCN</t>
  </si>
  <si>
    <t>CDIP1</t>
  </si>
  <si>
    <t>CIRCRHBG</t>
  </si>
  <si>
    <t>ERN1</t>
  </si>
  <si>
    <t>BIRC2</t>
  </si>
  <si>
    <t>FOXF1</t>
  </si>
  <si>
    <t>CDCP1</t>
  </si>
  <si>
    <t>CIRCRHOT1</t>
  </si>
  <si>
    <t>EXOC1</t>
  </si>
  <si>
    <t>CDKN2D</t>
  </si>
  <si>
    <t>CIRCTTBK2</t>
  </si>
  <si>
    <t>EXOC4</t>
  </si>
  <si>
    <t>EIF2AK2</t>
  </si>
  <si>
    <t xml:space="preserve">CDH1 </t>
  </si>
  <si>
    <t>CEBPB</t>
  </si>
  <si>
    <t>CISD1</t>
  </si>
  <si>
    <t>EXOC7</t>
  </si>
  <si>
    <t>PLA2G4</t>
  </si>
  <si>
    <t>FUCA1</t>
  </si>
  <si>
    <t xml:space="preserve">CDH2 </t>
  </si>
  <si>
    <t>EXOC8</t>
  </si>
  <si>
    <t>GAA</t>
  </si>
  <si>
    <t>CDH3</t>
  </si>
  <si>
    <t>CISD3</t>
  </si>
  <si>
    <t>FBXL2</t>
  </si>
  <si>
    <t>SPATA2</t>
  </si>
  <si>
    <t>GAB2</t>
  </si>
  <si>
    <t>CDK1</t>
  </si>
  <si>
    <t>CHCHD10</t>
  </si>
  <si>
    <t>CLTRN</t>
  </si>
  <si>
    <t>FBXO7</t>
  </si>
  <si>
    <t>FAF1</t>
  </si>
  <si>
    <t>GALC</t>
  </si>
  <si>
    <t>CDK11A</t>
  </si>
  <si>
    <t>CHEK2</t>
  </si>
  <si>
    <t>COPZ1</t>
  </si>
  <si>
    <t>FBXW7</t>
  </si>
  <si>
    <t>SHARPIN</t>
  </si>
  <si>
    <t>GALNS</t>
  </si>
  <si>
    <t>CDK11B</t>
  </si>
  <si>
    <t>CIB1</t>
  </si>
  <si>
    <t>CP</t>
  </si>
  <si>
    <t>FEZ1</t>
  </si>
  <si>
    <t>NOX2</t>
  </si>
  <si>
    <t>GATA2</t>
  </si>
  <si>
    <t>CDK2</t>
  </si>
  <si>
    <t>CIDEB</t>
  </si>
  <si>
    <t>CPEB1</t>
  </si>
  <si>
    <t>FEZ2</t>
  </si>
  <si>
    <t>USP21</t>
  </si>
  <si>
    <t>GBA</t>
  </si>
  <si>
    <t>CREB1</t>
  </si>
  <si>
    <t>PARP1</t>
  </si>
  <si>
    <t>GCC2</t>
  </si>
  <si>
    <t>CDKN1B</t>
  </si>
  <si>
    <t>COA8</t>
  </si>
  <si>
    <t>CREB3</t>
  </si>
  <si>
    <t>FOXK1</t>
  </si>
  <si>
    <t>GGA1</t>
  </si>
  <si>
    <t>COL2A1</t>
  </si>
  <si>
    <t>CREB5</t>
  </si>
  <si>
    <t>FOXK2</t>
  </si>
  <si>
    <t>GGA2</t>
  </si>
  <si>
    <t>CDKN3</t>
  </si>
  <si>
    <t>CRADD</t>
  </si>
  <si>
    <t>CRYAB</t>
  </si>
  <si>
    <t>FOXO1</t>
  </si>
  <si>
    <t>GGA3</t>
  </si>
  <si>
    <t>CDX2</t>
  </si>
  <si>
    <t>CS</t>
  </si>
  <si>
    <t>FOXO3</t>
  </si>
  <si>
    <t>GLA</t>
  </si>
  <si>
    <t>CEACAM1</t>
  </si>
  <si>
    <t>CREB3L1</t>
  </si>
  <si>
    <t>GLB1</t>
  </si>
  <si>
    <t>CEACAM3</t>
  </si>
  <si>
    <t>CRH</t>
  </si>
  <si>
    <t>CYB5R1</t>
  </si>
  <si>
    <t>GM2A</t>
  </si>
  <si>
    <t>CEACAM4</t>
  </si>
  <si>
    <t>CRIP1</t>
  </si>
  <si>
    <t>FYCO1</t>
  </si>
  <si>
    <t>GNPTAB</t>
  </si>
  <si>
    <t>CEACAM5</t>
  </si>
  <si>
    <t>CSF2</t>
  </si>
  <si>
    <t>CYGB</t>
  </si>
  <si>
    <t>FZD5</t>
  </si>
  <si>
    <t>GNPTG</t>
  </si>
  <si>
    <t>CEACAM6</t>
  </si>
  <si>
    <t>CSNK2A1</t>
  </si>
  <si>
    <t>CYP4F8</t>
  </si>
  <si>
    <t>GAPDH</t>
  </si>
  <si>
    <t>GNS</t>
  </si>
  <si>
    <t>CEACAM8</t>
  </si>
  <si>
    <t>DCAF7</t>
  </si>
  <si>
    <t>GATA4</t>
  </si>
  <si>
    <t>GUSB</t>
  </si>
  <si>
    <t xml:space="preserve">CEBPB </t>
  </si>
  <si>
    <t>CTH</t>
  </si>
  <si>
    <t>DDR2</t>
  </si>
  <si>
    <t>HDAC6</t>
  </si>
  <si>
    <t>CEMIP</t>
  </si>
  <si>
    <t>DECR1</t>
  </si>
  <si>
    <t>GFAP</t>
  </si>
  <si>
    <t>HEXA</t>
  </si>
  <si>
    <t>CENPF</t>
  </si>
  <si>
    <t>DHODH</t>
  </si>
  <si>
    <t>GNAI3</t>
  </si>
  <si>
    <t>HEXB</t>
  </si>
  <si>
    <t>GOLGA2</t>
  </si>
  <si>
    <t>HGS</t>
  </si>
  <si>
    <t>CUL1</t>
  </si>
  <si>
    <t>DNAJB6</t>
  </si>
  <si>
    <t>GPR137</t>
  </si>
  <si>
    <t>HGSNAT</t>
  </si>
  <si>
    <t xml:space="preserve">CHUK </t>
  </si>
  <si>
    <t>CUL2</t>
  </si>
  <si>
    <t>DPP4</t>
  </si>
  <si>
    <t>GPR137B</t>
  </si>
  <si>
    <t>HMOX1</t>
  </si>
  <si>
    <t>CIAP1</t>
  </si>
  <si>
    <t>CUL3</t>
  </si>
  <si>
    <t>DUOX1</t>
  </si>
  <si>
    <t>GPSM1</t>
  </si>
  <si>
    <t>HPS6</t>
  </si>
  <si>
    <t>CLDN1</t>
  </si>
  <si>
    <t>CUL4A</t>
  </si>
  <si>
    <t>DUOX2</t>
  </si>
  <si>
    <t>GSK3A</t>
  </si>
  <si>
    <t>HSPA8</t>
  </si>
  <si>
    <t>CLDN18</t>
  </si>
  <si>
    <t>CUL5</t>
  </si>
  <si>
    <t>ECH1</t>
  </si>
  <si>
    <t>GSK3B</t>
  </si>
  <si>
    <t>HYAL1</t>
  </si>
  <si>
    <t>CLIC4</t>
  </si>
  <si>
    <t>CX3CL1</t>
  </si>
  <si>
    <t>EGFR</t>
  </si>
  <si>
    <t>HAX1</t>
  </si>
  <si>
    <t>IDS</t>
  </si>
  <si>
    <t>CX3CR1</t>
  </si>
  <si>
    <t>EGLN2</t>
  </si>
  <si>
    <t>IDUA</t>
  </si>
  <si>
    <t xml:space="preserve">CMA1 </t>
  </si>
  <si>
    <t>CXCL12</t>
  </si>
  <si>
    <t>ELAVL1</t>
  </si>
  <si>
    <t>HERC1</t>
  </si>
  <si>
    <t>IGF2R</t>
  </si>
  <si>
    <t>COL13A1</t>
  </si>
  <si>
    <t>ELOVL5</t>
  </si>
  <si>
    <t>HGF</t>
  </si>
  <si>
    <t>IL13</t>
  </si>
  <si>
    <t>COL4A2</t>
  </si>
  <si>
    <t>CYP1B1</t>
  </si>
  <si>
    <t>EMC2</t>
  </si>
  <si>
    <t>HIF1A</t>
  </si>
  <si>
    <t>IL13RA2</t>
  </si>
  <si>
    <t xml:space="preserve">COPS5 </t>
  </si>
  <si>
    <t>DAB2IP</t>
  </si>
  <si>
    <t>EPT1</t>
  </si>
  <si>
    <t>IL4</t>
  </si>
  <si>
    <t>CPEB2</t>
  </si>
  <si>
    <t>ETV4</t>
  </si>
  <si>
    <t>IL4R</t>
  </si>
  <si>
    <t>CPT1A</t>
  </si>
  <si>
    <t>DAP3</t>
  </si>
  <si>
    <t>EZH2</t>
  </si>
  <si>
    <t>HSP90AA1</t>
  </si>
  <si>
    <t>KIF1B</t>
  </si>
  <si>
    <t>CRABP2</t>
  </si>
  <si>
    <t>FABP4</t>
  </si>
  <si>
    <t>KIT</t>
  </si>
  <si>
    <t>FADS1</t>
  </si>
  <si>
    <t>HSPB1</t>
  </si>
  <si>
    <t>KXD1</t>
  </si>
  <si>
    <t>CRYBA1</t>
  </si>
  <si>
    <t>FADS2</t>
  </si>
  <si>
    <t>HSPB8</t>
  </si>
  <si>
    <t>LAMP1</t>
  </si>
  <si>
    <t>CSK</t>
  </si>
  <si>
    <t>FANCD2</t>
  </si>
  <si>
    <t>HTR2B</t>
  </si>
  <si>
    <t>LAMP2</t>
  </si>
  <si>
    <t>DAXX</t>
  </si>
  <si>
    <t>FAR1</t>
  </si>
  <si>
    <t>HTRA2</t>
  </si>
  <si>
    <t>LAMP3</t>
  </si>
  <si>
    <t xml:space="preserve">CSPG4 </t>
  </si>
  <si>
    <t>DBH</t>
  </si>
  <si>
    <t>HTT</t>
  </si>
  <si>
    <t>LAMTOR1</t>
  </si>
  <si>
    <t>CTBP1</t>
  </si>
  <si>
    <t>DCC</t>
  </si>
  <si>
    <t>FDFT1</t>
  </si>
  <si>
    <t>HUWE1</t>
  </si>
  <si>
    <t>LAPTM4A</t>
  </si>
  <si>
    <t>DDIAS</t>
  </si>
  <si>
    <t>FH</t>
  </si>
  <si>
    <t>IFI16</t>
  </si>
  <si>
    <t>LAPTM4B</t>
  </si>
  <si>
    <t>CTNNB1</t>
  </si>
  <si>
    <t>FNDC5</t>
  </si>
  <si>
    <t>LAPTM5</t>
  </si>
  <si>
    <t xml:space="preserve">CTNND1 </t>
  </si>
  <si>
    <t>DDIT4</t>
  </si>
  <si>
    <t>LAT</t>
  </si>
  <si>
    <t xml:space="preserve">CTTN </t>
  </si>
  <si>
    <t>DDX3X</t>
  </si>
  <si>
    <t>IL10</t>
  </si>
  <si>
    <t>LAT2</t>
  </si>
  <si>
    <t>DDX47</t>
  </si>
  <si>
    <t>FTMT</t>
  </si>
  <si>
    <t>IL10RA</t>
  </si>
  <si>
    <t>LGALS9</t>
  </si>
  <si>
    <t>CXCL14</t>
  </si>
  <si>
    <t>DDX5</t>
  </si>
  <si>
    <t>FURIN</t>
  </si>
  <si>
    <t>LGMN</t>
  </si>
  <si>
    <t>CXCL8</t>
  </si>
  <si>
    <t>DEDD</t>
  </si>
  <si>
    <t>FXN</t>
  </si>
  <si>
    <t>IRGM</t>
  </si>
  <si>
    <t>LIPA</t>
  </si>
  <si>
    <t>CXCR4</t>
  </si>
  <si>
    <t>DEDD2</t>
  </si>
  <si>
    <t>FZD7</t>
  </si>
  <si>
    <t>ITPR1</t>
  </si>
  <si>
    <t>LRRK2</t>
  </si>
  <si>
    <t>DELE1</t>
  </si>
  <si>
    <t>G6PD</t>
  </si>
  <si>
    <t>KAT5</t>
  </si>
  <si>
    <t>LYN</t>
  </si>
  <si>
    <t>DEPTOR</t>
  </si>
  <si>
    <t>GALNT14</t>
  </si>
  <si>
    <t>KAT8</t>
  </si>
  <si>
    <t>M6PR</t>
  </si>
  <si>
    <t>DAPK</t>
  </si>
  <si>
    <t>DIABLO</t>
  </si>
  <si>
    <t>GCH1</t>
  </si>
  <si>
    <t>KDM4A</t>
  </si>
  <si>
    <t>MAN2B1</t>
  </si>
  <si>
    <t xml:space="preserve">DAPK1 </t>
  </si>
  <si>
    <t>DIDO1</t>
  </si>
  <si>
    <t>GCLC</t>
  </si>
  <si>
    <t>KDR</t>
  </si>
  <si>
    <t>MANBA</t>
  </si>
  <si>
    <t>DNAJA1</t>
  </si>
  <si>
    <t>GCLM</t>
  </si>
  <si>
    <t>MAP1LC3A</t>
  </si>
  <si>
    <t>DNAJC10</t>
  </si>
  <si>
    <t>GDF15</t>
  </si>
  <si>
    <t>KIF25</t>
  </si>
  <si>
    <t>MAP6</t>
  </si>
  <si>
    <t>DLG1</t>
  </si>
  <si>
    <t>GJA1</t>
  </si>
  <si>
    <t>KLHL22</t>
  </si>
  <si>
    <t>MCOLN1</t>
  </si>
  <si>
    <t>DNMT1</t>
  </si>
  <si>
    <t>DPF2</t>
  </si>
  <si>
    <t>GLRX5</t>
  </si>
  <si>
    <t>KLHL3</t>
  </si>
  <si>
    <t>MFSD8</t>
  </si>
  <si>
    <t>DOCK1</t>
  </si>
  <si>
    <t>DYRK2</t>
  </si>
  <si>
    <t>GLS2</t>
  </si>
  <si>
    <t>LACRT</t>
  </si>
  <si>
    <t>MILR1</t>
  </si>
  <si>
    <t>DOK2</t>
  </si>
  <si>
    <t>E2F1</t>
  </si>
  <si>
    <t>GOT1</t>
  </si>
  <si>
    <t>MRGPRX2</t>
  </si>
  <si>
    <t>DYNLL2</t>
  </si>
  <si>
    <t>E2F2</t>
  </si>
  <si>
    <t>GPAT4</t>
  </si>
  <si>
    <t>MT3</t>
  </si>
  <si>
    <t>EDA2R</t>
  </si>
  <si>
    <t xml:space="preserve">EDA2R </t>
  </si>
  <si>
    <t>EIF2AK3</t>
  </si>
  <si>
    <t>GRIA3</t>
  </si>
  <si>
    <t>NAGA</t>
  </si>
  <si>
    <t>EDAR</t>
  </si>
  <si>
    <t>ELL3</t>
  </si>
  <si>
    <t>LAMTOR2</t>
  </si>
  <si>
    <t>NAGLU</t>
  </si>
  <si>
    <t>EDIL3</t>
  </si>
  <si>
    <t>ENO1</t>
  </si>
  <si>
    <t>GSS</t>
  </si>
  <si>
    <t>LAMTOR3</t>
  </si>
  <si>
    <t>NAGPA</t>
  </si>
  <si>
    <t xml:space="preserve">EEF1A1 </t>
  </si>
  <si>
    <t>GSTM1</t>
  </si>
  <si>
    <t>LAMTOR4</t>
  </si>
  <si>
    <t>NAPSA</t>
  </si>
  <si>
    <t>EEF2K</t>
  </si>
  <si>
    <t>EPHA2</t>
  </si>
  <si>
    <t>GSTZ1</t>
  </si>
  <si>
    <t>LAMTOR5</t>
  </si>
  <si>
    <t>NCOA4</t>
  </si>
  <si>
    <t>EFHD2</t>
  </si>
  <si>
    <t>EPO</t>
  </si>
  <si>
    <t>H19</t>
  </si>
  <si>
    <t>LARP1</t>
  </si>
  <si>
    <t>NDEL1</t>
  </si>
  <si>
    <t>EGF</t>
  </si>
  <si>
    <t>ERBB3</t>
  </si>
  <si>
    <t>HCAR1</t>
  </si>
  <si>
    <t>LEP</t>
  </si>
  <si>
    <t>NEDD4</t>
  </si>
  <si>
    <t>ERCC6</t>
  </si>
  <si>
    <t>HDDC3</t>
  </si>
  <si>
    <t>LEPR</t>
  </si>
  <si>
    <t>NEU1</t>
  </si>
  <si>
    <t>EHMT2</t>
  </si>
  <si>
    <t>HELLS</t>
  </si>
  <si>
    <t>LGALS8</t>
  </si>
  <si>
    <t>NPC1</t>
  </si>
  <si>
    <t xml:space="preserve">EIF2AK3 </t>
  </si>
  <si>
    <t>ERN2</t>
  </si>
  <si>
    <t>NPC2</t>
  </si>
  <si>
    <t>ERO1A</t>
  </si>
  <si>
    <t>LRSAM1</t>
  </si>
  <si>
    <t>NR4A3</t>
  </si>
  <si>
    <t>ERP29</t>
  </si>
  <si>
    <t>HMGCR</t>
  </si>
  <si>
    <t>LZTS1</t>
  </si>
  <si>
    <t>PDPK1</t>
  </si>
  <si>
    <t>ELK1</t>
  </si>
  <si>
    <t>EYA1</t>
  </si>
  <si>
    <t>PIK3C3</t>
  </si>
  <si>
    <t>ENDOG</t>
  </si>
  <si>
    <t>EYA2</t>
  </si>
  <si>
    <t>HRAS</t>
  </si>
  <si>
    <t>MAP1LC3B</t>
  </si>
  <si>
    <t>PIK3CD</t>
  </si>
  <si>
    <t>EYA3</t>
  </si>
  <si>
    <t>HSBP1</t>
  </si>
  <si>
    <t>MAP1LC3C</t>
  </si>
  <si>
    <t>PIK3CG</t>
  </si>
  <si>
    <t>EPHB6</t>
  </si>
  <si>
    <t>EYA4</t>
  </si>
  <si>
    <t>HSF1</t>
  </si>
  <si>
    <t>MAP3K7</t>
  </si>
  <si>
    <t>PIP4K2A</t>
  </si>
  <si>
    <t>ERBB2</t>
  </si>
  <si>
    <t>HSPA5</t>
  </si>
  <si>
    <t>MAPK15</t>
  </si>
  <si>
    <t>PIP4K2B</t>
  </si>
  <si>
    <t xml:space="preserve">ERBB4 </t>
  </si>
  <si>
    <t>MAPK3</t>
  </si>
  <si>
    <t>PIP4P1</t>
  </si>
  <si>
    <t>ERK1</t>
  </si>
  <si>
    <t>FAIM</t>
  </si>
  <si>
    <t>IDH1</t>
  </si>
  <si>
    <t>MAPK8</t>
  </si>
  <si>
    <t>PLA2G15</t>
  </si>
  <si>
    <t>FAIM2</t>
  </si>
  <si>
    <t>IDH2</t>
  </si>
  <si>
    <t>MAPT</t>
  </si>
  <si>
    <t>PLA2G3</t>
  </si>
  <si>
    <t>FAM162A</t>
  </si>
  <si>
    <t>IFNA1</t>
  </si>
  <si>
    <t>MCL1</t>
  </si>
  <si>
    <t>PLEKHM1</t>
  </si>
  <si>
    <t>EZR</t>
  </si>
  <si>
    <t>FAS</t>
  </si>
  <si>
    <t>IFNA10</t>
  </si>
  <si>
    <t>MEFV</t>
  </si>
  <si>
    <t>PLEKHM2</t>
  </si>
  <si>
    <t>F10</t>
  </si>
  <si>
    <t>FASLG</t>
  </si>
  <si>
    <t>IFNA13</t>
  </si>
  <si>
    <t>MET</t>
  </si>
  <si>
    <t>PPT1</t>
  </si>
  <si>
    <t>F3</t>
  </si>
  <si>
    <t>FASTK</t>
  </si>
  <si>
    <t>IFNA14</t>
  </si>
  <si>
    <t>MFN2</t>
  </si>
  <si>
    <t>PPT2</t>
  </si>
  <si>
    <t>FBH1</t>
  </si>
  <si>
    <t>IFNA16</t>
  </si>
  <si>
    <t>PSAP</t>
  </si>
  <si>
    <t>FAK</t>
  </si>
  <si>
    <t>IFNA17</t>
  </si>
  <si>
    <t>MID2</t>
  </si>
  <si>
    <t>PSAPL1</t>
  </si>
  <si>
    <t>FEM1B</t>
  </si>
  <si>
    <t>IFNA2</t>
  </si>
  <si>
    <t>MIR199A1</t>
  </si>
  <si>
    <t>PTGDR</t>
  </si>
  <si>
    <t>FGA</t>
  </si>
  <si>
    <t>IFNA21</t>
  </si>
  <si>
    <t>MIRLET7B</t>
  </si>
  <si>
    <t>PTGDS</t>
  </si>
  <si>
    <t>FASN</t>
  </si>
  <si>
    <t>FGB</t>
  </si>
  <si>
    <t>IFNA4</t>
  </si>
  <si>
    <t>MLST8</t>
  </si>
  <si>
    <t>RAB34</t>
  </si>
  <si>
    <t>FBLIM1</t>
  </si>
  <si>
    <t>FGF10</t>
  </si>
  <si>
    <t>IFNA5</t>
  </si>
  <si>
    <t>RAB3A</t>
  </si>
  <si>
    <t>FBXW7-AS1</t>
  </si>
  <si>
    <t>FGFR1</t>
  </si>
  <si>
    <t>IFNA6</t>
  </si>
  <si>
    <t>MTCL1</t>
  </si>
  <si>
    <t>RAB7A</t>
  </si>
  <si>
    <t xml:space="preserve">FER </t>
  </si>
  <si>
    <t>FGFR3</t>
  </si>
  <si>
    <t>IFNA7</t>
  </si>
  <si>
    <t>MTDH</t>
  </si>
  <si>
    <t>RAC2</t>
  </si>
  <si>
    <t>FGF2</t>
  </si>
  <si>
    <t>FGG</t>
  </si>
  <si>
    <t>IFNA8</t>
  </si>
  <si>
    <t>MTM1</t>
  </si>
  <si>
    <t>RUBCNL</t>
  </si>
  <si>
    <t xml:space="preserve">FN1 </t>
  </si>
  <si>
    <t>FHIT</t>
  </si>
  <si>
    <t>MTMR3</t>
  </si>
  <si>
    <t>S100A13</t>
  </si>
  <si>
    <t>FOXA1</t>
  </si>
  <si>
    <t>FIGNL1</t>
  </si>
  <si>
    <t>MTMR4</t>
  </si>
  <si>
    <t>SCARB2</t>
  </si>
  <si>
    <t>FOXC2</t>
  </si>
  <si>
    <t>FIS1</t>
  </si>
  <si>
    <t>MTMR8</t>
  </si>
  <si>
    <t>SGSH</t>
  </si>
  <si>
    <t>FNIP2</t>
  </si>
  <si>
    <t>INTS2</t>
  </si>
  <si>
    <t>MTMR9</t>
  </si>
  <si>
    <t>SLC11A1</t>
  </si>
  <si>
    <t>FYN</t>
  </si>
  <si>
    <t>IREB2</t>
  </si>
  <si>
    <t>MTOR</t>
  </si>
  <si>
    <t>SLC11A2</t>
  </si>
  <si>
    <t>GDF2</t>
  </si>
  <si>
    <t>ISCU</t>
  </si>
  <si>
    <t>SLC17A5</t>
  </si>
  <si>
    <t>GKN1</t>
  </si>
  <si>
    <t>FZD9</t>
  </si>
  <si>
    <t>JUN</t>
  </si>
  <si>
    <t>GLI2</t>
  </si>
  <si>
    <t>G0S2</t>
  </si>
  <si>
    <t>KDM3B</t>
  </si>
  <si>
    <t>SNAP23</t>
  </si>
  <si>
    <t>GLO1</t>
  </si>
  <si>
    <t>GABARAP</t>
  </si>
  <si>
    <t>SNAPIN</t>
  </si>
  <si>
    <t>GATA1</t>
  </si>
  <si>
    <t>KDM5A</t>
  </si>
  <si>
    <t>SNX16</t>
  </si>
  <si>
    <t>GNE</t>
  </si>
  <si>
    <t>KDM5C</t>
  </si>
  <si>
    <t>SNX4</t>
  </si>
  <si>
    <t>GRHL2</t>
  </si>
  <si>
    <t>KDM6B</t>
  </si>
  <si>
    <t>NPRL2</t>
  </si>
  <si>
    <t>SORL1</t>
  </si>
  <si>
    <t>GDNF</t>
  </si>
  <si>
    <t>NRBP2</t>
  </si>
  <si>
    <t>SORT1</t>
  </si>
  <si>
    <t>GSTP1</t>
  </si>
  <si>
    <t>GFRAL</t>
  </si>
  <si>
    <t>KIF20A</t>
  </si>
  <si>
    <t>NUPR1</t>
  </si>
  <si>
    <t>SPAG9</t>
  </si>
  <si>
    <t>HAVCR2</t>
  </si>
  <si>
    <t>GGCT</t>
  </si>
  <si>
    <t>KLF2</t>
  </si>
  <si>
    <t>OPTN</t>
  </si>
  <si>
    <t>SPHK2</t>
  </si>
  <si>
    <t xml:space="preserve">HGF </t>
  </si>
  <si>
    <t>GHITM</t>
  </si>
  <si>
    <t>KLHDC3</t>
  </si>
  <si>
    <t>ORMDL3</t>
  </si>
  <si>
    <t>GNAI2</t>
  </si>
  <si>
    <t>KRAS</t>
  </si>
  <si>
    <t>OSBPL7</t>
  </si>
  <si>
    <t>STXBP1</t>
  </si>
  <si>
    <t xml:space="preserve">HK2 </t>
  </si>
  <si>
    <t>PAFAH1B2</t>
  </si>
  <si>
    <t>STXBP2</t>
  </si>
  <si>
    <t>HMCN1</t>
  </si>
  <si>
    <t>GPER1</t>
  </si>
  <si>
    <t>LCE2C</t>
  </si>
  <si>
    <t>PARK7</t>
  </si>
  <si>
    <t>SUMF1</t>
  </si>
  <si>
    <t xml:space="preserve">HMGA1 </t>
  </si>
  <si>
    <t>GPX1</t>
  </si>
  <si>
    <t>LCN2</t>
  </si>
  <si>
    <t>PHB2</t>
  </si>
  <si>
    <t>SYK</t>
  </si>
  <si>
    <t>GRINA</t>
  </si>
  <si>
    <t>LIFR</t>
  </si>
  <si>
    <t>PHF23</t>
  </si>
  <si>
    <t>SYTL4</t>
  </si>
  <si>
    <t>HOTAIR</t>
  </si>
  <si>
    <t>LIG3</t>
  </si>
  <si>
    <t>PIK3C2A</t>
  </si>
  <si>
    <t>TCIRG1</t>
  </si>
  <si>
    <t>HOXA10</t>
  </si>
  <si>
    <t>LINC00336</t>
  </si>
  <si>
    <t>TFEB</t>
  </si>
  <si>
    <t>LINC00472</t>
  </si>
  <si>
    <t>PIK3CA</t>
  </si>
  <si>
    <t>TMEM106B</t>
  </si>
  <si>
    <t>HRC</t>
  </si>
  <si>
    <t>GSKIP</t>
  </si>
  <si>
    <t>LINC00618</t>
  </si>
  <si>
    <t>PIK3CB</t>
  </si>
  <si>
    <t>TPP1</t>
  </si>
  <si>
    <t>HRK</t>
  </si>
  <si>
    <t>LINC01833</t>
  </si>
  <si>
    <t>PIK3R2</t>
  </si>
  <si>
    <t>UNC13D</t>
  </si>
  <si>
    <t>HSP90B1</t>
  </si>
  <si>
    <t>LONP1</t>
  </si>
  <si>
    <t>PIM2</t>
  </si>
  <si>
    <t>VAMP7</t>
  </si>
  <si>
    <t>HSPA1A</t>
  </si>
  <si>
    <t>HDAC1</t>
  </si>
  <si>
    <t>LPCAT3</t>
  </si>
  <si>
    <t>PINK1</t>
  </si>
  <si>
    <t>VAMP8</t>
  </si>
  <si>
    <t>HERPUD1</t>
  </si>
  <si>
    <t>LYRM1</t>
  </si>
  <si>
    <t>VPS33A</t>
  </si>
  <si>
    <t xml:space="preserve">HTRA1 </t>
  </si>
  <si>
    <t>VPS33B</t>
  </si>
  <si>
    <t>HIC1</t>
  </si>
  <si>
    <t>PIP4K2C</t>
  </si>
  <si>
    <t>VPS4A</t>
  </si>
  <si>
    <t>HTRA3</t>
  </si>
  <si>
    <t>WASH3P</t>
  </si>
  <si>
    <t>ID2</t>
  </si>
  <si>
    <t>HINT1</t>
  </si>
  <si>
    <t>MAPK1</t>
  </si>
  <si>
    <t>PLEKHF1</t>
  </si>
  <si>
    <t>ZFYVE16</t>
  </si>
  <si>
    <t>IFI27</t>
  </si>
  <si>
    <t>HIP1</t>
  </si>
  <si>
    <t>PLK2</t>
  </si>
  <si>
    <t>IGF1</t>
  </si>
  <si>
    <t>HIP1R</t>
  </si>
  <si>
    <t>PLK3</t>
  </si>
  <si>
    <t>IGF1R</t>
  </si>
  <si>
    <t>HIPK1</t>
  </si>
  <si>
    <t>MDM2</t>
  </si>
  <si>
    <t>POLDIP2</t>
  </si>
  <si>
    <t>HIPK2</t>
  </si>
  <si>
    <t>MDM4</t>
  </si>
  <si>
    <t>PRKAA1</t>
  </si>
  <si>
    <t>IKZF3</t>
  </si>
  <si>
    <t>HMGB2</t>
  </si>
  <si>
    <t>MEF2C</t>
  </si>
  <si>
    <t>PRKAA2</t>
  </si>
  <si>
    <t>IL17A</t>
  </si>
  <si>
    <t>MEG8</t>
  </si>
  <si>
    <t>PRKAB1</t>
  </si>
  <si>
    <t>IL1RAP</t>
  </si>
  <si>
    <t>HNRNPK</t>
  </si>
  <si>
    <t>METTL14</t>
  </si>
  <si>
    <t>PRKAB2</t>
  </si>
  <si>
    <t>MGST1</t>
  </si>
  <si>
    <t>ILK</t>
  </si>
  <si>
    <t>MIB1</t>
  </si>
  <si>
    <t>PRKAG1</t>
  </si>
  <si>
    <t>INHBB</t>
  </si>
  <si>
    <t>MICU1</t>
  </si>
  <si>
    <t>PRKAG2</t>
  </si>
  <si>
    <t>INSR</t>
  </si>
  <si>
    <t>HSPA1B</t>
  </si>
  <si>
    <t>MIOX</t>
  </si>
  <si>
    <t>PRKAG3</t>
  </si>
  <si>
    <t>MIR130B</t>
  </si>
  <si>
    <t>PRKD1</t>
  </si>
  <si>
    <t>IRF6</t>
  </si>
  <si>
    <t>MIR137</t>
  </si>
  <si>
    <t>PRKN</t>
  </si>
  <si>
    <t>IRX1</t>
  </si>
  <si>
    <t>MIR15A</t>
  </si>
  <si>
    <t>ITGA2</t>
  </si>
  <si>
    <t>HYAL2</t>
  </si>
  <si>
    <t>MIR17</t>
  </si>
  <si>
    <t>PTPN22</t>
  </si>
  <si>
    <t>ITGA3</t>
  </si>
  <si>
    <t>HYOU1</t>
  </si>
  <si>
    <t>MIR182-5p</t>
  </si>
  <si>
    <t>ITGA4</t>
  </si>
  <si>
    <t>ICAM1</t>
  </si>
  <si>
    <t>MIR18A</t>
  </si>
  <si>
    <t>QSOX1</t>
  </si>
  <si>
    <t>ITGA5</t>
  </si>
  <si>
    <t>MIR190A</t>
  </si>
  <si>
    <t>RAB39B</t>
  </si>
  <si>
    <t>ITGA6</t>
  </si>
  <si>
    <t>MIR214</t>
  </si>
  <si>
    <t>RAB3GAP1</t>
  </si>
  <si>
    <t>ITGA8</t>
  </si>
  <si>
    <t>IFI27L1</t>
  </si>
  <si>
    <t>MIR27A</t>
  </si>
  <si>
    <t>RAB3GAP2</t>
  </si>
  <si>
    <t>ITGAV</t>
  </si>
  <si>
    <t>IFI27L2</t>
  </si>
  <si>
    <t>MIR302A</t>
  </si>
  <si>
    <t>ITGB1</t>
  </si>
  <si>
    <t>IFI6</t>
  </si>
  <si>
    <t>MIR324</t>
  </si>
  <si>
    <t>RAB8A</t>
  </si>
  <si>
    <t>ITGB3</t>
  </si>
  <si>
    <t>IFNB1</t>
  </si>
  <si>
    <t>MIR375</t>
  </si>
  <si>
    <t>RALB</t>
  </si>
  <si>
    <t>ITGB4</t>
  </si>
  <si>
    <t>MIR378a-3p</t>
  </si>
  <si>
    <t>RASIP1</t>
  </si>
  <si>
    <t>ITGB5</t>
  </si>
  <si>
    <t>MIR424</t>
  </si>
  <si>
    <t>RB1CC1</t>
  </si>
  <si>
    <t>ITPRIP</t>
  </si>
  <si>
    <t>IKBKE</t>
  </si>
  <si>
    <t>MIR4443</t>
  </si>
  <si>
    <t>RETREG1</t>
  </si>
  <si>
    <t>JUP</t>
  </si>
  <si>
    <t>IL12A</t>
  </si>
  <si>
    <t>MIR5096</t>
  </si>
  <si>
    <t>RETREG3</t>
  </si>
  <si>
    <t>KDM3A</t>
  </si>
  <si>
    <t>IL19</t>
  </si>
  <si>
    <t>MIR522</t>
  </si>
  <si>
    <t>RHEB</t>
  </si>
  <si>
    <t>MIR539</t>
  </si>
  <si>
    <t>RIPK2</t>
  </si>
  <si>
    <t>KIF18A</t>
  </si>
  <si>
    <t>MIR545</t>
  </si>
  <si>
    <t>RMC1</t>
  </si>
  <si>
    <t>KL</t>
  </si>
  <si>
    <t>IL2</t>
  </si>
  <si>
    <t>MIR670</t>
  </si>
  <si>
    <t>RNF152</t>
  </si>
  <si>
    <t>KLF12</t>
  </si>
  <si>
    <t>IL20RA</t>
  </si>
  <si>
    <t>MIR6852</t>
  </si>
  <si>
    <t>RNF41</t>
  </si>
  <si>
    <t>MIR7-5p</t>
  </si>
  <si>
    <t>RNF5</t>
  </si>
  <si>
    <t>KRT14</t>
  </si>
  <si>
    <t>MIR761</t>
  </si>
  <si>
    <t>ROCK1</t>
  </si>
  <si>
    <t>LAMA3</t>
  </si>
  <si>
    <t>IL6R</t>
  </si>
  <si>
    <t>MIR9-1</t>
  </si>
  <si>
    <t>RPTOR</t>
  </si>
  <si>
    <t>LAMB3</t>
  </si>
  <si>
    <t>IL7</t>
  </si>
  <si>
    <t>MIR9-2</t>
  </si>
  <si>
    <t>RRAGA</t>
  </si>
  <si>
    <t>LAMC2</t>
  </si>
  <si>
    <t>INCA1</t>
  </si>
  <si>
    <t>MIR9-3</t>
  </si>
  <si>
    <t>RRAGB</t>
  </si>
  <si>
    <t>LATS1</t>
  </si>
  <si>
    <t>ING2</t>
  </si>
  <si>
    <t>MLLT1</t>
  </si>
  <si>
    <t>RRAGC</t>
  </si>
  <si>
    <t>LATS2</t>
  </si>
  <si>
    <t>ING5</t>
  </si>
  <si>
    <t>RRAGD</t>
  </si>
  <si>
    <t>LCK</t>
  </si>
  <si>
    <t>INHBA</t>
  </si>
  <si>
    <t>MMD</t>
  </si>
  <si>
    <t>LDHA</t>
  </si>
  <si>
    <t>MPC1</t>
  </si>
  <si>
    <t>RUFY4</t>
  </si>
  <si>
    <t>LGALS1</t>
  </si>
  <si>
    <t>INS</t>
  </si>
  <si>
    <t>MT1DP</t>
  </si>
  <si>
    <t>SCFD1</t>
  </si>
  <si>
    <t>LGALS3</t>
  </si>
  <si>
    <t>MT1G</t>
  </si>
  <si>
    <t>SCOC</t>
  </si>
  <si>
    <t>ITGAM</t>
  </si>
  <si>
    <t>MTCH1</t>
  </si>
  <si>
    <t>SEC22B</t>
  </si>
  <si>
    <t>LMO3</t>
  </si>
  <si>
    <t>SESN1</t>
  </si>
  <si>
    <t>LPAR1</t>
  </si>
  <si>
    <t>ITM2C</t>
  </si>
  <si>
    <t>SESN2</t>
  </si>
  <si>
    <t>LRP1</t>
  </si>
  <si>
    <t>SESN3</t>
  </si>
  <si>
    <t>LTB4R2</t>
  </si>
  <si>
    <t>MUC1</t>
  </si>
  <si>
    <t>SH3BP4</t>
  </si>
  <si>
    <t>LTF</t>
  </si>
  <si>
    <t>IVNS1ABP</t>
  </si>
  <si>
    <t>MYB</t>
  </si>
  <si>
    <t>SH3GLB1</t>
  </si>
  <si>
    <t>MAD2L1</t>
  </si>
  <si>
    <t>MYCN</t>
  </si>
  <si>
    <t>SIRT1</t>
  </si>
  <si>
    <t>MALAT1</t>
  </si>
  <si>
    <t>JMY</t>
  </si>
  <si>
    <t>NCOA3</t>
  </si>
  <si>
    <t>SIRT2</t>
  </si>
  <si>
    <t>MAOA</t>
  </si>
  <si>
    <t>SLC38A9</t>
  </si>
  <si>
    <t>MAP2K1</t>
  </si>
  <si>
    <t>KDM1A</t>
  </si>
  <si>
    <t>NDRG1</t>
  </si>
  <si>
    <t>SMCR8</t>
  </si>
  <si>
    <t>MAP2K2</t>
  </si>
  <si>
    <t>KITLG</t>
  </si>
  <si>
    <t>NEAT1</t>
  </si>
  <si>
    <t>SMG1</t>
  </si>
  <si>
    <t>MAP3K1</t>
  </si>
  <si>
    <t>KRT18</t>
  </si>
  <si>
    <t>SNCA</t>
  </si>
  <si>
    <t>KRT8</t>
  </si>
  <si>
    <t>NEDD4L</t>
  </si>
  <si>
    <t>SNRNP70</t>
  </si>
  <si>
    <t>NF2</t>
  </si>
  <si>
    <t>SNX32</t>
  </si>
  <si>
    <t>MAPK11</t>
  </si>
  <si>
    <t>LGALS12</t>
  </si>
  <si>
    <t>NFE2L2</t>
  </si>
  <si>
    <t>SNX5</t>
  </si>
  <si>
    <t>NFS1</t>
  </si>
  <si>
    <t>SNX6</t>
  </si>
  <si>
    <t xml:space="preserve">MAPK3 </t>
  </si>
  <si>
    <t>NOX1</t>
  </si>
  <si>
    <t>SOGA1</t>
  </si>
  <si>
    <t>LTBR</t>
  </si>
  <si>
    <t>NOX3</t>
  </si>
  <si>
    <t>SOGA3</t>
  </si>
  <si>
    <t>MAVS</t>
  </si>
  <si>
    <t>LY96</t>
  </si>
  <si>
    <t>NOX4</t>
  </si>
  <si>
    <t>SPTLC1</t>
  </si>
  <si>
    <t xml:space="preserve">MCL1 </t>
  </si>
  <si>
    <t>MADD</t>
  </si>
  <si>
    <t>NOX5</t>
  </si>
  <si>
    <t>SPTLC2</t>
  </si>
  <si>
    <t xml:space="preserve">MDM2 </t>
  </si>
  <si>
    <t>MAEL</t>
  </si>
  <si>
    <t>NQO1</t>
  </si>
  <si>
    <t>MEGF11</t>
  </si>
  <si>
    <t>MAGEA3</t>
  </si>
  <si>
    <t>NR4A1</t>
  </si>
  <si>
    <t>SREBF1</t>
  </si>
  <si>
    <t>MERTK</t>
  </si>
  <si>
    <t>MAP2K5</t>
  </si>
  <si>
    <t>NR5A2</t>
  </si>
  <si>
    <t>SREBF2</t>
  </si>
  <si>
    <t>MAP3K5</t>
  </si>
  <si>
    <t>NRAS</t>
  </si>
  <si>
    <t xml:space="preserve">MGAT5 </t>
  </si>
  <si>
    <t>MAPK7</t>
  </si>
  <si>
    <t>STBD1</t>
  </si>
  <si>
    <t>MIR107</t>
  </si>
  <si>
    <t>STING1</t>
  </si>
  <si>
    <t>MIR10A</t>
  </si>
  <si>
    <t>MAPK8IP1</t>
  </si>
  <si>
    <t>OIP5-AS1</t>
  </si>
  <si>
    <t>STK11</t>
  </si>
  <si>
    <t>MIR124-1</t>
  </si>
  <si>
    <t>MAPK8IP2</t>
  </si>
  <si>
    <t>OSBPL9</t>
  </si>
  <si>
    <t>STUB1</t>
  </si>
  <si>
    <t>MIR141</t>
  </si>
  <si>
    <t>MAPK9</t>
  </si>
  <si>
    <t>OTUB1</t>
  </si>
  <si>
    <t>SUPT5H</t>
  </si>
  <si>
    <t>MIR145</t>
  </si>
  <si>
    <t>MARCHF7</t>
  </si>
  <si>
    <t>P4HB</t>
  </si>
  <si>
    <t>SVIP</t>
  </si>
  <si>
    <t>MIR181A1</t>
  </si>
  <si>
    <t>MAZ</t>
  </si>
  <si>
    <t>PANX1</t>
  </si>
  <si>
    <t>SYNPO2</t>
  </si>
  <si>
    <t>MIR1827</t>
  </si>
  <si>
    <t>PANX2</t>
  </si>
  <si>
    <t>TAB2</t>
  </si>
  <si>
    <t>MIR200A</t>
  </si>
  <si>
    <t>PAQR3</t>
  </si>
  <si>
    <t>TAB3</t>
  </si>
  <si>
    <t>MIR200B</t>
  </si>
  <si>
    <t>MELK</t>
  </si>
  <si>
    <t>TBC1D14</t>
  </si>
  <si>
    <t>MIR200C</t>
  </si>
  <si>
    <t>MFF</t>
  </si>
  <si>
    <t>TBC1D25</t>
  </si>
  <si>
    <t xml:space="preserve">MIR200C </t>
  </si>
  <si>
    <t>PARP10</t>
  </si>
  <si>
    <t>TBK1</t>
  </si>
  <si>
    <t>MIR204</t>
  </si>
  <si>
    <t>MIR132</t>
  </si>
  <si>
    <t>PARP11</t>
  </si>
  <si>
    <t>TEX264</t>
  </si>
  <si>
    <t>MIR21</t>
  </si>
  <si>
    <t>PARP12</t>
  </si>
  <si>
    <t>MIR223</t>
  </si>
  <si>
    <t>MIR16- 1</t>
  </si>
  <si>
    <t>PARP14</t>
  </si>
  <si>
    <t>TICAM1</t>
  </si>
  <si>
    <t>MIR26A1</t>
  </si>
  <si>
    <t>PARP15</t>
  </si>
  <si>
    <t>TIGAR</t>
  </si>
  <si>
    <t>MIR30B</t>
  </si>
  <si>
    <t>MIR198</t>
  </si>
  <si>
    <t>PARP16</t>
  </si>
  <si>
    <t>TLK2</t>
  </si>
  <si>
    <t>MIR30C1</t>
  </si>
  <si>
    <t>PARP2</t>
  </si>
  <si>
    <t>TMEM150A</t>
  </si>
  <si>
    <t>MIR363</t>
  </si>
  <si>
    <t>MIR210</t>
  </si>
  <si>
    <t>PARP3</t>
  </si>
  <si>
    <t>TMEM150B</t>
  </si>
  <si>
    <t>MIR451A</t>
  </si>
  <si>
    <t>MIR221</t>
  </si>
  <si>
    <t>PARP4</t>
  </si>
  <si>
    <t>TMEM150C</t>
  </si>
  <si>
    <t>MIR503</t>
  </si>
  <si>
    <t>MIR222</t>
  </si>
  <si>
    <t>PARP6</t>
  </si>
  <si>
    <t>TMEM39A</t>
  </si>
  <si>
    <t>MIR525</t>
  </si>
  <si>
    <t>MIR26B</t>
  </si>
  <si>
    <t>PARP8</t>
  </si>
  <si>
    <t>TMEM39B</t>
  </si>
  <si>
    <t>MIR630</t>
  </si>
  <si>
    <t>MIR27B</t>
  </si>
  <si>
    <t>PARP9</t>
  </si>
  <si>
    <t>TMEM59</t>
  </si>
  <si>
    <t>MIR6744</t>
  </si>
  <si>
    <t>MIR449A</t>
  </si>
  <si>
    <t>PCBP1</t>
  </si>
  <si>
    <t>TOMM7</t>
  </si>
  <si>
    <t>MIR7-1</t>
  </si>
  <si>
    <t>MKNK2</t>
  </si>
  <si>
    <t>PCBP2</t>
  </si>
  <si>
    <t>MIR99A</t>
  </si>
  <si>
    <t>MLH1</t>
  </si>
  <si>
    <t>PDK4</t>
  </si>
  <si>
    <t>TP53INP1</t>
  </si>
  <si>
    <t>MMP11</t>
  </si>
  <si>
    <t>MLLT11</t>
  </si>
  <si>
    <t>PDSS2</t>
  </si>
  <si>
    <t>TP53INP2</t>
  </si>
  <si>
    <t>MMP13</t>
  </si>
  <si>
    <t>MMP9</t>
  </si>
  <si>
    <t>PEBP1</t>
  </si>
  <si>
    <t>TPCN1</t>
  </si>
  <si>
    <t>MMP2</t>
  </si>
  <si>
    <t>MNT</t>
  </si>
  <si>
    <t>PEDS1</t>
  </si>
  <si>
    <t>TPCN2</t>
  </si>
  <si>
    <t>MMP3</t>
  </si>
  <si>
    <t>MOAP1</t>
  </si>
  <si>
    <t>PEX10</t>
  </si>
  <si>
    <t>TREM2</t>
  </si>
  <si>
    <t>MPV17L</t>
  </si>
  <si>
    <t>PEX12</t>
  </si>
  <si>
    <t>TRIB3</t>
  </si>
  <si>
    <t>MNX1</t>
  </si>
  <si>
    <t>MSH2</t>
  </si>
  <si>
    <t>PEX2</t>
  </si>
  <si>
    <t>TRIM13</t>
  </si>
  <si>
    <t>MSLN</t>
  </si>
  <si>
    <t>MSH6</t>
  </si>
  <si>
    <t>PEX3</t>
  </si>
  <si>
    <t>TRIM14</t>
  </si>
  <si>
    <t>MTA1</t>
  </si>
  <si>
    <t>MSX1</t>
  </si>
  <si>
    <t>PEX6</t>
  </si>
  <si>
    <t>TRIM21</t>
  </si>
  <si>
    <t>PGD</t>
  </si>
  <si>
    <t>TRIM22</t>
  </si>
  <si>
    <t>MUL1</t>
  </si>
  <si>
    <t>PHF21A</t>
  </si>
  <si>
    <t>TRIM27</t>
  </si>
  <si>
    <t>MYBBP1A</t>
  </si>
  <si>
    <t>PHKG2</t>
  </si>
  <si>
    <t>TRIM34</t>
  </si>
  <si>
    <t>MUC4</t>
  </si>
  <si>
    <t>NACC2</t>
  </si>
  <si>
    <t>PIEZO1</t>
  </si>
  <si>
    <t>TRIM38</t>
  </si>
  <si>
    <t>NANOS3</t>
  </si>
  <si>
    <t>TRIM5</t>
  </si>
  <si>
    <t>MYC</t>
  </si>
  <si>
    <t>NBN</t>
  </si>
  <si>
    <t>PIR</t>
  </si>
  <si>
    <t>TRIM6</t>
  </si>
  <si>
    <t>NCK1</t>
  </si>
  <si>
    <t>PLA2G6</t>
  </si>
  <si>
    <t>TRIM65</t>
  </si>
  <si>
    <t>MYO5A</t>
  </si>
  <si>
    <t>NCK2</t>
  </si>
  <si>
    <t>PLIN2</t>
  </si>
  <si>
    <t>TRIM68</t>
  </si>
  <si>
    <t>NAT1</t>
  </si>
  <si>
    <t>NDUFA13</t>
  </si>
  <si>
    <t>PML</t>
  </si>
  <si>
    <t>TRIM8</t>
  </si>
  <si>
    <t>NDUFS3</t>
  </si>
  <si>
    <t>POM121L12</t>
  </si>
  <si>
    <t>TRIML1</t>
  </si>
  <si>
    <t>NFATC4</t>
  </si>
  <si>
    <t>POR</t>
  </si>
  <si>
    <t>TRIML2</t>
  </si>
  <si>
    <t>NFKB</t>
  </si>
  <si>
    <t>PPARA</t>
  </si>
  <si>
    <t>TSC1</t>
  </si>
  <si>
    <t>NGF</t>
  </si>
  <si>
    <t>PRDX1</t>
  </si>
  <si>
    <t>TSC2</t>
  </si>
  <si>
    <t>NKX2-1</t>
  </si>
  <si>
    <t>NGFR</t>
  </si>
  <si>
    <t>PRDX6</t>
  </si>
  <si>
    <t>TSPO</t>
  </si>
  <si>
    <t>NOS2</t>
  </si>
  <si>
    <t>NKX3- 1</t>
  </si>
  <si>
    <t>UBA5</t>
  </si>
  <si>
    <t>NOTCH1</t>
  </si>
  <si>
    <t>NLE1</t>
  </si>
  <si>
    <t>UBQLN1</t>
  </si>
  <si>
    <t>NOTCH3</t>
  </si>
  <si>
    <t>NME5</t>
  </si>
  <si>
    <t>PRKCA</t>
  </si>
  <si>
    <t>UBQLN2</t>
  </si>
  <si>
    <t>NMT1</t>
  </si>
  <si>
    <t>PRNP</t>
  </si>
  <si>
    <t>UBQLN4</t>
  </si>
  <si>
    <t>NOXA</t>
  </si>
  <si>
    <t>NOC2L</t>
  </si>
  <si>
    <t>PROM2</t>
  </si>
  <si>
    <t>UCHL1</t>
  </si>
  <si>
    <t>NOG</t>
  </si>
  <si>
    <t>PTEN</t>
  </si>
  <si>
    <t>UFC1</t>
  </si>
  <si>
    <t>NOL3</t>
  </si>
  <si>
    <t>PTGS2</t>
  </si>
  <si>
    <t>UFL1</t>
  </si>
  <si>
    <t xml:space="preserve">NRP1 </t>
  </si>
  <si>
    <t>NONO</t>
  </si>
  <si>
    <t>PTPN18</t>
  </si>
  <si>
    <t>UFM1</t>
  </si>
  <si>
    <t>NTF3</t>
  </si>
  <si>
    <t>NOS3</t>
  </si>
  <si>
    <t>PTPN6</t>
  </si>
  <si>
    <t>ULK1</t>
  </si>
  <si>
    <t>NTRK1</t>
  </si>
  <si>
    <t>PVT1</t>
  </si>
  <si>
    <t>USP10</t>
  </si>
  <si>
    <t xml:space="preserve">NTRK2 </t>
  </si>
  <si>
    <t>NR4A2</t>
  </si>
  <si>
    <t>USP13</t>
  </si>
  <si>
    <t>NTRK3</t>
  </si>
  <si>
    <t>RARRES2</t>
  </si>
  <si>
    <t>USP30</t>
  </si>
  <si>
    <t>OCLN</t>
  </si>
  <si>
    <t>OPA1</t>
  </si>
  <si>
    <t>RB1</t>
  </si>
  <si>
    <t>USP33</t>
  </si>
  <si>
    <t>OGT</t>
  </si>
  <si>
    <t>P2RX4</t>
  </si>
  <si>
    <t>RBMS1</t>
  </si>
  <si>
    <t>USP36</t>
  </si>
  <si>
    <t>OLFM3</t>
  </si>
  <si>
    <t>P2RX7</t>
  </si>
  <si>
    <t>RHEBP1</t>
  </si>
  <si>
    <t>ONECUT1</t>
  </si>
  <si>
    <t xml:space="preserve">RNF113A </t>
  </si>
  <si>
    <t>P53</t>
  </si>
  <si>
    <t>PAK2</t>
  </si>
  <si>
    <t>RPL8</t>
  </si>
  <si>
    <t>VPS13C</t>
  </si>
  <si>
    <t xml:space="preserve">PAK1 </t>
  </si>
  <si>
    <t>PAK5</t>
  </si>
  <si>
    <t>VPS13D</t>
  </si>
  <si>
    <t>RRM2</t>
  </si>
  <si>
    <t>VPS26A</t>
  </si>
  <si>
    <t>PAK3</t>
  </si>
  <si>
    <t>SAT1</t>
  </si>
  <si>
    <t>VPS26B</t>
  </si>
  <si>
    <t>PAK4</t>
  </si>
  <si>
    <t>SAT2</t>
  </si>
  <si>
    <t>VPS35</t>
  </si>
  <si>
    <t>PAWR</t>
  </si>
  <si>
    <t>SCD</t>
  </si>
  <si>
    <t>WAC</t>
  </si>
  <si>
    <t>PBK</t>
  </si>
  <si>
    <t>PCGF2</t>
  </si>
  <si>
    <t>WASHC1</t>
  </si>
  <si>
    <t>PCNA</t>
  </si>
  <si>
    <t>PDCD10</t>
  </si>
  <si>
    <t>SIAH2</t>
  </si>
  <si>
    <t>WDFY3</t>
  </si>
  <si>
    <t>PDCD4</t>
  </si>
  <si>
    <t>PDCD5</t>
  </si>
  <si>
    <t>WDR24</t>
  </si>
  <si>
    <t>PDCD6IP</t>
  </si>
  <si>
    <t>PDCD6</t>
  </si>
  <si>
    <t>SIRT3</t>
  </si>
  <si>
    <t>WDR41</t>
  </si>
  <si>
    <t>PDGFB</t>
  </si>
  <si>
    <t>PDIA3</t>
  </si>
  <si>
    <t>SIRT6</t>
  </si>
  <si>
    <t>WDR6</t>
  </si>
  <si>
    <t>PDGFRB</t>
  </si>
  <si>
    <t>PDK1</t>
  </si>
  <si>
    <t>WDR81</t>
  </si>
  <si>
    <t>PDK2</t>
  </si>
  <si>
    <t>SLC16A1</t>
  </si>
  <si>
    <t>WIPI2</t>
  </si>
  <si>
    <t>SLC1A5</t>
  </si>
  <si>
    <t>ZC3H12A</t>
  </si>
  <si>
    <t xml:space="preserve">PECAM1 </t>
  </si>
  <si>
    <t>PDX1</t>
  </si>
  <si>
    <t>SLC25A28</t>
  </si>
  <si>
    <t>ZKSCAN3</t>
  </si>
  <si>
    <t>PHLDA2</t>
  </si>
  <si>
    <t>PEA15</t>
  </si>
  <si>
    <t>SLC38A1</t>
  </si>
  <si>
    <t>ZMPSTE24</t>
  </si>
  <si>
    <t>PI3K</t>
  </si>
  <si>
    <t>PELI3</t>
  </si>
  <si>
    <t>SLC39A14</t>
  </si>
  <si>
    <t>PIK3C2B</t>
  </si>
  <si>
    <t>PERP</t>
  </si>
  <si>
    <t>SLC39A7</t>
  </si>
  <si>
    <t>PF4</t>
  </si>
  <si>
    <t>SLC39A8</t>
  </si>
  <si>
    <t>PHIP</t>
  </si>
  <si>
    <t>SLC3A2</t>
  </si>
  <si>
    <t xml:space="preserve">PIK3CG </t>
  </si>
  <si>
    <t>PHLDA3</t>
  </si>
  <si>
    <t>SLC40A1</t>
  </si>
  <si>
    <t>PIK3R1</t>
  </si>
  <si>
    <t>PIAS4</t>
  </si>
  <si>
    <t>PIDD1</t>
  </si>
  <si>
    <t>SMAD7</t>
  </si>
  <si>
    <t>PIK3R3</t>
  </si>
  <si>
    <t>PIH1D1</t>
  </si>
  <si>
    <t>SMG9</t>
  </si>
  <si>
    <t>PIN1</t>
  </si>
  <si>
    <t>PIP5K1C</t>
  </si>
  <si>
    <t>PITPNC1</t>
  </si>
  <si>
    <t>PLAGL2</t>
  </si>
  <si>
    <t>SOCS1</t>
  </si>
  <si>
    <t>PLAT</t>
  </si>
  <si>
    <t>PLAUR</t>
  </si>
  <si>
    <t>SOX2</t>
  </si>
  <si>
    <t>PLAU</t>
  </si>
  <si>
    <t>SQLE</t>
  </si>
  <si>
    <t>PLSCR3</t>
  </si>
  <si>
    <t>PLG</t>
  </si>
  <si>
    <t>PMAIP1</t>
  </si>
  <si>
    <t>SRC</t>
  </si>
  <si>
    <t>PLK1</t>
  </si>
  <si>
    <t>PPARG</t>
  </si>
  <si>
    <t>POLB</t>
  </si>
  <si>
    <t>PPP1R13B</t>
  </si>
  <si>
    <t>POU4F1</t>
  </si>
  <si>
    <t>SRSF9</t>
  </si>
  <si>
    <t>PPP2CA</t>
  </si>
  <si>
    <t>POU4F2</t>
  </si>
  <si>
    <t>PPP2R1A</t>
  </si>
  <si>
    <t>PPARD</t>
  </si>
  <si>
    <t>STEAP3</t>
  </si>
  <si>
    <t>PPP2R2A</t>
  </si>
  <si>
    <t>PPP2R2D</t>
  </si>
  <si>
    <t>PPIF</t>
  </si>
  <si>
    <t>PPP2R5A</t>
  </si>
  <si>
    <t>PPM1F</t>
  </si>
  <si>
    <t>SUV39H1</t>
  </si>
  <si>
    <t>PRDM1</t>
  </si>
  <si>
    <t>PPP1CA</t>
  </si>
  <si>
    <t>TAFAZZIN</t>
  </si>
  <si>
    <t>TF</t>
  </si>
  <si>
    <t>PRDX4</t>
  </si>
  <si>
    <t>PPP1R15A</t>
  </si>
  <si>
    <t>TFAM</t>
  </si>
  <si>
    <t>PPP2R1B</t>
  </si>
  <si>
    <t>TFAP2A</t>
  </si>
  <si>
    <t>PPP3CC</t>
  </si>
  <si>
    <t>TFRC</t>
  </si>
  <si>
    <t>PRKCI</t>
  </si>
  <si>
    <t>PPP3R1</t>
  </si>
  <si>
    <t>TGFB1</t>
  </si>
  <si>
    <t>PRKCQ</t>
  </si>
  <si>
    <t>PRDX2</t>
  </si>
  <si>
    <t>TGFBR1</t>
  </si>
  <si>
    <t>PRELID1</t>
  </si>
  <si>
    <t>TIMM9</t>
  </si>
  <si>
    <t>PRPF4B</t>
  </si>
  <si>
    <t xml:space="preserve">PTEN </t>
  </si>
  <si>
    <t>PRKCD</t>
  </si>
  <si>
    <t>TMBIM4</t>
  </si>
  <si>
    <t>PRKDC</t>
  </si>
  <si>
    <t>TMEM161B-DT</t>
  </si>
  <si>
    <t xml:space="preserve">PTHLH </t>
  </si>
  <si>
    <t>TMSB4X</t>
  </si>
  <si>
    <t>PTK2</t>
  </si>
  <si>
    <t>PRKRA</t>
  </si>
  <si>
    <t>TMSB4Y</t>
  </si>
  <si>
    <t xml:space="preserve">PTK2B </t>
  </si>
  <si>
    <t>PRODH</t>
  </si>
  <si>
    <t>PTK6</t>
  </si>
  <si>
    <t>PSEN1</t>
  </si>
  <si>
    <t>TOR2A</t>
  </si>
  <si>
    <t>PTPN1</t>
  </si>
  <si>
    <t>PSMD10</t>
  </si>
  <si>
    <t xml:space="preserve">PTPN11 </t>
  </si>
  <si>
    <t>PSME3</t>
  </si>
  <si>
    <t>PTRH2</t>
  </si>
  <si>
    <t>TRIB2</t>
  </si>
  <si>
    <t>PUMA</t>
  </si>
  <si>
    <t>PTGIS</t>
  </si>
  <si>
    <t>TRIM26</t>
  </si>
  <si>
    <t>PXN</t>
  </si>
  <si>
    <t>PTH</t>
  </si>
  <si>
    <t>TRIM46</t>
  </si>
  <si>
    <t>PTPMT1</t>
  </si>
  <si>
    <t>TTPA</t>
  </si>
  <si>
    <t>RAC1</t>
  </si>
  <si>
    <t>PTPN2</t>
  </si>
  <si>
    <t>TYRO3</t>
  </si>
  <si>
    <t>RAC3</t>
  </si>
  <si>
    <t>PTPRC</t>
  </si>
  <si>
    <t>USP11</t>
  </si>
  <si>
    <t>RACK1</t>
  </si>
  <si>
    <t>PTTG1IP</t>
  </si>
  <si>
    <t>USP35</t>
  </si>
  <si>
    <t>RAD9A</t>
  </si>
  <si>
    <t>VCP</t>
  </si>
  <si>
    <t>RAF1</t>
  </si>
  <si>
    <t>QARS1</t>
  </si>
  <si>
    <t>RANBP9</t>
  </si>
  <si>
    <t>WWTR1</t>
  </si>
  <si>
    <t>RBFOX2</t>
  </si>
  <si>
    <t>YAP1</t>
  </si>
  <si>
    <t>RBL2</t>
  </si>
  <si>
    <t>YTHDC2</t>
  </si>
  <si>
    <t>YY1AP1</t>
  </si>
  <si>
    <t xml:space="preserve">RHOA </t>
  </si>
  <si>
    <t>ZEB1</t>
  </si>
  <si>
    <t>RHOB</t>
  </si>
  <si>
    <t>RET</t>
  </si>
  <si>
    <t>ZFAS1</t>
  </si>
  <si>
    <t>RHOC</t>
  </si>
  <si>
    <t>RFFL</t>
  </si>
  <si>
    <t>ZFP36</t>
  </si>
  <si>
    <t>RHOG</t>
  </si>
  <si>
    <t>RHOT1</t>
  </si>
  <si>
    <t>RHOQ</t>
  </si>
  <si>
    <t>RHOT2</t>
  </si>
  <si>
    <t>RIP1</t>
  </si>
  <si>
    <t xml:space="preserve">RIPK1 </t>
  </si>
  <si>
    <t>RNF183</t>
  </si>
  <si>
    <t>ROR1</t>
  </si>
  <si>
    <t>RNF186</t>
  </si>
  <si>
    <t>RPS6KA3</t>
  </si>
  <si>
    <t>RNF34</t>
  </si>
  <si>
    <t>RPS6KB1</t>
  </si>
  <si>
    <t>S100A11</t>
  </si>
  <si>
    <t>RPL11</t>
  </si>
  <si>
    <t>S100A4</t>
  </si>
  <si>
    <t>RPL26</t>
  </si>
  <si>
    <t>S100A7</t>
  </si>
  <si>
    <t>RPS27L</t>
  </si>
  <si>
    <t>SATB1</t>
  </si>
  <si>
    <t>RPS3</t>
  </si>
  <si>
    <t>SBSN</t>
  </si>
  <si>
    <t>SCRIB</t>
  </si>
  <si>
    <t>RPS7</t>
  </si>
  <si>
    <t>SDCBP</t>
  </si>
  <si>
    <t>RRP8</t>
  </si>
  <si>
    <t>SEMA7A</t>
  </si>
  <si>
    <t>RTKN2</t>
  </si>
  <si>
    <t>SERPINA1</t>
  </si>
  <si>
    <t>RTL10</t>
  </si>
  <si>
    <t>SERPINB1</t>
  </si>
  <si>
    <t>S100A8</t>
  </si>
  <si>
    <t>SERPINB5</t>
  </si>
  <si>
    <t>S100A9</t>
  </si>
  <si>
    <t>SERPINE1</t>
  </si>
  <si>
    <t>SCG2</t>
  </si>
  <si>
    <t>SCN2A</t>
  </si>
  <si>
    <t>SCRT2</t>
  </si>
  <si>
    <t>SELENOK</t>
  </si>
  <si>
    <t>SETD2</t>
  </si>
  <si>
    <t>SELENOS</t>
  </si>
  <si>
    <t>SFN</t>
  </si>
  <si>
    <t>SENP1</t>
  </si>
  <si>
    <t>SFRP1</t>
  </si>
  <si>
    <t>SEPTIN4</t>
  </si>
  <si>
    <t>SERINC3</t>
  </si>
  <si>
    <t>SHC1</t>
  </si>
  <si>
    <t>SIK1</t>
  </si>
  <si>
    <t>SIK2</t>
  </si>
  <si>
    <t>SFPQ</t>
  </si>
  <si>
    <t xml:space="preserve">SIRPA </t>
  </si>
  <si>
    <t>SFRP2</t>
  </si>
  <si>
    <t>SGMS1</t>
  </si>
  <si>
    <t>SGPL1</t>
  </si>
  <si>
    <t>SKI</t>
  </si>
  <si>
    <t>SGPP1</t>
  </si>
  <si>
    <t>SKP2</t>
  </si>
  <si>
    <t>SH3RF1</t>
  </si>
  <si>
    <t>SLC2A1</t>
  </si>
  <si>
    <t>SHH</t>
  </si>
  <si>
    <t>SLC2A2</t>
  </si>
  <si>
    <t>SHISA5</t>
  </si>
  <si>
    <t>SLC39A6</t>
  </si>
  <si>
    <t>SIAH1</t>
  </si>
  <si>
    <t xml:space="preserve">SLCO1B3 </t>
  </si>
  <si>
    <t>SLPI</t>
  </si>
  <si>
    <t xml:space="preserve">SMAD4 </t>
  </si>
  <si>
    <t>SIVA1</t>
  </si>
  <si>
    <t>SKIL</t>
  </si>
  <si>
    <t>SMARCE1</t>
  </si>
  <si>
    <t>SLC25A5</t>
  </si>
  <si>
    <t>SNAI1</t>
  </si>
  <si>
    <t>SLC35F6</t>
  </si>
  <si>
    <t xml:space="preserve">SNAI2 </t>
  </si>
  <si>
    <t>SLC9A3R1</t>
  </si>
  <si>
    <t>SNCG</t>
  </si>
  <si>
    <t>SMAD3</t>
  </si>
  <si>
    <t>SNORA80E</t>
  </si>
  <si>
    <t>SOD2</t>
  </si>
  <si>
    <t>SNAI2</t>
  </si>
  <si>
    <t>SP1</t>
  </si>
  <si>
    <t>SNW1</t>
  </si>
  <si>
    <t>SPHK1</t>
  </si>
  <si>
    <t>SOD1</t>
  </si>
  <si>
    <t>SPIB</t>
  </si>
  <si>
    <t>SPINK1</t>
  </si>
  <si>
    <t>SPP1</t>
  </si>
  <si>
    <t>SP100</t>
  </si>
  <si>
    <t>SPTA1</t>
  </si>
  <si>
    <t>SRPX</t>
  </si>
  <si>
    <t>SRPX2</t>
  </si>
  <si>
    <t>SST</t>
  </si>
  <si>
    <t>SRSF3</t>
  </si>
  <si>
    <t>SSTR3</t>
  </si>
  <si>
    <t xml:space="preserve">STAT3 </t>
  </si>
  <si>
    <t>ST20</t>
  </si>
  <si>
    <t>STK38</t>
  </si>
  <si>
    <t>STK24</t>
  </si>
  <si>
    <t>TAGLN</t>
  </si>
  <si>
    <t>STK25</t>
  </si>
  <si>
    <t>TCF7L2</t>
  </si>
  <si>
    <t>STK3</t>
  </si>
  <si>
    <t>TDGF1</t>
  </si>
  <si>
    <t>STK4</t>
  </si>
  <si>
    <t xml:space="preserve">TFDP1 </t>
  </si>
  <si>
    <t>STRADB</t>
  </si>
  <si>
    <t>STX4</t>
  </si>
  <si>
    <t xml:space="preserve">THBS1 </t>
  </si>
  <si>
    <t>STYXL1</t>
  </si>
  <si>
    <t>THY1</t>
  </si>
  <si>
    <t>SYVN1</t>
  </si>
  <si>
    <t>TIAM1</t>
  </si>
  <si>
    <t>TAF9</t>
  </si>
  <si>
    <t xml:space="preserve">TIMP1 </t>
  </si>
  <si>
    <t>TAF9B</t>
  </si>
  <si>
    <t>TJP1</t>
  </si>
  <si>
    <t>TLE1</t>
  </si>
  <si>
    <t>TERT</t>
  </si>
  <si>
    <t>TLE5</t>
  </si>
  <si>
    <t>TFDP1</t>
  </si>
  <si>
    <t>TFDP2</t>
  </si>
  <si>
    <t>TFPT</t>
  </si>
  <si>
    <t>TNC</t>
  </si>
  <si>
    <t>TNFR1</t>
  </si>
  <si>
    <t>TGFB2</t>
  </si>
  <si>
    <t>TNFRSF12A</t>
  </si>
  <si>
    <t>THBS1</t>
  </si>
  <si>
    <t>TICAM2</t>
  </si>
  <si>
    <t>TIMM50</t>
  </si>
  <si>
    <t>TIMP3</t>
  </si>
  <si>
    <t>TP73</t>
  </si>
  <si>
    <t>TPM1</t>
  </si>
  <si>
    <t>TPP2</t>
  </si>
  <si>
    <t>TM2D1</t>
  </si>
  <si>
    <t>TMBIM1</t>
  </si>
  <si>
    <t>TRAIL1</t>
  </si>
  <si>
    <t>TMBIM6</t>
  </si>
  <si>
    <t>TRAIL2</t>
  </si>
  <si>
    <t>TMC8</t>
  </si>
  <si>
    <t>TRIM31</t>
  </si>
  <si>
    <t>TMEM102</t>
  </si>
  <si>
    <t>TMEM109</t>
  </si>
  <si>
    <t>TMEM117</t>
  </si>
  <si>
    <t>TSG101</t>
  </si>
  <si>
    <t>TMEM14A</t>
  </si>
  <si>
    <t>TUBB3</t>
  </si>
  <si>
    <t>TMEM161A</t>
  </si>
  <si>
    <t>TWIST1</t>
  </si>
  <si>
    <t>UBE2C</t>
  </si>
  <si>
    <t xml:space="preserve">UCHL1 </t>
  </si>
  <si>
    <t xml:space="preserve">USP9X </t>
  </si>
  <si>
    <t>TNFRSF10C</t>
  </si>
  <si>
    <t>VEGFA</t>
  </si>
  <si>
    <t>VPS37A</t>
  </si>
  <si>
    <t>VTN</t>
  </si>
  <si>
    <t>TNFRSF1B</t>
  </si>
  <si>
    <t xml:space="preserve">WISP3 </t>
  </si>
  <si>
    <t>TNFRSF25</t>
  </si>
  <si>
    <t xml:space="preserve">WNT2 </t>
  </si>
  <si>
    <t>XAF1</t>
  </si>
  <si>
    <t>TNFSF12</t>
  </si>
  <si>
    <t xml:space="preserve">XIAP </t>
  </si>
  <si>
    <t>TOPORS</t>
  </si>
  <si>
    <t>XRCC5</t>
  </si>
  <si>
    <t>TP53BP2</t>
  </si>
  <si>
    <t>YWHAZ</t>
  </si>
  <si>
    <t>ZBTB7A</t>
  </si>
  <si>
    <t>TPD52L1</t>
  </si>
  <si>
    <t>ZEB2</t>
  </si>
  <si>
    <t>TPT1</t>
  </si>
  <si>
    <t>ZG16B</t>
  </si>
  <si>
    <t>ZNF304</t>
  </si>
  <si>
    <t>TRAF1</t>
  </si>
  <si>
    <t>ZNF32</t>
  </si>
  <si>
    <t>PAK1</t>
  </si>
  <si>
    <t>TRAF7</t>
  </si>
  <si>
    <t>HDGFL3</t>
  </si>
  <si>
    <t>TRAP1</t>
  </si>
  <si>
    <t>MAPK14</t>
  </si>
  <si>
    <t>TRIAP1</t>
  </si>
  <si>
    <t>MAP2K1 </t>
  </si>
  <si>
    <t>MAP2K2 </t>
  </si>
  <si>
    <t>TRIM32</t>
  </si>
  <si>
    <t>MAPK2</t>
  </si>
  <si>
    <t>TRIM39</t>
  </si>
  <si>
    <t>CRAF</t>
  </si>
  <si>
    <t>TXNDC12</t>
  </si>
  <si>
    <t>TYROBP</t>
  </si>
  <si>
    <t>CDK4</t>
  </si>
  <si>
    <t>UACA</t>
  </si>
  <si>
    <t>MMP7</t>
  </si>
  <si>
    <t>UBB</t>
  </si>
  <si>
    <t>ADAM10</t>
  </si>
  <si>
    <t>UBE2K</t>
  </si>
  <si>
    <t>ADAM12</t>
  </si>
  <si>
    <t>UBE4B</t>
  </si>
  <si>
    <t>ADAM17</t>
  </si>
  <si>
    <t>UMOD</t>
  </si>
  <si>
    <t>UNC5B</t>
  </si>
  <si>
    <t>WT1</t>
  </si>
  <si>
    <t>URI1</t>
  </si>
  <si>
    <t>USP28</t>
  </si>
  <si>
    <t>MST1</t>
  </si>
  <si>
    <t>USP47</t>
  </si>
  <si>
    <t>ST3K</t>
  </si>
  <si>
    <t>TEAD1</t>
  </si>
  <si>
    <t>VNN1</t>
  </si>
  <si>
    <t>TEAD2</t>
  </si>
  <si>
    <t>WDR35</t>
  </si>
  <si>
    <t>TEAD3</t>
  </si>
  <si>
    <t>WNT4</t>
  </si>
  <si>
    <t>TEAD4</t>
  </si>
  <si>
    <t>WWOX</t>
  </si>
  <si>
    <t>STIM1</t>
  </si>
  <si>
    <t>XBP1</t>
  </si>
  <si>
    <t>CAMK2G</t>
  </si>
  <si>
    <t>YBX3</t>
  </si>
  <si>
    <t>YWHAB</t>
  </si>
  <si>
    <t>YWHAE</t>
  </si>
  <si>
    <t>YWHAG</t>
  </si>
  <si>
    <t>YWHAH</t>
  </si>
  <si>
    <t>YWHAQ</t>
  </si>
  <si>
    <t>ZC3HC1</t>
  </si>
  <si>
    <t>ZDHHC3</t>
  </si>
  <si>
    <t>ZMYND11</t>
  </si>
  <si>
    <t>ZNF205</t>
  </si>
  <si>
    <t>ZNF385A</t>
  </si>
  <si>
    <t>ZNF385B</t>
  </si>
  <si>
    <t>ZNF622</t>
  </si>
  <si>
    <t>ZSWIM2</t>
  </si>
  <si>
    <t>The clinical characteristics of TCGA-LIHC, GSE76427and ICGC-LIRI-JP datasets</t>
  </si>
  <si>
    <t>Characteristics</t>
  </si>
  <si>
    <t>TCGA-LIHC</t>
  </si>
  <si>
    <t>Age</t>
  </si>
  <si>
    <t>&lt;=65</t>
  </si>
  <si>
    <t>&gt;65</t>
  </si>
  <si>
    <t>Gender</t>
  </si>
  <si>
    <t>FEMALE</t>
  </si>
  <si>
    <t>MALE</t>
  </si>
  <si>
    <t>Grade</t>
  </si>
  <si>
    <t>G1</t>
  </si>
  <si>
    <t>G2</t>
  </si>
  <si>
    <t>G3</t>
  </si>
  <si>
    <t>G4</t>
  </si>
  <si>
    <t>Unknown</t>
  </si>
  <si>
    <t>TNM-Stage</t>
  </si>
  <si>
    <t>Stage I</t>
  </si>
  <si>
    <t>Stage II</t>
  </si>
  <si>
    <t>Stage III</t>
  </si>
  <si>
    <t>Stage IV</t>
  </si>
  <si>
    <t>T-Stage</t>
  </si>
  <si>
    <t>T1</t>
  </si>
  <si>
    <t>T2</t>
  </si>
  <si>
    <t>T3</t>
  </si>
  <si>
    <t>T4</t>
  </si>
  <si>
    <t>N-Stage</t>
  </si>
  <si>
    <t>N0</t>
  </si>
  <si>
    <t>N1</t>
  </si>
  <si>
    <t>M-Stage</t>
  </si>
  <si>
    <t>M0</t>
  </si>
  <si>
    <t>M1</t>
  </si>
  <si>
    <t>Recurrence Stutas</t>
  </si>
  <si>
    <t>Yes</t>
  </si>
  <si>
    <t>No</t>
  </si>
  <si>
    <t>Child Pugh Classification Grade</t>
  </si>
  <si>
    <t>A</t>
  </si>
  <si>
    <t>B</t>
  </si>
  <si>
    <t>Fibrosis Status</t>
  </si>
  <si>
    <t>No Fibrosis</t>
  </si>
  <si>
    <t>Portal Fibrosis</t>
  </si>
  <si>
    <t>Fibrous Speta</t>
  </si>
  <si>
    <t>Nodular Formation and Incomplete Cirrhosis</t>
  </si>
  <si>
    <t>Established Cirrhosis</t>
  </si>
  <si>
    <t>Vascular Invasion Status</t>
  </si>
  <si>
    <t>None</t>
  </si>
  <si>
    <t>Micro</t>
  </si>
  <si>
    <t>Macro</t>
  </si>
  <si>
    <t>GSE76427</t>
  </si>
  <si>
    <t>BCLC-Stage</t>
  </si>
  <si>
    <t>C</t>
  </si>
  <si>
    <t>ICGC-LIRI-JP</t>
  </si>
  <si>
    <t>Primers  sequences of siRNAs for GBA</t>
  </si>
  <si>
    <t>Gene</t>
  </si>
  <si>
    <t>Primer</t>
  </si>
  <si>
    <t>Sequence</t>
  </si>
  <si>
    <t>si-NC</t>
  </si>
  <si>
    <t>Sense</t>
  </si>
  <si>
    <t>UUCUCCGAACGUGUCACGUdTdT</t>
  </si>
  <si>
    <t>Anti-sense</t>
  </si>
  <si>
    <t>ACGUGACACGUUCGGAGAAdTdT</t>
  </si>
  <si>
    <t>si-GBA-1</t>
  </si>
  <si>
    <t>CCCAAUUGGGUGCGUAACUUUTT</t>
  </si>
  <si>
    <t>AAAGUUACGCACCCAAUUGGGTT</t>
  </si>
  <si>
    <t>si-GBA-2</t>
  </si>
  <si>
    <t>CAGUCCCAUCAUUGUAGACAUTT</t>
  </si>
  <si>
    <t>AUGUCUACAAUGAUGGGACUGTT</t>
  </si>
  <si>
    <t>si-GBA-3</t>
  </si>
  <si>
    <t>GCUACUCCAUUCACACCUATT</t>
  </si>
  <si>
    <t>UAGGUGUGAAUGGAGUAGCTT</t>
  </si>
  <si>
    <r>
      <t>Information of</t>
    </r>
    <r>
      <rPr>
        <b/>
        <sz val="12"/>
        <color rgb="FF000000"/>
        <rFont val="Times New Roman"/>
        <charset val="134"/>
      </rPr>
      <t xml:space="preserve"> H</t>
    </r>
    <r>
      <rPr>
        <b/>
        <sz val="12"/>
        <color theme="1"/>
        <rFont val="Times New Roman"/>
        <charset val="134"/>
      </rPr>
      <t>CC patients involved in the study</t>
    </r>
  </si>
  <si>
    <t>Case-ID</t>
  </si>
  <si>
    <t>Pathology-ID</t>
  </si>
  <si>
    <t>Age (year)</t>
  </si>
  <si>
    <t>Differentiation</t>
  </si>
  <si>
    <t>G22-21565</t>
  </si>
  <si>
    <t>moderately or poorly differentiated</t>
  </si>
  <si>
    <t>G23-05852</t>
  </si>
  <si>
    <t>G23-21569</t>
  </si>
  <si>
    <t>well or moderately differentiated</t>
  </si>
  <si>
    <t>II23-46493</t>
  </si>
  <si>
    <t>moderately differentiated</t>
  </si>
  <si>
    <t>II23-16075</t>
  </si>
  <si>
    <t>well differentiated</t>
  </si>
  <si>
    <t>Information of primers  sequences and antibodies involved in the study</t>
  </si>
  <si>
    <t>Primers  sequences used in qRT-PCR</t>
  </si>
  <si>
    <t>Name</t>
  </si>
  <si>
    <t xml:space="preserve">Forward primer
</t>
  </si>
  <si>
    <t>Reverse primer</t>
  </si>
  <si>
    <t>GGAGCGAGATCCCTCCAAAAT</t>
  </si>
  <si>
    <t>GGCTGTTGTCATACTTCTCATGG</t>
  </si>
  <si>
    <t>CATCCGCACCTACACCTATGC</t>
  </si>
  <si>
    <t>TGAGCTTGGTATCTTCCTCTGG</t>
  </si>
  <si>
    <t>Antibodies used in WB</t>
  </si>
  <si>
    <t>Company</t>
  </si>
  <si>
    <t>Cat. No.</t>
  </si>
  <si>
    <t>ProteinTech Group</t>
  </si>
  <si>
    <t>60004-1-Ig</t>
  </si>
  <si>
    <t>ABclonal Technology Co.,Ltd.</t>
  </si>
  <si>
    <t>A8420</t>
  </si>
  <si>
    <t>19532-1-AP</t>
  </si>
  <si>
    <t>60312-1-Ig</t>
  </si>
  <si>
    <t>11026-1-AP</t>
  </si>
  <si>
    <t>c-MYC</t>
  </si>
  <si>
    <t>10828-1-AP</t>
  </si>
  <si>
    <t>N-Cadherin</t>
  </si>
  <si>
    <t>22018-1-AP</t>
  </si>
  <si>
    <t>E-Cadherin</t>
  </si>
  <si>
    <t>20874-1-AP</t>
  </si>
  <si>
    <t>A6247</t>
  </si>
  <si>
    <t>Vimentin</t>
  </si>
  <si>
    <t>10366-1-AP</t>
  </si>
  <si>
    <t>Snail</t>
  </si>
  <si>
    <t>A5243</t>
  </si>
  <si>
    <t>Summary of 757 DEGs of PCD in TCGA-LIHC dataset</t>
  </si>
  <si>
    <t>conMean</t>
  </si>
  <si>
    <t>treatMean</t>
  </si>
  <si>
    <t>logFC</t>
  </si>
  <si>
    <t>pValue</t>
  </si>
  <si>
    <t>WASF2</t>
  </si>
  <si>
    <t>Univariate Cox regression analysis of 757 DEGs of PCD in TCGA-LIHC dataset</t>
  </si>
  <si>
    <t>HR</t>
  </si>
  <si>
    <t>HR.95L</t>
  </si>
  <si>
    <t>HR.95H</t>
  </si>
  <si>
    <t>The core genes of PCDI</t>
  </si>
  <si>
    <t>Species</t>
  </si>
  <si>
    <t>Gene  Description</t>
  </si>
  <si>
    <t>Gene Symbol</t>
  </si>
  <si>
    <t>Gene Ensembl</t>
  </si>
  <si>
    <t>Homo sapiens</t>
  </si>
  <si>
    <t>Glucosylceramidase Beta</t>
  </si>
  <si>
    <t>ENSG00000177628</t>
  </si>
  <si>
    <t>Glucose-6-Phosphate Dehydrogenase</t>
  </si>
  <si>
    <t>ENSG00000160211</t>
  </si>
  <si>
    <t>ETS Variant Transcription Factor 4</t>
  </si>
  <si>
    <t>ENSG00000175832</t>
  </si>
  <si>
    <t>Kinesin Family Member 20A</t>
  </si>
  <si>
    <t>ENSG00000112984</t>
  </si>
  <si>
    <t>Lysosomal Protein Transmembrane 4 Beta</t>
  </si>
  <si>
    <t xml:space="preserve">LAPTM4B </t>
  </si>
  <si>
    <t>ENSG00000104341</t>
  </si>
  <si>
    <t>Solute Carrier Family 2 Member 1</t>
  </si>
  <si>
    <t xml:space="preserve">SLC2A1 </t>
  </si>
  <si>
    <t>ENSG00000117394</t>
  </si>
  <si>
    <t>TNF Receptor Associated Factor 5</t>
  </si>
  <si>
    <t>ENSG00000082512</t>
  </si>
  <si>
    <t>Summary of correlation coefficient for expressions of ICG and PCDI score</t>
  </si>
  <si>
    <t>Type</t>
  </si>
  <si>
    <t>Correlation</t>
  </si>
  <si>
    <t>P value</t>
  </si>
  <si>
    <t>CD47</t>
  </si>
  <si>
    <t>Ligand</t>
  </si>
  <si>
    <t>CD276</t>
  </si>
  <si>
    <t>TNFRSF4</t>
  </si>
  <si>
    <t>Receptor</t>
  </si>
  <si>
    <t>BTN2A1</t>
  </si>
  <si>
    <t>TNFSF4</t>
  </si>
  <si>
    <t>TNFSF9</t>
  </si>
  <si>
    <t>CD80</t>
  </si>
  <si>
    <t>SIRPA</t>
  </si>
  <si>
    <t>TNFRSF14</t>
  </si>
  <si>
    <t>TNFRSF18</t>
  </si>
  <si>
    <t>TNFSF18</t>
  </si>
  <si>
    <t>VTCN1</t>
  </si>
  <si>
    <t>CD209</t>
  </si>
  <si>
    <t>PVR</t>
  </si>
  <si>
    <t>BTN2A2</t>
  </si>
  <si>
    <t>CD86</t>
  </si>
  <si>
    <t>TNFRSF9</t>
  </si>
  <si>
    <t>CTLA4</t>
  </si>
  <si>
    <t>BTLA</t>
  </si>
  <si>
    <t>CD226</t>
  </si>
  <si>
    <t>CD40LG</t>
  </si>
  <si>
    <t>TDO2</t>
  </si>
  <si>
    <t>BTNL9</t>
  </si>
  <si>
    <t>Summary of correlation coefficient for expressions of CRRG and PCDI score</t>
  </si>
  <si>
    <t>&lt;2.20E−16</t>
  </si>
  <si>
    <t>TOP2A</t>
  </si>
  <si>
    <t>XRCC1</t>
  </si>
  <si>
    <t>TYMS</t>
  </si>
  <si>
    <t>SMAD2</t>
  </si>
  <si>
    <t>ERCC1</t>
  </si>
  <si>
    <t>LMNA</t>
  </si>
  <si>
    <t>CASPASE-8</t>
  </si>
  <si>
    <t>TOP1</t>
  </si>
  <si>
    <t>MTHFR</t>
  </si>
  <si>
    <t>WFS1</t>
  </si>
  <si>
    <t>BRAF</t>
  </si>
  <si>
    <t>MVP</t>
  </si>
  <si>
    <t>ABCC4</t>
  </si>
  <si>
    <t>ABCC8</t>
  </si>
  <si>
    <t>GNAS</t>
  </si>
  <si>
    <t>CASPASE-3</t>
  </si>
  <si>
    <t>DHFR</t>
  </si>
  <si>
    <t>PDE4D</t>
  </si>
  <si>
    <t>VDR</t>
  </si>
  <si>
    <t>PRKAR1A</t>
  </si>
  <si>
    <t>SMAD4</t>
  </si>
  <si>
    <t>ALK</t>
  </si>
  <si>
    <t>HNF1A</t>
  </si>
  <si>
    <t>HNF1B</t>
  </si>
  <si>
    <t>INFA1</t>
  </si>
  <si>
    <t>ABCC3</t>
  </si>
  <si>
    <t>IL-10</t>
  </si>
  <si>
    <t>KRT19</t>
  </si>
  <si>
    <t>GCK</t>
  </si>
  <si>
    <t>FLT3</t>
  </si>
  <si>
    <t>MGMT</t>
  </si>
  <si>
    <t>ESR1</t>
  </si>
  <si>
    <t>The differential expression analysis results of PCD-related genes in CPTAC-PDC000198</t>
  </si>
  <si>
    <t>Summary of 102 published models</t>
  </si>
  <si>
    <t>Model</t>
  </si>
  <si>
    <t>Journal</t>
  </si>
  <si>
    <t>PMID</t>
  </si>
  <si>
    <t>Cancer Type</t>
  </si>
  <si>
    <t>Author</t>
  </si>
  <si>
    <t>Model-1</t>
  </si>
  <si>
    <t>Front Immunol</t>
  </si>
  <si>
    <t>Hepatocellular carcinoma</t>
  </si>
  <si>
    <t>Li, Wenhua et al</t>
  </si>
  <si>
    <t>Model-2</t>
  </si>
  <si>
    <t>Front Oncol</t>
  </si>
  <si>
    <t>Chen, Yang et al</t>
  </si>
  <si>
    <t>Model-3</t>
  </si>
  <si>
    <t>Front Pharmacol</t>
  </si>
  <si>
    <t>Zhang, Jianxiang et al</t>
  </si>
  <si>
    <t>Model-4</t>
  </si>
  <si>
    <t>Wang, Xiaoqiang et al</t>
  </si>
  <si>
    <t>Model-5</t>
  </si>
  <si>
    <t>He, Yixian et al</t>
  </si>
  <si>
    <t>Model-6</t>
  </si>
  <si>
    <t>Liu, Ruiqi et al</t>
  </si>
  <si>
    <t>Model-7</t>
  </si>
  <si>
    <t>Zhang, Xin et al</t>
  </si>
  <si>
    <t>Model-8</t>
  </si>
  <si>
    <t>Biomedicines</t>
  </si>
  <si>
    <t>Ren, Zhixuan et al</t>
  </si>
  <si>
    <t>Model-9</t>
  </si>
  <si>
    <t>J Hepatocell Carcinoma</t>
  </si>
  <si>
    <t>Xu, Junxiu et al</t>
  </si>
  <si>
    <t>Model-10</t>
  </si>
  <si>
    <t>Mou, Lisha et al</t>
  </si>
  <si>
    <t>Model-11</t>
  </si>
  <si>
    <t>Aging (Albany NY)</t>
  </si>
  <si>
    <t>Wang, Hongyu et al</t>
  </si>
  <si>
    <t>Model-12</t>
  </si>
  <si>
    <t>Ma, Yun-Long et al</t>
  </si>
  <si>
    <t> </t>
  </si>
  <si>
    <t>Model-13</t>
  </si>
  <si>
    <t>Nie, Guilin et al</t>
  </si>
  <si>
    <t>Model-14</t>
  </si>
  <si>
    <t>Wei, Xueyan et al</t>
  </si>
  <si>
    <t>Model-15</t>
  </si>
  <si>
    <t>Int J Mol Sci</t>
  </si>
  <si>
    <t>Ci, Hongfei et al</t>
  </si>
  <si>
    <t>Model-16</t>
  </si>
  <si>
    <t>Chen, Yutong et al</t>
  </si>
  <si>
    <t>Model-17</t>
  </si>
  <si>
    <t>Biol Direct</t>
  </si>
  <si>
    <t>Chen, Yuqiao et al</t>
  </si>
  <si>
    <t>Model-18</t>
  </si>
  <si>
    <t>Li, Yaoting, and Xuezhen Zeng</t>
  </si>
  <si>
    <t>Model-19</t>
  </si>
  <si>
    <t>Han, Fang et al</t>
  </si>
  <si>
    <t>Model-20</t>
  </si>
  <si>
    <t>Liu, Zhaochen et al</t>
  </si>
  <si>
    <t>Model-21</t>
  </si>
  <si>
    <t>Front Mol Biosci</t>
  </si>
  <si>
    <t>Tang, Yuqin et al</t>
  </si>
  <si>
    <t>Model-22</t>
  </si>
  <si>
    <t>Sci Rep</t>
  </si>
  <si>
    <t>Zhang, Wang et al</t>
  </si>
  <si>
    <t>Model-23</t>
  </si>
  <si>
    <t>J Inflamm Res</t>
  </si>
  <si>
    <t>Lu, Guofang et al</t>
  </si>
  <si>
    <t>Model-24</t>
  </si>
  <si>
    <t>Tang, Bo et al</t>
  </si>
  <si>
    <t>Model-25</t>
  </si>
  <si>
    <t>Luo, Yi et al</t>
  </si>
  <si>
    <t>Model-26</t>
  </si>
  <si>
    <t>Xu, Kequan et al</t>
  </si>
  <si>
    <t>Model-27</t>
  </si>
  <si>
    <t>Li, Xinqiang et al</t>
  </si>
  <si>
    <t>Model-28</t>
  </si>
  <si>
    <t>Long, Meiying et al</t>
  </si>
  <si>
    <t>Model-29</t>
  </si>
  <si>
    <t>Zhou, Yangying et al</t>
  </si>
  <si>
    <t>Model-30</t>
  </si>
  <si>
    <t>Li, Guanqun et al</t>
  </si>
  <si>
    <t>Model-31</t>
  </si>
  <si>
    <t>Front Cell Dev Biol</t>
  </si>
  <si>
    <t>Gu, Xiangqian et al</t>
  </si>
  <si>
    <t>Model-32</t>
  </si>
  <si>
    <t>Xu, Weifeng et al</t>
  </si>
  <si>
    <t>Model-33</t>
  </si>
  <si>
    <t>Li, Yuyao et al</t>
  </si>
  <si>
    <t>Model-34</t>
  </si>
  <si>
    <t>Tian, Yilin et al</t>
  </si>
  <si>
    <t>Model-35</t>
  </si>
  <si>
    <t>Model-36</t>
  </si>
  <si>
    <t>Cells</t>
  </si>
  <si>
    <t>Model-37</t>
  </si>
  <si>
    <t>Cancer Cell Int</t>
  </si>
  <si>
    <t>Pu, Zhangya et al</t>
  </si>
  <si>
    <t>Model-38</t>
  </si>
  <si>
    <t>Xue, Chen et al</t>
  </si>
  <si>
    <t>Model-39</t>
  </si>
  <si>
    <t>Yu, Lianghe et al</t>
  </si>
  <si>
    <t>Model-40</t>
  </si>
  <si>
    <t>Zhang, Genhao</t>
  </si>
  <si>
    <t>Model-41</t>
  </si>
  <si>
    <t>Xiao, Jingjing et al</t>
  </si>
  <si>
    <t>Model-42</t>
  </si>
  <si>
    <t>Lu, Juan et al</t>
  </si>
  <si>
    <t>Model-43</t>
  </si>
  <si>
    <t>Model-44</t>
  </si>
  <si>
    <t>Zhu, Xiao-Ren et al</t>
  </si>
  <si>
    <t>Model-45</t>
  </si>
  <si>
    <t>Yu, Lihua et al</t>
  </si>
  <si>
    <t>Model-46</t>
  </si>
  <si>
    <t>Zheng, Ju-Yan et al</t>
  </si>
  <si>
    <t>Model-47</t>
  </si>
  <si>
    <t>Brief Bioinform</t>
  </si>
  <si>
    <t>He, Qifan et al</t>
  </si>
  <si>
    <t>Model-48</t>
  </si>
  <si>
    <t>Zhang, Bo et al</t>
  </si>
  <si>
    <t>Model-49</t>
  </si>
  <si>
    <t>Front Endocrinol (Lausanne)</t>
  </si>
  <si>
    <t>Dong, Wenge et al</t>
  </si>
  <si>
    <t>Model-50</t>
  </si>
  <si>
    <t>Luo, Lianxiang et al</t>
  </si>
  <si>
    <t>Model-51</t>
  </si>
  <si>
    <t>Am J Cancer Res</t>
  </si>
  <si>
    <t>Wang, Huaxiang et al</t>
  </si>
  <si>
    <t>Model-52</t>
  </si>
  <si>
    <t>Model-53</t>
  </si>
  <si>
    <t>Tang, Hui et al</t>
  </si>
  <si>
    <t>Model-54</t>
  </si>
  <si>
    <t>Zhao, Mingxing et al</t>
  </si>
  <si>
    <t>Model-55</t>
  </si>
  <si>
    <t>Lin, Zhuo et al</t>
  </si>
  <si>
    <t>Model-56</t>
  </si>
  <si>
    <t>Li, Huihui et al</t>
  </si>
  <si>
    <t>Model-57</t>
  </si>
  <si>
    <t>Comput Biol Med</t>
  </si>
  <si>
    <t>Shi, Qili et al</t>
  </si>
  <si>
    <t>Model-58</t>
  </si>
  <si>
    <t>Mol Med</t>
  </si>
  <si>
    <t>Deng, Min et al</t>
  </si>
  <si>
    <t>Model-59</t>
  </si>
  <si>
    <t>Li, Yue et al</t>
  </si>
  <si>
    <t>Model-60</t>
  </si>
  <si>
    <t>Int J Biol Sci</t>
  </si>
  <si>
    <t>Tang, Yongchang et al</t>
  </si>
  <si>
    <t>Model-61</t>
  </si>
  <si>
    <t>Yan, Zongcai et al</t>
  </si>
  <si>
    <t>Model-62</t>
  </si>
  <si>
    <t>Ye, Dingde et al</t>
  </si>
  <si>
    <t>Model-63</t>
  </si>
  <si>
    <t>Fu, Xiao-Wei, and Chun-Qing Song</t>
  </si>
  <si>
    <t>Model-64</t>
  </si>
  <si>
    <t>Song, Ze-Bing et al</t>
  </si>
  <si>
    <t>Model-65</t>
  </si>
  <si>
    <t>Xu, Dafeng et al</t>
  </si>
  <si>
    <t>Model-66</t>
  </si>
  <si>
    <t>Zhang, Genhao et al</t>
  </si>
  <si>
    <t>Model-67</t>
  </si>
  <si>
    <t>Liu, Lixia et al</t>
  </si>
  <si>
    <t>Model-68</t>
  </si>
  <si>
    <t>Model-69</t>
  </si>
  <si>
    <t>Cell Prolif</t>
  </si>
  <si>
    <t>Wang, Zhangding et al</t>
  </si>
  <si>
    <t>Model-70</t>
  </si>
  <si>
    <t>Yang, Yuan et al</t>
  </si>
  <si>
    <t>Model-71</t>
  </si>
  <si>
    <t>Lu, Maoqing et al</t>
  </si>
  <si>
    <t>Model-72</t>
  </si>
  <si>
    <t>Huang, Chaoyuan et al</t>
  </si>
  <si>
    <t>Model-73</t>
  </si>
  <si>
    <t>Liu, Peng et al</t>
  </si>
  <si>
    <t>Model-74</t>
  </si>
  <si>
    <t>Rao, Jiawei et al</t>
  </si>
  <si>
    <t>Model-75</t>
  </si>
  <si>
    <t>Wu, Xiwen et al</t>
  </si>
  <si>
    <t>Model-76</t>
  </si>
  <si>
    <t>Model-77</t>
  </si>
  <si>
    <t>Weng, Jialei et al</t>
  </si>
  <si>
    <t>Model-78</t>
  </si>
  <si>
    <t>Deng, Tuo et al</t>
  </si>
  <si>
    <t>Model-79</t>
  </si>
  <si>
    <t>Zhu, Jinyu et al</t>
  </si>
  <si>
    <t>Model-80</t>
  </si>
  <si>
    <t>Mo, Zhuomao et al</t>
  </si>
  <si>
    <t>Model-81</t>
  </si>
  <si>
    <t>Tian, Siyuan et al</t>
  </si>
  <si>
    <t>Model-82</t>
  </si>
  <si>
    <t>Dessie, Eskezeia Yihunie et al</t>
  </si>
  <si>
    <t>Model-83</t>
  </si>
  <si>
    <t>Su, Wen-Jing et al</t>
  </si>
  <si>
    <t>Model-84</t>
  </si>
  <si>
    <t>Liu, Yang et al</t>
  </si>
  <si>
    <t>Model-85</t>
  </si>
  <si>
    <t>J Transl Med</t>
  </si>
  <si>
    <t>Gu, Xinyu et al</t>
  </si>
  <si>
    <t>Model-86</t>
  </si>
  <si>
    <t>Fang, Qiongxuan, and Hongsong Chen</t>
  </si>
  <si>
    <t>Model-87</t>
  </si>
  <si>
    <t>Bioengineered</t>
  </si>
  <si>
    <t>Shen, Huimin et al</t>
  </si>
  <si>
    <t>Model-88</t>
  </si>
  <si>
    <t>Zhang, Siwen et al</t>
  </si>
  <si>
    <t>Model-89</t>
  </si>
  <si>
    <t>Hu, Bo et al</t>
  </si>
  <si>
    <t>Model-90</t>
  </si>
  <si>
    <t>Cancer Immunol Immunother</t>
  </si>
  <si>
    <t>Dai, Yifei et al</t>
  </si>
  <si>
    <t>Model-91</t>
  </si>
  <si>
    <t>Front Med (Lausanne)</t>
  </si>
  <si>
    <t>Li, Lixing et al</t>
  </si>
  <si>
    <t>Model-92</t>
  </si>
  <si>
    <t>Xiong, Chen et al</t>
  </si>
  <si>
    <t>Model-93</t>
  </si>
  <si>
    <t>Chen, Qinjunjie et al</t>
  </si>
  <si>
    <t>Model-94</t>
  </si>
  <si>
    <t>Zhang, Baohui et al</t>
  </si>
  <si>
    <t>Model-95</t>
  </si>
  <si>
    <t>J Cell Physiol</t>
  </si>
  <si>
    <t>Xiao, Han et al</t>
  </si>
  <si>
    <t>Model-96</t>
  </si>
  <si>
    <t>Zhou, Taicheng et al</t>
  </si>
  <si>
    <t>Model-97</t>
  </si>
  <si>
    <t>Zhu, Yayun et al</t>
  </si>
  <si>
    <t>Model-98</t>
  </si>
  <si>
    <t>Liu, Jun et al</t>
  </si>
  <si>
    <t>Model-99</t>
  </si>
  <si>
    <t>Int J Oncol</t>
  </si>
  <si>
    <t>Huang, Rongfu et al</t>
  </si>
  <si>
    <t>Model-100</t>
  </si>
  <si>
    <t>Deng, Feiwen et al</t>
  </si>
  <si>
    <t>Model-101</t>
  </si>
  <si>
    <t>Clin Chim Acta</t>
  </si>
  <si>
    <t>Ni, Fu-Biao et al</t>
  </si>
  <si>
    <t>Model-102</t>
  </si>
  <si>
    <t>Liu, Gao-Min et a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333333"/>
      <name val="Times New Roman"/>
      <charset val="134"/>
    </font>
    <font>
      <sz val="12"/>
      <color rgb="FF000000"/>
      <name val="Times New Roman"/>
      <charset val="134"/>
    </font>
    <font>
      <sz val="12"/>
      <color rgb="FF222222"/>
      <name val="Times New Roman"/>
      <charset val="134"/>
    </font>
    <font>
      <b/>
      <sz val="16"/>
      <color rgb="FF000000"/>
      <name val="Times New Roman"/>
      <charset val="204"/>
    </font>
    <font>
      <b/>
      <sz val="11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204"/>
    </font>
    <font>
      <b/>
      <sz val="11"/>
      <color rgb="FF000000"/>
      <name val="Times New Roman"/>
      <charset val="204"/>
    </font>
    <font>
      <sz val="10"/>
      <color rgb="FF000000"/>
      <name val="Times New Roman"/>
      <charset val="134"/>
    </font>
    <font>
      <b/>
      <sz val="1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rgb="FF000000"/>
      <name val="Times New Roman"/>
      <charset val="134"/>
    </font>
    <font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10" applyNumberFormat="0" applyAlignment="0" applyProtection="0">
      <alignment vertical="center"/>
    </xf>
    <xf numFmtId="0" fontId="24" fillId="4" borderId="11" applyNumberFormat="0" applyAlignment="0" applyProtection="0">
      <alignment vertical="center"/>
    </xf>
    <xf numFmtId="0" fontId="25" fillId="4" borderId="10" applyNumberFormat="0" applyAlignment="0" applyProtection="0">
      <alignment vertical="center"/>
    </xf>
    <xf numFmtId="0" fontId="26" fillId="5" borderId="12" applyNumberFormat="0" applyAlignment="0" applyProtection="0">
      <alignment vertical="center"/>
    </xf>
    <xf numFmtId="0" fontId="27" fillId="0" borderId="13" applyNumberFormat="0" applyFill="0" applyAlignment="0" applyProtection="0">
      <alignment vertical="center"/>
    </xf>
    <xf numFmtId="0" fontId="28" fillId="0" borderId="14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1" fontId="4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4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0" fontId="0" fillId="0" borderId="0" xfId="0" applyFont="1">
      <alignment vertical="center"/>
    </xf>
    <xf numFmtId="49" fontId="8" fillId="0" borderId="4" xfId="0" applyNumberFormat="1" applyFont="1" applyFill="1" applyBorder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center" vertical="center" wrapText="1"/>
    </xf>
    <xf numFmtId="49" fontId="9" fillId="0" borderId="5" xfId="0" applyNumberFormat="1" applyFont="1" applyFill="1" applyBorder="1" applyAlignment="1">
      <alignment horizontal="center" vertical="center" wrapText="1"/>
    </xf>
    <xf numFmtId="49" fontId="10" fillId="0" borderId="5" xfId="0" applyNumberFormat="1" applyFont="1" applyFill="1" applyBorder="1" applyAlignment="1">
      <alignment horizontal="center" vertical="center" wrapText="1"/>
    </xf>
    <xf numFmtId="49" fontId="11" fillId="0" borderId="5" xfId="0" applyNumberFormat="1" applyFont="1" applyFill="1" applyBorder="1" applyAlignment="1">
      <alignment horizontal="center" vertical="center" wrapText="1"/>
    </xf>
    <xf numFmtId="49" fontId="8" fillId="0" borderId="6" xfId="0" applyNumberFormat="1" applyFont="1" applyFill="1" applyBorder="1" applyAlignment="1">
      <alignment horizontal="center" vertical="center" wrapText="1"/>
    </xf>
    <xf numFmtId="49" fontId="12" fillId="0" borderId="5" xfId="0" applyNumberFormat="1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49" fontId="14" fillId="0" borderId="5" xfId="0" applyNumberFormat="1" applyFont="1" applyFill="1" applyBorder="1" applyAlignment="1">
      <alignment horizontal="center" vertical="center" wrapText="1"/>
    </xf>
    <xf numFmtId="49" fontId="8" fillId="0" borderId="5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82"/>
  <sheetViews>
    <sheetView workbookViewId="0">
      <selection activeCell="A1" sqref="A1:N1"/>
    </sheetView>
  </sheetViews>
  <sheetFormatPr defaultColWidth="9" defaultRowHeight="14"/>
  <cols>
    <col min="1" max="1" width="13.3727272727273" customWidth="1"/>
    <col min="2" max="2" width="12.1" customWidth="1"/>
    <col min="3" max="3" width="17.6454545454545" customWidth="1"/>
    <col min="4" max="4" width="13.3727272727273" customWidth="1"/>
    <col min="5" max="6" width="13.5545454545455" customWidth="1"/>
    <col min="7" max="7" width="13.7363636363636" customWidth="1"/>
    <col min="8" max="8" width="19.4636363636364" customWidth="1"/>
    <col min="9" max="9" width="19.8272727272727" customWidth="1"/>
    <col min="10" max="10" width="30.0090909090909" customWidth="1"/>
    <col min="11" max="11" width="13.1909090909091" customWidth="1"/>
    <col min="12" max="12" width="12.2818181818182" customWidth="1"/>
    <col min="13" max="13" width="13.1909090909091" customWidth="1"/>
    <col min="14" max="14" width="15.0090909090909" customWidth="1"/>
  </cols>
  <sheetData>
    <row r="1" ht="24.5" customHeight="1" spans="1:14">
      <c r="A1" s="47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52"/>
    </row>
    <row r="2" s="46" customFormat="1" ht="18.5" customHeight="1" spans="1:14">
      <c r="A2" s="49" t="s">
        <v>1</v>
      </c>
      <c r="B2" s="49" t="s">
        <v>2</v>
      </c>
      <c r="C2" s="49" t="s">
        <v>3</v>
      </c>
      <c r="D2" s="49" t="s">
        <v>4</v>
      </c>
      <c r="E2" s="49" t="s">
        <v>5</v>
      </c>
      <c r="F2" s="49" t="s">
        <v>6</v>
      </c>
      <c r="G2" s="49" t="s">
        <v>7</v>
      </c>
      <c r="H2" s="49" t="s">
        <v>8</v>
      </c>
      <c r="I2" s="49" t="s">
        <v>9</v>
      </c>
      <c r="J2" s="49" t="s">
        <v>10</v>
      </c>
      <c r="K2" s="49" t="s">
        <v>11</v>
      </c>
      <c r="L2" s="49" t="s">
        <v>12</v>
      </c>
      <c r="M2" s="53" t="s">
        <v>13</v>
      </c>
      <c r="N2" s="53" t="s">
        <v>14</v>
      </c>
    </row>
    <row r="3" ht="18.5" customHeight="1" spans="1:14">
      <c r="A3" s="50" t="s">
        <v>15</v>
      </c>
      <c r="B3" s="50" t="s">
        <v>16</v>
      </c>
      <c r="C3" s="50" t="s">
        <v>17</v>
      </c>
      <c r="D3" s="50" t="s">
        <v>18</v>
      </c>
      <c r="E3" s="50" t="s">
        <v>19</v>
      </c>
      <c r="F3" s="50" t="s">
        <v>20</v>
      </c>
      <c r="G3" s="50" t="s">
        <v>21</v>
      </c>
      <c r="H3" s="50" t="s">
        <v>22</v>
      </c>
      <c r="I3" s="50" t="s">
        <v>23</v>
      </c>
      <c r="J3" s="50" t="s">
        <v>24</v>
      </c>
      <c r="K3" s="50" t="s">
        <v>25</v>
      </c>
      <c r="L3" s="50" t="s">
        <v>26</v>
      </c>
      <c r="M3" s="51" t="s">
        <v>27</v>
      </c>
      <c r="N3" s="51" t="s">
        <v>28</v>
      </c>
    </row>
    <row r="4" ht="18.5" customHeight="1" spans="1:14">
      <c r="A4" s="50" t="s">
        <v>18</v>
      </c>
      <c r="B4" s="50" t="s">
        <v>29</v>
      </c>
      <c r="C4" s="50" t="s">
        <v>30</v>
      </c>
      <c r="D4" s="50" t="s">
        <v>31</v>
      </c>
      <c r="E4" s="50" t="s">
        <v>32</v>
      </c>
      <c r="F4" s="50" t="s">
        <v>33</v>
      </c>
      <c r="G4" s="50" t="s">
        <v>34</v>
      </c>
      <c r="H4" s="50" t="s">
        <v>35</v>
      </c>
      <c r="I4" s="50" t="s">
        <v>36</v>
      </c>
      <c r="J4" s="50" t="s">
        <v>37</v>
      </c>
      <c r="K4" s="50" t="s">
        <v>38</v>
      </c>
      <c r="L4" s="50" t="s">
        <v>39</v>
      </c>
      <c r="M4" s="51" t="s">
        <v>40</v>
      </c>
      <c r="N4" s="51" t="s">
        <v>41</v>
      </c>
    </row>
    <row r="5" ht="18.5" customHeight="1" spans="1:14">
      <c r="A5" s="50" t="s">
        <v>42</v>
      </c>
      <c r="B5" s="50" t="s">
        <v>43</v>
      </c>
      <c r="C5" s="50" t="s">
        <v>44</v>
      </c>
      <c r="D5" s="50" t="s">
        <v>45</v>
      </c>
      <c r="E5" s="50" t="s">
        <v>46</v>
      </c>
      <c r="F5" s="50" t="s">
        <v>47</v>
      </c>
      <c r="G5" s="50" t="s">
        <v>48</v>
      </c>
      <c r="H5" s="50" t="s">
        <v>49</v>
      </c>
      <c r="I5" s="50" t="s">
        <v>50</v>
      </c>
      <c r="J5" s="50" t="s">
        <v>51</v>
      </c>
      <c r="K5" s="50" t="s">
        <v>52</v>
      </c>
      <c r="L5" s="50" t="s">
        <v>48</v>
      </c>
      <c r="M5" s="51" t="s">
        <v>18</v>
      </c>
      <c r="N5" s="51" t="s">
        <v>53</v>
      </c>
    </row>
    <row r="6" ht="18.5" customHeight="1" spans="1:14">
      <c r="A6" s="50" t="s">
        <v>54</v>
      </c>
      <c r="B6" s="50" t="s">
        <v>55</v>
      </c>
      <c r="C6" s="50" t="s">
        <v>56</v>
      </c>
      <c r="D6" s="50" t="s">
        <v>57</v>
      </c>
      <c r="E6" s="50" t="s">
        <v>58</v>
      </c>
      <c r="F6" s="50" t="s">
        <v>59</v>
      </c>
      <c r="G6" s="50" t="s">
        <v>60</v>
      </c>
      <c r="H6" s="50" t="s">
        <v>61</v>
      </c>
      <c r="I6" s="50" t="s">
        <v>62</v>
      </c>
      <c r="J6" s="50" t="s">
        <v>63</v>
      </c>
      <c r="K6" s="50" t="s">
        <v>64</v>
      </c>
      <c r="L6" s="50" t="s">
        <v>65</v>
      </c>
      <c r="M6" s="51" t="s">
        <v>66</v>
      </c>
      <c r="N6" s="51" t="s">
        <v>67</v>
      </c>
    </row>
    <row r="7" ht="18.5" customHeight="1" spans="1:14">
      <c r="A7" s="50" t="s">
        <v>68</v>
      </c>
      <c r="B7" s="50" t="s">
        <v>69</v>
      </c>
      <c r="C7" s="50" t="s">
        <v>70</v>
      </c>
      <c r="D7" s="50" t="s">
        <v>71</v>
      </c>
      <c r="E7" s="50" t="s">
        <v>72</v>
      </c>
      <c r="F7" s="50" t="s">
        <v>73</v>
      </c>
      <c r="G7" s="50" t="s">
        <v>74</v>
      </c>
      <c r="H7" s="50" t="s">
        <v>75</v>
      </c>
      <c r="I7" s="50" t="s">
        <v>76</v>
      </c>
      <c r="J7" s="50" t="s">
        <v>77</v>
      </c>
      <c r="K7" s="50" t="s">
        <v>78</v>
      </c>
      <c r="L7" s="50" t="s">
        <v>79</v>
      </c>
      <c r="M7" s="51" t="s">
        <v>80</v>
      </c>
      <c r="N7" s="51" t="s">
        <v>81</v>
      </c>
    </row>
    <row r="8" ht="18.5" customHeight="1" spans="1:14">
      <c r="A8" s="50" t="s">
        <v>82</v>
      </c>
      <c r="B8" s="50" t="s">
        <v>83</v>
      </c>
      <c r="C8" s="50" t="s">
        <v>84</v>
      </c>
      <c r="D8" s="50" t="s">
        <v>85</v>
      </c>
      <c r="E8" s="50" t="s">
        <v>86</v>
      </c>
      <c r="F8" s="50" t="s">
        <v>87</v>
      </c>
      <c r="G8" s="50" t="s">
        <v>88</v>
      </c>
      <c r="H8" s="50" t="s">
        <v>89</v>
      </c>
      <c r="I8" s="50" t="s">
        <v>90</v>
      </c>
      <c r="J8" s="50" t="s">
        <v>91</v>
      </c>
      <c r="K8" s="50" t="s">
        <v>92</v>
      </c>
      <c r="L8" s="51"/>
      <c r="M8" s="51" t="s">
        <v>93</v>
      </c>
      <c r="N8" s="51" t="s">
        <v>94</v>
      </c>
    </row>
    <row r="9" ht="18.5" customHeight="1" spans="1:14">
      <c r="A9" s="50" t="s">
        <v>95</v>
      </c>
      <c r="B9" s="50" t="s">
        <v>96</v>
      </c>
      <c r="C9" s="50" t="s">
        <v>97</v>
      </c>
      <c r="D9" s="50" t="s">
        <v>98</v>
      </c>
      <c r="E9" s="50" t="s">
        <v>43</v>
      </c>
      <c r="F9" s="50" t="s">
        <v>99</v>
      </c>
      <c r="G9" s="50" t="s">
        <v>100</v>
      </c>
      <c r="H9" s="50" t="s">
        <v>101</v>
      </c>
      <c r="I9" s="50" t="s">
        <v>102</v>
      </c>
      <c r="J9" s="50" t="s">
        <v>103</v>
      </c>
      <c r="K9" s="50" t="s">
        <v>104</v>
      </c>
      <c r="L9" s="51"/>
      <c r="M9" s="51" t="s">
        <v>105</v>
      </c>
      <c r="N9" s="51" t="s">
        <v>106</v>
      </c>
    </row>
    <row r="10" ht="18.5" customHeight="1" spans="1:14">
      <c r="A10" s="50" t="s">
        <v>107</v>
      </c>
      <c r="B10" s="50" t="s">
        <v>108</v>
      </c>
      <c r="C10" s="50" t="s">
        <v>109</v>
      </c>
      <c r="D10" s="50" t="s">
        <v>110</v>
      </c>
      <c r="E10" s="50" t="s">
        <v>111</v>
      </c>
      <c r="F10" s="50" t="s">
        <v>112</v>
      </c>
      <c r="G10" s="50" t="s">
        <v>113</v>
      </c>
      <c r="H10" s="50" t="s">
        <v>114</v>
      </c>
      <c r="I10" s="50" t="s">
        <v>115</v>
      </c>
      <c r="J10" s="50" t="s">
        <v>116</v>
      </c>
      <c r="K10" s="51"/>
      <c r="L10" s="51"/>
      <c r="M10" s="51" t="s">
        <v>117</v>
      </c>
      <c r="N10" s="51" t="s">
        <v>80</v>
      </c>
    </row>
    <row r="11" ht="18.5" customHeight="1" spans="1:14">
      <c r="A11" s="50" t="s">
        <v>118</v>
      </c>
      <c r="B11" s="50" t="s">
        <v>119</v>
      </c>
      <c r="C11" s="50" t="s">
        <v>120</v>
      </c>
      <c r="D11" s="50" t="s">
        <v>121</v>
      </c>
      <c r="E11" s="50" t="s">
        <v>29</v>
      </c>
      <c r="F11" s="50" t="s">
        <v>122</v>
      </c>
      <c r="G11" s="50" t="s">
        <v>123</v>
      </c>
      <c r="H11" s="50" t="s">
        <v>124</v>
      </c>
      <c r="I11" s="51"/>
      <c r="J11" s="50" t="s">
        <v>125</v>
      </c>
      <c r="K11" s="51"/>
      <c r="L11" s="51"/>
      <c r="M11" s="51" t="s">
        <v>126</v>
      </c>
      <c r="N11" s="51" t="s">
        <v>127</v>
      </c>
    </row>
    <row r="12" ht="18.5" customHeight="1" spans="1:14">
      <c r="A12" s="50" t="s">
        <v>128</v>
      </c>
      <c r="B12" s="50" t="s">
        <v>129</v>
      </c>
      <c r="C12" s="50" t="s">
        <v>130</v>
      </c>
      <c r="D12" s="50" t="s">
        <v>131</v>
      </c>
      <c r="E12" s="50" t="s">
        <v>132</v>
      </c>
      <c r="F12" s="50" t="s">
        <v>133</v>
      </c>
      <c r="G12" s="51"/>
      <c r="H12" s="50" t="s">
        <v>134</v>
      </c>
      <c r="I12" s="51"/>
      <c r="J12" s="50" t="s">
        <v>135</v>
      </c>
      <c r="K12" s="51"/>
      <c r="L12" s="51"/>
      <c r="M12" s="51" t="s">
        <v>136</v>
      </c>
      <c r="N12" s="51" t="s">
        <v>137</v>
      </c>
    </row>
    <row r="13" ht="18.5" customHeight="1" spans="1:14">
      <c r="A13" s="50" t="s">
        <v>48</v>
      </c>
      <c r="B13" s="50" t="s">
        <v>138</v>
      </c>
      <c r="C13" s="50" t="s">
        <v>139</v>
      </c>
      <c r="D13" s="50" t="s">
        <v>140</v>
      </c>
      <c r="E13" s="50" t="s">
        <v>141</v>
      </c>
      <c r="F13" s="50" t="s">
        <v>142</v>
      </c>
      <c r="G13" s="51"/>
      <c r="H13" s="50" t="s">
        <v>143</v>
      </c>
      <c r="I13" s="51"/>
      <c r="J13" s="50" t="s">
        <v>144</v>
      </c>
      <c r="K13" s="51"/>
      <c r="L13" s="51"/>
      <c r="M13" s="51" t="s">
        <v>145</v>
      </c>
      <c r="N13" s="51" t="s">
        <v>146</v>
      </c>
    </row>
    <row r="14" ht="18.5" customHeight="1" spans="1:14">
      <c r="A14" s="50" t="s">
        <v>85</v>
      </c>
      <c r="B14" s="50" t="s">
        <v>147</v>
      </c>
      <c r="C14" s="50" t="s">
        <v>148</v>
      </c>
      <c r="D14" s="50" t="s">
        <v>149</v>
      </c>
      <c r="E14" s="50" t="s">
        <v>150</v>
      </c>
      <c r="F14" s="50" t="s">
        <v>151</v>
      </c>
      <c r="G14" s="51"/>
      <c r="H14" s="50" t="s">
        <v>100</v>
      </c>
      <c r="I14" s="51"/>
      <c r="J14" s="50" t="s">
        <v>152</v>
      </c>
      <c r="K14" s="51"/>
      <c r="L14" s="51"/>
      <c r="M14" s="51" t="s">
        <v>85</v>
      </c>
      <c r="N14" s="51" t="s">
        <v>153</v>
      </c>
    </row>
    <row r="15" ht="18.5" customHeight="1" spans="1:14">
      <c r="A15" s="50" t="s">
        <v>154</v>
      </c>
      <c r="B15" s="50" t="s">
        <v>155</v>
      </c>
      <c r="C15" s="50" t="s">
        <v>82</v>
      </c>
      <c r="D15" s="50" t="s">
        <v>156</v>
      </c>
      <c r="E15" s="50" t="s">
        <v>157</v>
      </c>
      <c r="F15" s="50" t="s">
        <v>158</v>
      </c>
      <c r="G15" s="51"/>
      <c r="H15" s="50" t="s">
        <v>159</v>
      </c>
      <c r="I15" s="51"/>
      <c r="J15" s="50" t="s">
        <v>160</v>
      </c>
      <c r="K15" s="51"/>
      <c r="L15" s="51"/>
      <c r="M15" s="51" t="s">
        <v>161</v>
      </c>
      <c r="N15" s="51" t="s">
        <v>162</v>
      </c>
    </row>
    <row r="16" ht="18.5" customHeight="1" spans="1:14">
      <c r="A16" s="50" t="s">
        <v>163</v>
      </c>
      <c r="B16" s="50" t="s">
        <v>164</v>
      </c>
      <c r="C16" s="50" t="s">
        <v>165</v>
      </c>
      <c r="D16" s="50" t="s">
        <v>35</v>
      </c>
      <c r="E16" s="50" t="s">
        <v>166</v>
      </c>
      <c r="F16" s="50" t="s">
        <v>167</v>
      </c>
      <c r="G16" s="51"/>
      <c r="H16" s="50" t="s">
        <v>168</v>
      </c>
      <c r="I16" s="51"/>
      <c r="J16" s="50" t="s">
        <v>169</v>
      </c>
      <c r="K16" s="51"/>
      <c r="L16" s="51"/>
      <c r="M16" s="51" t="s">
        <v>170</v>
      </c>
      <c r="N16" s="51" t="s">
        <v>171</v>
      </c>
    </row>
    <row r="17" ht="18.5" customHeight="1" spans="1:14">
      <c r="A17" s="50" t="s">
        <v>172</v>
      </c>
      <c r="B17" s="50" t="s">
        <v>173</v>
      </c>
      <c r="C17" s="50" t="s">
        <v>174</v>
      </c>
      <c r="D17" s="50" t="s">
        <v>49</v>
      </c>
      <c r="E17" s="50" t="s">
        <v>175</v>
      </c>
      <c r="F17" s="51"/>
      <c r="G17" s="51"/>
      <c r="H17" s="50" t="s">
        <v>176</v>
      </c>
      <c r="I17" s="51"/>
      <c r="J17" s="50" t="s">
        <v>177</v>
      </c>
      <c r="K17" s="51"/>
      <c r="L17" s="51"/>
      <c r="M17" s="51" t="s">
        <v>22</v>
      </c>
      <c r="N17" s="51" t="s">
        <v>178</v>
      </c>
    </row>
    <row r="18" ht="18.5" customHeight="1" spans="1:14">
      <c r="A18" s="50" t="s">
        <v>179</v>
      </c>
      <c r="B18" s="50" t="s">
        <v>180</v>
      </c>
      <c r="C18" s="50" t="s">
        <v>181</v>
      </c>
      <c r="D18" s="50" t="s">
        <v>182</v>
      </c>
      <c r="E18" s="50" t="s">
        <v>183</v>
      </c>
      <c r="F18" s="51"/>
      <c r="G18" s="51"/>
      <c r="H18" s="51"/>
      <c r="I18" s="51"/>
      <c r="J18" s="50" t="s">
        <v>184</v>
      </c>
      <c r="K18" s="51"/>
      <c r="L18" s="51"/>
      <c r="M18" s="51" t="s">
        <v>185</v>
      </c>
      <c r="N18" s="51" t="s">
        <v>186</v>
      </c>
    </row>
    <row r="19" ht="18.5" customHeight="1" spans="1:14">
      <c r="A19" s="50" t="s">
        <v>187</v>
      </c>
      <c r="B19" s="50" t="s">
        <v>188</v>
      </c>
      <c r="C19" s="50" t="s">
        <v>189</v>
      </c>
      <c r="D19" s="50" t="s">
        <v>190</v>
      </c>
      <c r="E19" s="50" t="s">
        <v>191</v>
      </c>
      <c r="F19" s="51"/>
      <c r="G19" s="51"/>
      <c r="H19" s="51"/>
      <c r="I19" s="51"/>
      <c r="J19" s="50" t="s">
        <v>192</v>
      </c>
      <c r="K19" s="51"/>
      <c r="L19" s="51"/>
      <c r="M19" s="51" t="s">
        <v>193</v>
      </c>
      <c r="N19" s="51" t="s">
        <v>194</v>
      </c>
    </row>
    <row r="20" ht="18.5" customHeight="1" spans="1:14">
      <c r="A20" s="50" t="s">
        <v>195</v>
      </c>
      <c r="B20" s="50" t="s">
        <v>196</v>
      </c>
      <c r="C20" s="50" t="s">
        <v>197</v>
      </c>
      <c r="D20" s="50" t="s">
        <v>198</v>
      </c>
      <c r="E20" s="50" t="s">
        <v>199</v>
      </c>
      <c r="F20" s="51"/>
      <c r="G20" s="51"/>
      <c r="H20" s="51"/>
      <c r="I20" s="51"/>
      <c r="J20" s="50" t="s">
        <v>200</v>
      </c>
      <c r="K20" s="51"/>
      <c r="L20" s="51"/>
      <c r="M20" s="51" t="s">
        <v>201</v>
      </c>
      <c r="N20" s="51" t="s">
        <v>202</v>
      </c>
    </row>
    <row r="21" ht="18.5" customHeight="1" spans="1:14">
      <c r="A21" s="50" t="s">
        <v>203</v>
      </c>
      <c r="B21" s="50" t="s">
        <v>23</v>
      </c>
      <c r="C21" s="50" t="s">
        <v>204</v>
      </c>
      <c r="D21" s="50" t="s">
        <v>205</v>
      </c>
      <c r="E21" s="50" t="s">
        <v>206</v>
      </c>
      <c r="F21" s="51"/>
      <c r="G21" s="51"/>
      <c r="H21" s="51"/>
      <c r="I21" s="51"/>
      <c r="J21" s="50" t="s">
        <v>207</v>
      </c>
      <c r="K21" s="51"/>
      <c r="L21" s="51"/>
      <c r="M21" s="51" t="s">
        <v>208</v>
      </c>
      <c r="N21" s="51" t="s">
        <v>209</v>
      </c>
    </row>
    <row r="22" ht="18.5" customHeight="1" spans="1:14">
      <c r="A22" s="50" t="s">
        <v>210</v>
      </c>
      <c r="B22" s="50" t="s">
        <v>211</v>
      </c>
      <c r="C22" s="50" t="s">
        <v>212</v>
      </c>
      <c r="D22" s="50" t="s">
        <v>213</v>
      </c>
      <c r="E22" s="50" t="s">
        <v>214</v>
      </c>
      <c r="F22" s="51"/>
      <c r="G22" s="51"/>
      <c r="H22" s="51"/>
      <c r="I22" s="51"/>
      <c r="J22" s="50" t="s">
        <v>215</v>
      </c>
      <c r="K22" s="51"/>
      <c r="L22" s="51"/>
      <c r="M22" s="51" t="s">
        <v>216</v>
      </c>
      <c r="N22" s="51" t="s">
        <v>217</v>
      </c>
    </row>
    <row r="23" ht="18.5" customHeight="1" spans="1:14">
      <c r="A23" s="50" t="s">
        <v>218</v>
      </c>
      <c r="B23" s="50" t="s">
        <v>219</v>
      </c>
      <c r="C23" s="50" t="s">
        <v>220</v>
      </c>
      <c r="D23" s="50" t="s">
        <v>221</v>
      </c>
      <c r="E23" s="50" t="s">
        <v>222</v>
      </c>
      <c r="F23" s="51"/>
      <c r="G23" s="51"/>
      <c r="H23" s="51"/>
      <c r="I23" s="51"/>
      <c r="J23" s="50" t="s">
        <v>223</v>
      </c>
      <c r="K23" s="51"/>
      <c r="L23" s="51"/>
      <c r="M23" s="51" t="s">
        <v>163</v>
      </c>
      <c r="N23" s="51" t="s">
        <v>224</v>
      </c>
    </row>
    <row r="24" ht="18.5" customHeight="1" spans="1:14">
      <c r="A24" s="50" t="s">
        <v>225</v>
      </c>
      <c r="B24" s="50" t="s">
        <v>226</v>
      </c>
      <c r="C24" s="50" t="s">
        <v>227</v>
      </c>
      <c r="D24" s="50" t="s">
        <v>228</v>
      </c>
      <c r="E24" s="50" t="s">
        <v>229</v>
      </c>
      <c r="F24" s="51"/>
      <c r="G24" s="51"/>
      <c r="H24" s="51"/>
      <c r="I24" s="51"/>
      <c r="J24" s="50" t="s">
        <v>230</v>
      </c>
      <c r="K24" s="51"/>
      <c r="L24" s="51"/>
      <c r="M24" s="51" t="s">
        <v>231</v>
      </c>
      <c r="N24" s="51" t="s">
        <v>232</v>
      </c>
    </row>
    <row r="25" ht="18.5" customHeight="1" spans="1:14">
      <c r="A25" s="50" t="s">
        <v>233</v>
      </c>
      <c r="B25" s="50" t="s">
        <v>234</v>
      </c>
      <c r="C25" s="50" t="s">
        <v>235</v>
      </c>
      <c r="D25" s="50" t="s">
        <v>236</v>
      </c>
      <c r="E25" s="50" t="s">
        <v>108</v>
      </c>
      <c r="F25" s="51"/>
      <c r="G25" s="51"/>
      <c r="H25" s="51"/>
      <c r="I25" s="51"/>
      <c r="J25" s="50" t="s">
        <v>237</v>
      </c>
      <c r="K25" s="51"/>
      <c r="L25" s="51"/>
      <c r="M25" s="51" t="s">
        <v>179</v>
      </c>
      <c r="N25" s="51"/>
    </row>
    <row r="26" ht="18.5" customHeight="1" spans="1:14">
      <c r="A26" s="50" t="s">
        <v>182</v>
      </c>
      <c r="B26" s="50" t="s">
        <v>238</v>
      </c>
      <c r="C26" s="50" t="s">
        <v>239</v>
      </c>
      <c r="D26" s="50" t="s">
        <v>240</v>
      </c>
      <c r="E26" s="50" t="s">
        <v>241</v>
      </c>
      <c r="F26" s="51"/>
      <c r="G26" s="51"/>
      <c r="H26" s="51"/>
      <c r="I26" s="51"/>
      <c r="J26" s="50" t="s">
        <v>242</v>
      </c>
      <c r="K26" s="51"/>
      <c r="L26" s="51"/>
      <c r="M26" s="51" t="s">
        <v>243</v>
      </c>
      <c r="N26" s="51"/>
    </row>
    <row r="27" ht="18.5" customHeight="1" spans="1:14">
      <c r="A27" s="50" t="s">
        <v>244</v>
      </c>
      <c r="B27" s="50" t="s">
        <v>245</v>
      </c>
      <c r="C27" s="50" t="s">
        <v>246</v>
      </c>
      <c r="D27" s="50" t="s">
        <v>247</v>
      </c>
      <c r="E27" s="50" t="s">
        <v>248</v>
      </c>
      <c r="F27" s="51"/>
      <c r="G27" s="51"/>
      <c r="H27" s="51"/>
      <c r="I27" s="51"/>
      <c r="J27" s="50" t="s">
        <v>249</v>
      </c>
      <c r="K27" s="51"/>
      <c r="L27" s="51"/>
      <c r="M27" s="51" t="s">
        <v>250</v>
      </c>
      <c r="N27" s="51"/>
    </row>
    <row r="28" ht="18.5" customHeight="1" spans="1:14">
      <c r="A28" s="50" t="s">
        <v>251</v>
      </c>
      <c r="B28" s="50" t="s">
        <v>252</v>
      </c>
      <c r="C28" s="50" t="s">
        <v>46</v>
      </c>
      <c r="D28" s="50" t="s">
        <v>253</v>
      </c>
      <c r="E28" s="50" t="s">
        <v>254</v>
      </c>
      <c r="F28" s="51"/>
      <c r="G28" s="51"/>
      <c r="H28" s="51"/>
      <c r="I28" s="51"/>
      <c r="J28" s="50" t="s">
        <v>255</v>
      </c>
      <c r="K28" s="51"/>
      <c r="L28" s="51"/>
      <c r="M28" s="51" t="s">
        <v>256</v>
      </c>
      <c r="N28" s="51"/>
    </row>
    <row r="29" ht="18.5" customHeight="1" spans="1:14">
      <c r="A29" s="50" t="s">
        <v>257</v>
      </c>
      <c r="B29" s="50" t="s">
        <v>258</v>
      </c>
      <c r="C29" s="50" t="s">
        <v>259</v>
      </c>
      <c r="D29" s="50" t="s">
        <v>260</v>
      </c>
      <c r="E29" s="50" t="s">
        <v>261</v>
      </c>
      <c r="F29" s="51"/>
      <c r="G29" s="51"/>
      <c r="H29" s="51"/>
      <c r="I29" s="51"/>
      <c r="J29" s="50" t="s">
        <v>262</v>
      </c>
      <c r="K29" s="51"/>
      <c r="L29" s="51"/>
      <c r="M29" s="51" t="s">
        <v>263</v>
      </c>
      <c r="N29" s="51"/>
    </row>
    <row r="30" ht="18.5" customHeight="1" spans="1:14">
      <c r="A30" s="50" t="s">
        <v>264</v>
      </c>
      <c r="B30" s="50" t="s">
        <v>214</v>
      </c>
      <c r="C30" s="50" t="s">
        <v>265</v>
      </c>
      <c r="D30" s="50" t="s">
        <v>266</v>
      </c>
      <c r="E30" s="50" t="s">
        <v>267</v>
      </c>
      <c r="F30" s="51"/>
      <c r="G30" s="51"/>
      <c r="H30" s="51"/>
      <c r="I30" s="51"/>
      <c r="J30" s="50" t="s">
        <v>268</v>
      </c>
      <c r="K30" s="51"/>
      <c r="L30" s="51"/>
      <c r="M30" s="51" t="s">
        <v>233</v>
      </c>
      <c r="N30" s="51"/>
    </row>
    <row r="31" ht="18.5" customHeight="1" spans="1:14">
      <c r="A31" s="50" t="s">
        <v>269</v>
      </c>
      <c r="B31" s="50" t="s">
        <v>261</v>
      </c>
      <c r="C31" s="50" t="s">
        <v>270</v>
      </c>
      <c r="D31" s="50" t="s">
        <v>271</v>
      </c>
      <c r="E31" s="50" t="s">
        <v>272</v>
      </c>
      <c r="F31" s="51"/>
      <c r="G31" s="51"/>
      <c r="H31" s="51"/>
      <c r="I31" s="51"/>
      <c r="J31" s="50" t="s">
        <v>273</v>
      </c>
      <c r="K31" s="51"/>
      <c r="L31" s="51"/>
      <c r="M31" s="51" t="s">
        <v>269</v>
      </c>
      <c r="N31" s="51"/>
    </row>
    <row r="32" ht="18.5" customHeight="1" spans="1:14">
      <c r="A32" s="50" t="s">
        <v>274</v>
      </c>
      <c r="B32" s="50" t="s">
        <v>275</v>
      </c>
      <c r="C32" s="50" t="s">
        <v>276</v>
      </c>
      <c r="D32" s="50" t="s">
        <v>277</v>
      </c>
      <c r="E32" s="50" t="s">
        <v>278</v>
      </c>
      <c r="F32" s="51"/>
      <c r="G32" s="51"/>
      <c r="H32" s="51"/>
      <c r="I32" s="51"/>
      <c r="J32" s="50" t="s">
        <v>279</v>
      </c>
      <c r="K32" s="51"/>
      <c r="L32" s="51"/>
      <c r="M32" s="51" t="s">
        <v>280</v>
      </c>
      <c r="N32" s="51"/>
    </row>
    <row r="33" ht="18.5" customHeight="1" spans="1:14">
      <c r="A33" s="50" t="s">
        <v>281</v>
      </c>
      <c r="B33" s="50" t="s">
        <v>282</v>
      </c>
      <c r="C33" s="50" t="s">
        <v>283</v>
      </c>
      <c r="D33" s="50" t="s">
        <v>284</v>
      </c>
      <c r="E33" s="50" t="s">
        <v>285</v>
      </c>
      <c r="F33" s="51"/>
      <c r="G33" s="51"/>
      <c r="H33" s="51"/>
      <c r="I33" s="51"/>
      <c r="J33" s="50" t="s">
        <v>286</v>
      </c>
      <c r="K33" s="51"/>
      <c r="L33" s="51"/>
      <c r="M33" s="51" t="s">
        <v>287</v>
      </c>
      <c r="N33" s="51"/>
    </row>
    <row r="34" ht="18.5" customHeight="1" spans="1:14">
      <c r="A34" s="50" t="s">
        <v>288</v>
      </c>
      <c r="B34" s="50" t="s">
        <v>289</v>
      </c>
      <c r="C34" s="50" t="s">
        <v>290</v>
      </c>
      <c r="D34" s="50" t="s">
        <v>291</v>
      </c>
      <c r="E34" s="50" t="s">
        <v>292</v>
      </c>
      <c r="F34" s="51"/>
      <c r="G34" s="51"/>
      <c r="H34" s="51"/>
      <c r="I34" s="51"/>
      <c r="J34" s="50" t="s">
        <v>190</v>
      </c>
      <c r="K34" s="51"/>
      <c r="L34" s="51"/>
      <c r="M34" s="51" t="s">
        <v>293</v>
      </c>
      <c r="N34" s="51"/>
    </row>
    <row r="35" ht="18.5" customHeight="1" spans="1:14">
      <c r="A35" s="50" t="s">
        <v>16</v>
      </c>
      <c r="B35" s="50" t="s">
        <v>294</v>
      </c>
      <c r="C35" s="50" t="s">
        <v>295</v>
      </c>
      <c r="D35" s="50" t="s">
        <v>296</v>
      </c>
      <c r="E35" s="50" t="s">
        <v>297</v>
      </c>
      <c r="F35" s="51"/>
      <c r="G35" s="51"/>
      <c r="H35" s="51"/>
      <c r="I35" s="51"/>
      <c r="J35" s="50" t="s">
        <v>298</v>
      </c>
      <c r="K35" s="51"/>
      <c r="L35" s="51"/>
      <c r="M35" s="51" t="s">
        <v>16</v>
      </c>
      <c r="N35" s="51"/>
    </row>
    <row r="36" ht="18.5" customHeight="1" spans="1:14">
      <c r="A36" s="50" t="s">
        <v>29</v>
      </c>
      <c r="B36" s="50" t="s">
        <v>299</v>
      </c>
      <c r="C36" s="50" t="s">
        <v>300</v>
      </c>
      <c r="D36" s="50" t="s">
        <v>301</v>
      </c>
      <c r="E36" s="50" t="s">
        <v>302</v>
      </c>
      <c r="F36" s="51"/>
      <c r="G36" s="51"/>
      <c r="H36" s="51"/>
      <c r="I36" s="51"/>
      <c r="J36" s="50" t="s">
        <v>198</v>
      </c>
      <c r="K36" s="51"/>
      <c r="L36" s="51"/>
      <c r="M36" s="51" t="s">
        <v>303</v>
      </c>
      <c r="N36" s="51"/>
    </row>
    <row r="37" ht="18.5" customHeight="1" spans="1:14">
      <c r="A37" s="50" t="s">
        <v>304</v>
      </c>
      <c r="B37" s="50" t="s">
        <v>305</v>
      </c>
      <c r="C37" s="50" t="s">
        <v>179</v>
      </c>
      <c r="D37" s="50" t="s">
        <v>306</v>
      </c>
      <c r="E37" s="50" t="s">
        <v>307</v>
      </c>
      <c r="F37" s="51"/>
      <c r="G37" s="51"/>
      <c r="H37" s="51"/>
      <c r="I37" s="51"/>
      <c r="J37" s="50" t="s">
        <v>205</v>
      </c>
      <c r="K37" s="51"/>
      <c r="L37" s="51"/>
      <c r="M37" s="51" t="s">
        <v>308</v>
      </c>
      <c r="N37" s="51"/>
    </row>
    <row r="38" ht="18.5" customHeight="1" spans="1:14">
      <c r="A38" s="50" t="s">
        <v>309</v>
      </c>
      <c r="B38" s="50" t="s">
        <v>310</v>
      </c>
      <c r="C38" s="50" t="s">
        <v>311</v>
      </c>
      <c r="D38" s="50" t="s">
        <v>312</v>
      </c>
      <c r="E38" s="50" t="s">
        <v>313</v>
      </c>
      <c r="F38" s="51"/>
      <c r="G38" s="51"/>
      <c r="H38" s="51"/>
      <c r="I38" s="51"/>
      <c r="J38" s="50" t="s">
        <v>314</v>
      </c>
      <c r="K38" s="51"/>
      <c r="L38" s="51"/>
      <c r="M38" s="51" t="s">
        <v>132</v>
      </c>
      <c r="N38" s="51"/>
    </row>
    <row r="39" ht="18.5" customHeight="1" spans="1:14">
      <c r="A39" s="50" t="s">
        <v>315</v>
      </c>
      <c r="B39" s="50" t="s">
        <v>316</v>
      </c>
      <c r="C39" s="50" t="s">
        <v>317</v>
      </c>
      <c r="D39" s="50" t="s">
        <v>318</v>
      </c>
      <c r="E39" s="50" t="s">
        <v>48</v>
      </c>
      <c r="F39" s="51"/>
      <c r="G39" s="51"/>
      <c r="H39" s="51"/>
      <c r="I39" s="51"/>
      <c r="J39" s="50" t="s">
        <v>213</v>
      </c>
      <c r="K39" s="51"/>
      <c r="L39" s="51"/>
      <c r="M39" s="51" t="s">
        <v>319</v>
      </c>
      <c r="N39" s="51"/>
    </row>
    <row r="40" ht="18.5" customHeight="1" spans="1:14">
      <c r="A40" s="50" t="s">
        <v>132</v>
      </c>
      <c r="B40" s="50" t="s">
        <v>320</v>
      </c>
      <c r="C40" s="50" t="s">
        <v>321</v>
      </c>
      <c r="D40" s="50" t="s">
        <v>269</v>
      </c>
      <c r="E40" s="50" t="s">
        <v>322</v>
      </c>
      <c r="F40" s="51"/>
      <c r="G40" s="51"/>
      <c r="H40" s="51"/>
      <c r="I40" s="51"/>
      <c r="J40" s="50" t="s">
        <v>221</v>
      </c>
      <c r="K40" s="51"/>
      <c r="L40" s="51"/>
      <c r="M40" s="51" t="s">
        <v>323</v>
      </c>
      <c r="N40" s="51"/>
    </row>
    <row r="41" ht="18.5" customHeight="1" spans="1:14">
      <c r="A41" s="50" t="s">
        <v>324</v>
      </c>
      <c r="B41" s="50" t="s">
        <v>325</v>
      </c>
      <c r="C41" s="50" t="s">
        <v>326</v>
      </c>
      <c r="D41" s="50" t="s">
        <v>274</v>
      </c>
      <c r="E41" s="50" t="s">
        <v>327</v>
      </c>
      <c r="F41" s="51"/>
      <c r="G41" s="51"/>
      <c r="H41" s="51"/>
      <c r="I41" s="51"/>
      <c r="J41" s="50" t="s">
        <v>228</v>
      </c>
      <c r="K41" s="51"/>
      <c r="L41" s="51"/>
      <c r="M41" s="51" t="s">
        <v>328</v>
      </c>
      <c r="N41" s="51"/>
    </row>
    <row r="42" ht="18.5" customHeight="1" spans="1:14">
      <c r="A42" s="50" t="s">
        <v>319</v>
      </c>
      <c r="B42" s="50" t="s">
        <v>329</v>
      </c>
      <c r="C42" s="50" t="s">
        <v>263</v>
      </c>
      <c r="D42" s="50" t="s">
        <v>132</v>
      </c>
      <c r="E42" s="50" t="s">
        <v>330</v>
      </c>
      <c r="F42" s="51"/>
      <c r="G42" s="51"/>
      <c r="H42" s="51"/>
      <c r="I42" s="51"/>
      <c r="J42" s="50" t="s">
        <v>236</v>
      </c>
      <c r="K42" s="51"/>
      <c r="L42" s="51"/>
      <c r="M42" s="51" t="s">
        <v>331</v>
      </c>
      <c r="N42" s="51"/>
    </row>
    <row r="43" ht="18.5" customHeight="1" spans="1:14">
      <c r="A43" s="50" t="s">
        <v>332</v>
      </c>
      <c r="B43" s="50" t="s">
        <v>333</v>
      </c>
      <c r="C43" s="50" t="s">
        <v>225</v>
      </c>
      <c r="D43" s="50" t="s">
        <v>334</v>
      </c>
      <c r="E43" s="50" t="s">
        <v>335</v>
      </c>
      <c r="F43" s="51"/>
      <c r="G43" s="51"/>
      <c r="H43" s="51"/>
      <c r="I43" s="51"/>
      <c r="J43" s="50" t="s">
        <v>312</v>
      </c>
      <c r="K43" s="51"/>
      <c r="L43" s="51"/>
      <c r="M43" s="51" t="s">
        <v>336</v>
      </c>
      <c r="N43" s="51"/>
    </row>
    <row r="44" ht="18.5" customHeight="1" spans="1:14">
      <c r="A44" s="50" t="s">
        <v>334</v>
      </c>
      <c r="B44" s="50" t="s">
        <v>337</v>
      </c>
      <c r="C44" s="50" t="s">
        <v>233</v>
      </c>
      <c r="D44" s="50" t="s">
        <v>61</v>
      </c>
      <c r="E44" s="50" t="s">
        <v>338</v>
      </c>
      <c r="F44" s="51"/>
      <c r="G44" s="51"/>
      <c r="H44" s="51"/>
      <c r="I44" s="51"/>
      <c r="J44" s="50" t="s">
        <v>339</v>
      </c>
      <c r="K44" s="51"/>
      <c r="L44" s="51"/>
      <c r="M44" s="51" t="s">
        <v>340</v>
      </c>
      <c r="N44" s="51"/>
    </row>
    <row r="45" ht="18.5" customHeight="1" spans="1:14">
      <c r="A45" s="50" t="s">
        <v>341</v>
      </c>
      <c r="B45" s="50" t="s">
        <v>342</v>
      </c>
      <c r="C45" s="50" t="s">
        <v>35</v>
      </c>
      <c r="D45" s="50" t="s">
        <v>343</v>
      </c>
      <c r="E45" s="50" t="s">
        <v>344</v>
      </c>
      <c r="F45" s="51"/>
      <c r="G45" s="51"/>
      <c r="H45" s="51"/>
      <c r="I45" s="51"/>
      <c r="J45" s="50" t="s">
        <v>345</v>
      </c>
      <c r="K45" s="51"/>
      <c r="L45" s="51"/>
      <c r="M45" s="51" t="s">
        <v>313</v>
      </c>
      <c r="N45" s="51"/>
    </row>
    <row r="46" ht="18.5" customHeight="1" spans="1:14">
      <c r="A46" s="50" t="s">
        <v>346</v>
      </c>
      <c r="B46" s="50" t="s">
        <v>347</v>
      </c>
      <c r="C46" s="50" t="s">
        <v>49</v>
      </c>
      <c r="D46" s="50" t="s">
        <v>348</v>
      </c>
      <c r="E46" s="50" t="s">
        <v>349</v>
      </c>
      <c r="F46" s="51"/>
      <c r="G46" s="51"/>
      <c r="H46" s="51"/>
      <c r="I46" s="51"/>
      <c r="J46" s="50" t="s">
        <v>350</v>
      </c>
      <c r="K46" s="51"/>
      <c r="L46" s="51"/>
      <c r="M46" s="51" t="s">
        <v>351</v>
      </c>
      <c r="N46" s="51"/>
    </row>
    <row r="47" ht="18.5" customHeight="1" spans="1:14">
      <c r="A47" s="50" t="s">
        <v>331</v>
      </c>
      <c r="B47" s="50" t="s">
        <v>157</v>
      </c>
      <c r="C47" s="50" t="s">
        <v>182</v>
      </c>
      <c r="D47" s="50" t="s">
        <v>352</v>
      </c>
      <c r="E47" s="50" t="s">
        <v>353</v>
      </c>
      <c r="F47" s="51"/>
      <c r="G47" s="51"/>
      <c r="H47" s="51"/>
      <c r="I47" s="51"/>
      <c r="J47" s="50" t="s">
        <v>354</v>
      </c>
      <c r="K47" s="51"/>
      <c r="L47" s="51"/>
      <c r="M47" s="51" t="s">
        <v>355</v>
      </c>
      <c r="N47" s="51"/>
    </row>
    <row r="48" ht="18.5" customHeight="1" spans="1:14">
      <c r="A48" s="50" t="s">
        <v>356</v>
      </c>
      <c r="B48" s="50" t="s">
        <v>357</v>
      </c>
      <c r="C48" s="50" t="s">
        <v>358</v>
      </c>
      <c r="D48" s="50" t="s">
        <v>359</v>
      </c>
      <c r="E48" s="50" t="s">
        <v>360</v>
      </c>
      <c r="F48" s="51"/>
      <c r="G48" s="51"/>
      <c r="H48" s="51"/>
      <c r="I48" s="51"/>
      <c r="J48" s="50" t="s">
        <v>361</v>
      </c>
      <c r="K48" s="51"/>
      <c r="L48" s="51"/>
      <c r="M48" s="51" t="s">
        <v>362</v>
      </c>
      <c r="N48" s="51"/>
    </row>
    <row r="49" ht="18.5" customHeight="1" spans="1:14">
      <c r="A49" s="50" t="s">
        <v>363</v>
      </c>
      <c r="B49" s="50" t="s">
        <v>364</v>
      </c>
      <c r="C49" s="50" t="s">
        <v>365</v>
      </c>
      <c r="D49" s="50" t="s">
        <v>366</v>
      </c>
      <c r="E49" s="50" t="s">
        <v>367</v>
      </c>
      <c r="F49" s="51"/>
      <c r="G49" s="51"/>
      <c r="H49" s="51"/>
      <c r="I49" s="51"/>
      <c r="J49" s="50" t="s">
        <v>368</v>
      </c>
      <c r="K49" s="51"/>
      <c r="L49" s="51"/>
      <c r="M49" s="51" t="s">
        <v>369</v>
      </c>
      <c r="N49" s="51"/>
    </row>
    <row r="50" ht="18.5" customHeight="1" spans="1:14">
      <c r="A50" s="50" t="s">
        <v>370</v>
      </c>
      <c r="B50" s="50" t="s">
        <v>371</v>
      </c>
      <c r="C50" s="50" t="s">
        <v>372</v>
      </c>
      <c r="D50" s="50" t="s">
        <v>373</v>
      </c>
      <c r="E50" s="50" t="s">
        <v>374</v>
      </c>
      <c r="F50" s="51"/>
      <c r="G50" s="51"/>
      <c r="H50" s="51"/>
      <c r="I50" s="51"/>
      <c r="J50" s="50" t="s">
        <v>375</v>
      </c>
      <c r="K50" s="51"/>
      <c r="L50" s="51"/>
      <c r="M50" s="51" t="s">
        <v>376</v>
      </c>
      <c r="N50" s="51"/>
    </row>
    <row r="51" ht="18.5" customHeight="1" spans="1:14">
      <c r="A51" s="50" t="s">
        <v>336</v>
      </c>
      <c r="B51" s="50" t="s">
        <v>377</v>
      </c>
      <c r="C51" s="50" t="s">
        <v>378</v>
      </c>
      <c r="D51" s="50" t="s">
        <v>379</v>
      </c>
      <c r="E51" s="50" t="s">
        <v>380</v>
      </c>
      <c r="F51" s="51"/>
      <c r="G51" s="51"/>
      <c r="H51" s="51"/>
      <c r="I51" s="51"/>
      <c r="J51" s="50" t="s">
        <v>381</v>
      </c>
      <c r="K51" s="51"/>
      <c r="L51" s="51"/>
      <c r="M51" s="51" t="s">
        <v>343</v>
      </c>
      <c r="N51" s="51"/>
    </row>
    <row r="52" ht="18.5" customHeight="1" spans="1:14">
      <c r="A52" s="50" t="s">
        <v>61</v>
      </c>
      <c r="B52" s="50" t="s">
        <v>382</v>
      </c>
      <c r="C52" s="50" t="s">
        <v>61</v>
      </c>
      <c r="D52" s="50" t="s">
        <v>86</v>
      </c>
      <c r="E52" s="50" t="s">
        <v>383</v>
      </c>
      <c r="F52" s="51"/>
      <c r="G52" s="51"/>
      <c r="H52" s="51"/>
      <c r="I52" s="51"/>
      <c r="J52" s="50" t="s">
        <v>384</v>
      </c>
      <c r="K52" s="51"/>
      <c r="L52" s="51"/>
      <c r="M52" s="51" t="s">
        <v>385</v>
      </c>
      <c r="N52" s="51"/>
    </row>
    <row r="53" ht="18.5" customHeight="1" spans="1:14">
      <c r="A53" s="50" t="s">
        <v>313</v>
      </c>
      <c r="B53" s="50" t="s">
        <v>386</v>
      </c>
      <c r="C53" s="50" t="s">
        <v>387</v>
      </c>
      <c r="D53" s="50" t="s">
        <v>388</v>
      </c>
      <c r="E53" s="50" t="s">
        <v>389</v>
      </c>
      <c r="F53" s="51"/>
      <c r="G53" s="51"/>
      <c r="H53" s="51"/>
      <c r="I53" s="51"/>
      <c r="J53" s="50" t="s">
        <v>390</v>
      </c>
      <c r="K53" s="51"/>
      <c r="L53" s="51"/>
      <c r="M53" s="51" t="s">
        <v>348</v>
      </c>
      <c r="N53" s="51"/>
    </row>
    <row r="54" ht="18.5" customHeight="1" spans="1:14">
      <c r="A54" s="50" t="s">
        <v>351</v>
      </c>
      <c r="B54" s="50" t="s">
        <v>391</v>
      </c>
      <c r="C54" s="50" t="s">
        <v>392</v>
      </c>
      <c r="D54" s="50" t="s">
        <v>43</v>
      </c>
      <c r="E54" s="50" t="s">
        <v>393</v>
      </c>
      <c r="F54" s="51"/>
      <c r="G54" s="51"/>
      <c r="H54" s="51"/>
      <c r="I54" s="51"/>
      <c r="J54" s="50" t="s">
        <v>394</v>
      </c>
      <c r="K54" s="51"/>
      <c r="L54" s="51"/>
      <c r="M54" s="51" t="s">
        <v>352</v>
      </c>
      <c r="N54" s="51"/>
    </row>
    <row r="55" ht="18.5" customHeight="1" spans="1:14">
      <c r="A55" s="50" t="s">
        <v>395</v>
      </c>
      <c r="B55" s="51"/>
      <c r="C55" s="50" t="s">
        <v>396</v>
      </c>
      <c r="D55" s="50" t="s">
        <v>55</v>
      </c>
      <c r="E55" s="50" t="s">
        <v>397</v>
      </c>
      <c r="F55" s="51"/>
      <c r="G55" s="51"/>
      <c r="H55" s="51"/>
      <c r="I55" s="51"/>
      <c r="J55" s="50" t="s">
        <v>398</v>
      </c>
      <c r="K55" s="51"/>
      <c r="L55" s="51"/>
      <c r="M55" s="51" t="s">
        <v>359</v>
      </c>
      <c r="N55" s="51"/>
    </row>
    <row r="56" ht="18.5" customHeight="1" spans="1:14">
      <c r="A56" s="50" t="s">
        <v>350</v>
      </c>
      <c r="B56" s="51"/>
      <c r="C56" s="50" t="s">
        <v>399</v>
      </c>
      <c r="D56" s="50" t="s">
        <v>400</v>
      </c>
      <c r="E56" s="50" t="s">
        <v>401</v>
      </c>
      <c r="F56" s="51"/>
      <c r="G56" s="51"/>
      <c r="H56" s="51"/>
      <c r="I56" s="51"/>
      <c r="J56" s="50" t="s">
        <v>402</v>
      </c>
      <c r="K56" s="51"/>
      <c r="L56" s="51"/>
      <c r="M56" s="51" t="s">
        <v>403</v>
      </c>
      <c r="N56" s="51"/>
    </row>
    <row r="57" ht="18.5" customHeight="1" spans="1:14">
      <c r="A57" s="50" t="s">
        <v>343</v>
      </c>
      <c r="B57" s="51"/>
      <c r="C57" s="50" t="s">
        <v>404</v>
      </c>
      <c r="D57" s="50" t="s">
        <v>405</v>
      </c>
      <c r="E57" s="50" t="s">
        <v>406</v>
      </c>
      <c r="F57" s="51"/>
      <c r="G57" s="51"/>
      <c r="H57" s="51"/>
      <c r="I57" s="51"/>
      <c r="J57" s="50" t="s">
        <v>407</v>
      </c>
      <c r="K57" s="51"/>
      <c r="L57" s="51"/>
      <c r="M57" s="51" t="s">
        <v>408</v>
      </c>
      <c r="N57" s="51"/>
    </row>
    <row r="58" ht="18.5" customHeight="1" spans="1:14">
      <c r="A58" s="50" t="s">
        <v>409</v>
      </c>
      <c r="B58" s="51"/>
      <c r="C58" s="50" t="s">
        <v>410</v>
      </c>
      <c r="D58" s="50" t="s">
        <v>411</v>
      </c>
      <c r="E58" s="50" t="s">
        <v>412</v>
      </c>
      <c r="F58" s="51"/>
      <c r="G58" s="51"/>
      <c r="H58" s="51"/>
      <c r="I58" s="51"/>
      <c r="J58" s="50" t="s">
        <v>413</v>
      </c>
      <c r="K58" s="51"/>
      <c r="L58" s="51"/>
      <c r="M58" s="51" t="s">
        <v>414</v>
      </c>
      <c r="N58" s="51"/>
    </row>
    <row r="59" ht="18.5" customHeight="1" spans="1:14">
      <c r="A59" s="50" t="s">
        <v>415</v>
      </c>
      <c r="B59" s="51"/>
      <c r="C59" s="50" t="s">
        <v>416</v>
      </c>
      <c r="D59" s="50" t="s">
        <v>155</v>
      </c>
      <c r="E59" s="50" t="s">
        <v>252</v>
      </c>
      <c r="F59" s="51"/>
      <c r="G59" s="51"/>
      <c r="H59" s="51"/>
      <c r="I59" s="51"/>
      <c r="J59" s="50" t="s">
        <v>417</v>
      </c>
      <c r="K59" s="51"/>
      <c r="L59" s="51"/>
      <c r="M59" s="51" t="s">
        <v>418</v>
      </c>
      <c r="N59" s="51"/>
    </row>
    <row r="60" ht="18.5" customHeight="1" spans="1:14">
      <c r="A60" s="50" t="s">
        <v>419</v>
      </c>
      <c r="B60" s="51"/>
      <c r="C60" s="50" t="s">
        <v>52</v>
      </c>
      <c r="D60" s="50" t="s">
        <v>164</v>
      </c>
      <c r="E60" s="50" t="s">
        <v>420</v>
      </c>
      <c r="F60" s="51"/>
      <c r="G60" s="51"/>
      <c r="H60" s="51"/>
      <c r="I60" s="51"/>
      <c r="J60" s="50" t="s">
        <v>421</v>
      </c>
      <c r="K60" s="51"/>
      <c r="L60" s="51"/>
      <c r="M60" s="51" t="s">
        <v>422</v>
      </c>
      <c r="N60" s="51"/>
    </row>
    <row r="61" ht="18.5" customHeight="1" spans="1:14">
      <c r="A61" s="50" t="s">
        <v>348</v>
      </c>
      <c r="B61" s="51"/>
      <c r="C61" s="50" t="s">
        <v>379</v>
      </c>
      <c r="D61" s="50" t="s">
        <v>423</v>
      </c>
      <c r="E61" s="50" t="s">
        <v>424</v>
      </c>
      <c r="F61" s="51"/>
      <c r="G61" s="51"/>
      <c r="H61" s="51"/>
      <c r="I61" s="51"/>
      <c r="J61" s="50" t="s">
        <v>425</v>
      </c>
      <c r="K61" s="51"/>
      <c r="L61" s="51"/>
      <c r="M61" s="51" t="s">
        <v>426</v>
      </c>
      <c r="N61" s="51"/>
    </row>
    <row r="62" ht="18.5" customHeight="1" spans="1:14">
      <c r="A62" s="50" t="s">
        <v>352</v>
      </c>
      <c r="B62" s="51"/>
      <c r="C62" s="50" t="s">
        <v>427</v>
      </c>
      <c r="D62" s="50" t="s">
        <v>428</v>
      </c>
      <c r="E62" s="50" t="s">
        <v>429</v>
      </c>
      <c r="F62" s="51"/>
      <c r="G62" s="51"/>
      <c r="H62" s="51"/>
      <c r="I62" s="51"/>
      <c r="J62" s="50" t="s">
        <v>430</v>
      </c>
      <c r="K62" s="51"/>
      <c r="L62" s="51"/>
      <c r="M62" s="51" t="s">
        <v>431</v>
      </c>
      <c r="N62" s="51"/>
    </row>
    <row r="63" ht="18.5" customHeight="1" spans="1:14">
      <c r="A63" s="50" t="s">
        <v>359</v>
      </c>
      <c r="B63" s="51"/>
      <c r="C63" s="50" t="s">
        <v>432</v>
      </c>
      <c r="D63" s="50" t="s">
        <v>413</v>
      </c>
      <c r="E63" s="50" t="s">
        <v>433</v>
      </c>
      <c r="F63" s="51"/>
      <c r="G63" s="51"/>
      <c r="H63" s="51"/>
      <c r="I63" s="51"/>
      <c r="J63" s="50" t="s">
        <v>434</v>
      </c>
      <c r="K63" s="51"/>
      <c r="L63" s="51"/>
      <c r="M63" s="51" t="s">
        <v>435</v>
      </c>
      <c r="N63" s="51"/>
    </row>
    <row r="64" ht="18.5" customHeight="1" spans="1:14">
      <c r="A64" s="50" t="s">
        <v>408</v>
      </c>
      <c r="B64" s="51"/>
      <c r="C64" s="50" t="s">
        <v>436</v>
      </c>
      <c r="D64" s="50" t="s">
        <v>437</v>
      </c>
      <c r="E64" s="50" t="s">
        <v>438</v>
      </c>
      <c r="F64" s="51"/>
      <c r="G64" s="51"/>
      <c r="H64" s="51"/>
      <c r="I64" s="51"/>
      <c r="J64" s="50" t="s">
        <v>439</v>
      </c>
      <c r="K64" s="51"/>
      <c r="L64" s="51"/>
      <c r="M64" s="51" t="s">
        <v>440</v>
      </c>
      <c r="N64" s="51"/>
    </row>
    <row r="65" ht="18.5" customHeight="1" spans="1:14">
      <c r="A65" s="50" t="s">
        <v>414</v>
      </c>
      <c r="B65" s="51"/>
      <c r="C65" s="50" t="s">
        <v>441</v>
      </c>
      <c r="D65" s="50" t="s">
        <v>442</v>
      </c>
      <c r="E65" s="50" t="s">
        <v>443</v>
      </c>
      <c r="F65" s="51"/>
      <c r="G65" s="51"/>
      <c r="H65" s="51"/>
      <c r="I65" s="51"/>
      <c r="J65" s="50" t="s">
        <v>437</v>
      </c>
      <c r="K65" s="51"/>
      <c r="L65" s="51"/>
      <c r="M65" s="51" t="s">
        <v>444</v>
      </c>
      <c r="N65" s="51"/>
    </row>
    <row r="66" ht="18.5" customHeight="1" spans="1:14">
      <c r="A66" s="50" t="s">
        <v>445</v>
      </c>
      <c r="B66" s="51"/>
      <c r="C66" s="50" t="s">
        <v>446</v>
      </c>
      <c r="D66" s="50" t="s">
        <v>447</v>
      </c>
      <c r="E66" s="50" t="s">
        <v>448</v>
      </c>
      <c r="F66" s="51"/>
      <c r="G66" s="51"/>
      <c r="H66" s="51"/>
      <c r="I66" s="51"/>
      <c r="J66" s="50" t="s">
        <v>449</v>
      </c>
      <c r="K66" s="51"/>
      <c r="L66" s="51"/>
      <c r="M66" s="51" t="s">
        <v>450</v>
      </c>
      <c r="N66" s="51"/>
    </row>
    <row r="67" ht="18.5" customHeight="1" spans="1:14">
      <c r="A67" s="50" t="s">
        <v>368</v>
      </c>
      <c r="B67" s="51"/>
      <c r="C67" s="50" t="s">
        <v>451</v>
      </c>
      <c r="D67" s="50" t="s">
        <v>452</v>
      </c>
      <c r="E67" s="50" t="s">
        <v>453</v>
      </c>
      <c r="F67" s="51"/>
      <c r="G67" s="51"/>
      <c r="H67" s="51"/>
      <c r="I67" s="51"/>
      <c r="J67" s="50" t="s">
        <v>454</v>
      </c>
      <c r="K67" s="51"/>
      <c r="L67" s="51"/>
      <c r="M67" s="51" t="s">
        <v>455</v>
      </c>
      <c r="N67" s="51"/>
    </row>
    <row r="68" ht="18.5" customHeight="1" spans="1:14">
      <c r="A68" s="50" t="s">
        <v>456</v>
      </c>
      <c r="B68" s="51"/>
      <c r="C68" s="50" t="s">
        <v>457</v>
      </c>
      <c r="D68" s="50" t="s">
        <v>458</v>
      </c>
      <c r="E68" s="50" t="s">
        <v>459</v>
      </c>
      <c r="F68" s="51"/>
      <c r="G68" s="51"/>
      <c r="H68" s="51"/>
      <c r="I68" s="51"/>
      <c r="J68" s="50" t="s">
        <v>452</v>
      </c>
      <c r="K68" s="51"/>
      <c r="L68" s="51"/>
      <c r="M68" s="51" t="s">
        <v>55</v>
      </c>
      <c r="N68" s="51"/>
    </row>
    <row r="69" ht="18.5" customHeight="1" spans="1:14">
      <c r="A69" s="50" t="s">
        <v>43</v>
      </c>
      <c r="B69" s="51"/>
      <c r="C69" s="50" t="s">
        <v>460</v>
      </c>
      <c r="D69" s="50" t="s">
        <v>461</v>
      </c>
      <c r="E69" s="50" t="s">
        <v>462</v>
      </c>
      <c r="F69" s="51"/>
      <c r="G69" s="51"/>
      <c r="H69" s="51"/>
      <c r="I69" s="51"/>
      <c r="J69" s="50" t="s">
        <v>463</v>
      </c>
      <c r="K69" s="51"/>
      <c r="L69" s="51"/>
      <c r="M69" s="51" t="s">
        <v>96</v>
      </c>
      <c r="N69" s="51"/>
    </row>
    <row r="70" ht="18.5" customHeight="1" spans="1:14">
      <c r="A70" s="50" t="s">
        <v>450</v>
      </c>
      <c r="B70" s="51"/>
      <c r="C70" s="50" t="s">
        <v>464</v>
      </c>
      <c r="D70" s="50" t="s">
        <v>465</v>
      </c>
      <c r="E70" s="50" t="s">
        <v>466</v>
      </c>
      <c r="F70" s="51"/>
      <c r="G70" s="51"/>
      <c r="H70" s="51"/>
      <c r="I70" s="51"/>
      <c r="J70" s="50" t="s">
        <v>467</v>
      </c>
      <c r="K70" s="51"/>
      <c r="L70" s="51"/>
      <c r="M70" s="51" t="s">
        <v>468</v>
      </c>
      <c r="N70" s="51"/>
    </row>
    <row r="71" ht="18.5" customHeight="1" spans="1:14">
      <c r="A71" s="50" t="s">
        <v>469</v>
      </c>
      <c r="B71" s="51"/>
      <c r="C71" s="50" t="s">
        <v>89</v>
      </c>
      <c r="D71" s="50" t="s">
        <v>470</v>
      </c>
      <c r="E71" s="50" t="s">
        <v>471</v>
      </c>
      <c r="F71" s="51"/>
      <c r="G71" s="51"/>
      <c r="H71" s="51"/>
      <c r="I71" s="51"/>
      <c r="J71" s="50" t="s">
        <v>472</v>
      </c>
      <c r="K71" s="51"/>
      <c r="L71" s="51"/>
      <c r="M71" s="51" t="s">
        <v>119</v>
      </c>
      <c r="N71" s="51"/>
    </row>
    <row r="72" ht="18.5" customHeight="1" spans="1:14">
      <c r="A72" s="50" t="s">
        <v>455</v>
      </c>
      <c r="B72" s="51"/>
      <c r="C72" s="50" t="s">
        <v>473</v>
      </c>
      <c r="D72" s="50" t="s">
        <v>474</v>
      </c>
      <c r="E72" s="50" t="s">
        <v>129</v>
      </c>
      <c r="F72" s="51"/>
      <c r="G72" s="51"/>
      <c r="H72" s="51"/>
      <c r="I72" s="51"/>
      <c r="J72" s="50" t="s">
        <v>475</v>
      </c>
      <c r="K72" s="51"/>
      <c r="L72" s="51"/>
      <c r="M72" s="51" t="s">
        <v>476</v>
      </c>
      <c r="N72" s="51"/>
    </row>
    <row r="73" ht="18.5" customHeight="1" spans="1:14">
      <c r="A73" s="50" t="s">
        <v>55</v>
      </c>
      <c r="B73" s="51"/>
      <c r="C73" s="50" t="s">
        <v>133</v>
      </c>
      <c r="D73" s="50" t="s">
        <v>477</v>
      </c>
      <c r="E73" s="50" t="s">
        <v>138</v>
      </c>
      <c r="F73" s="51"/>
      <c r="G73" s="51"/>
      <c r="H73" s="51"/>
      <c r="I73" s="51"/>
      <c r="J73" s="50" t="s">
        <v>478</v>
      </c>
      <c r="K73" s="51"/>
      <c r="L73" s="51"/>
      <c r="M73" s="51" t="s">
        <v>436</v>
      </c>
      <c r="N73" s="51"/>
    </row>
    <row r="74" ht="18.5" customHeight="1" spans="1:14">
      <c r="A74" s="50" t="s">
        <v>69</v>
      </c>
      <c r="B74" s="51"/>
      <c r="C74" s="50" t="s">
        <v>479</v>
      </c>
      <c r="D74" s="50" t="s">
        <v>480</v>
      </c>
      <c r="E74" s="50" t="s">
        <v>481</v>
      </c>
      <c r="F74" s="51"/>
      <c r="G74" s="51"/>
      <c r="H74" s="51"/>
      <c r="I74" s="51"/>
      <c r="J74" s="50" t="s">
        <v>482</v>
      </c>
      <c r="K74" s="51"/>
      <c r="L74" s="51"/>
      <c r="M74" s="51" t="s">
        <v>381</v>
      </c>
      <c r="N74" s="51"/>
    </row>
    <row r="75" ht="18.5" customHeight="1" spans="1:14">
      <c r="A75" s="50" t="s">
        <v>83</v>
      </c>
      <c r="B75" s="51"/>
      <c r="C75" s="50" t="s">
        <v>483</v>
      </c>
      <c r="D75" s="50" t="s">
        <v>484</v>
      </c>
      <c r="E75" s="50" t="s">
        <v>155</v>
      </c>
      <c r="F75" s="51"/>
      <c r="G75" s="51"/>
      <c r="H75" s="51"/>
      <c r="I75" s="51"/>
      <c r="J75" s="50" t="s">
        <v>485</v>
      </c>
      <c r="K75" s="51"/>
      <c r="L75" s="51"/>
      <c r="M75" s="51" t="s">
        <v>486</v>
      </c>
      <c r="N75" s="51"/>
    </row>
    <row r="76" ht="18.5" customHeight="1" spans="1:14">
      <c r="A76" s="50" t="s">
        <v>108</v>
      </c>
      <c r="B76" s="51"/>
      <c r="C76" s="50" t="s">
        <v>487</v>
      </c>
      <c r="D76" s="50" t="s">
        <v>488</v>
      </c>
      <c r="E76" s="50" t="s">
        <v>164</v>
      </c>
      <c r="F76" s="51"/>
      <c r="G76" s="51"/>
      <c r="H76" s="51"/>
      <c r="I76" s="51"/>
      <c r="J76" s="50" t="s">
        <v>489</v>
      </c>
      <c r="K76" s="51"/>
      <c r="L76" s="51"/>
      <c r="M76" s="51" t="s">
        <v>490</v>
      </c>
      <c r="N76" s="51"/>
    </row>
    <row r="77" ht="18.5" customHeight="1" spans="1:14">
      <c r="A77" s="50" t="s">
        <v>491</v>
      </c>
      <c r="B77" s="51"/>
      <c r="C77" s="50" t="s">
        <v>492</v>
      </c>
      <c r="D77" s="50" t="s">
        <v>493</v>
      </c>
      <c r="E77" s="50" t="s">
        <v>180</v>
      </c>
      <c r="F77" s="51"/>
      <c r="G77" s="51"/>
      <c r="H77" s="51"/>
      <c r="I77" s="51"/>
      <c r="J77" s="50" t="s">
        <v>494</v>
      </c>
      <c r="K77" s="51"/>
      <c r="L77" s="51"/>
      <c r="M77" s="51" t="s">
        <v>495</v>
      </c>
      <c r="N77" s="51"/>
    </row>
    <row r="78" ht="18.5" customHeight="1" spans="1:14">
      <c r="A78" s="50" t="s">
        <v>119</v>
      </c>
      <c r="B78" s="51"/>
      <c r="C78" s="50" t="s">
        <v>180</v>
      </c>
      <c r="D78" s="50" t="s">
        <v>496</v>
      </c>
      <c r="E78" s="50" t="s">
        <v>497</v>
      </c>
      <c r="F78" s="51"/>
      <c r="G78" s="51"/>
      <c r="H78" s="51"/>
      <c r="I78" s="51"/>
      <c r="J78" s="50" t="s">
        <v>498</v>
      </c>
      <c r="K78" s="51"/>
      <c r="L78" s="51"/>
      <c r="M78" s="51" t="s">
        <v>499</v>
      </c>
      <c r="N78" s="51"/>
    </row>
    <row r="79" ht="18.5" customHeight="1" spans="1:14">
      <c r="A79" s="50" t="s">
        <v>436</v>
      </c>
      <c r="B79" s="51"/>
      <c r="C79" s="50" t="s">
        <v>500</v>
      </c>
      <c r="D79" s="50" t="s">
        <v>501</v>
      </c>
      <c r="E79" s="50" t="s">
        <v>502</v>
      </c>
      <c r="F79" s="51"/>
      <c r="G79" s="51"/>
      <c r="H79" s="51"/>
      <c r="I79" s="51"/>
      <c r="J79" s="50" t="s">
        <v>503</v>
      </c>
      <c r="K79" s="51"/>
      <c r="L79" s="51"/>
      <c r="M79" s="51" t="s">
        <v>504</v>
      </c>
      <c r="N79" s="51"/>
    </row>
    <row r="80" ht="18.5" customHeight="1" spans="1:14">
      <c r="A80" s="50" t="s">
        <v>505</v>
      </c>
      <c r="B80" s="51"/>
      <c r="C80" s="50" t="s">
        <v>506</v>
      </c>
      <c r="D80" s="50" t="s">
        <v>507</v>
      </c>
      <c r="E80" s="50" t="s">
        <v>492</v>
      </c>
      <c r="F80" s="51"/>
      <c r="G80" s="51"/>
      <c r="H80" s="51"/>
      <c r="I80" s="51"/>
      <c r="J80" s="50" t="s">
        <v>508</v>
      </c>
      <c r="K80" s="51"/>
      <c r="L80" s="51"/>
      <c r="M80" s="51" t="s">
        <v>509</v>
      </c>
      <c r="N80" s="51"/>
    </row>
    <row r="81" ht="18.5" customHeight="1" spans="1:14">
      <c r="A81" s="50" t="s">
        <v>510</v>
      </c>
      <c r="B81" s="51"/>
      <c r="C81" s="50" t="s">
        <v>511</v>
      </c>
      <c r="D81" s="50" t="s">
        <v>512</v>
      </c>
      <c r="E81" s="50" t="s">
        <v>513</v>
      </c>
      <c r="F81" s="51"/>
      <c r="G81" s="51"/>
      <c r="H81" s="51"/>
      <c r="I81" s="51"/>
      <c r="J81" s="50" t="s">
        <v>514</v>
      </c>
      <c r="K81" s="51"/>
      <c r="L81" s="51"/>
      <c r="M81" s="51" t="s">
        <v>515</v>
      </c>
      <c r="N81" s="51"/>
    </row>
    <row r="82" ht="18.5" customHeight="1" spans="1:14">
      <c r="A82" s="50" t="s">
        <v>516</v>
      </c>
      <c r="B82" s="51"/>
      <c r="C82" s="50" t="s">
        <v>517</v>
      </c>
      <c r="D82" s="50" t="s">
        <v>518</v>
      </c>
      <c r="E82" s="50" t="s">
        <v>337</v>
      </c>
      <c r="F82" s="51"/>
      <c r="G82" s="51"/>
      <c r="H82" s="51"/>
      <c r="I82" s="51"/>
      <c r="J82" s="50" t="s">
        <v>519</v>
      </c>
      <c r="K82" s="51"/>
      <c r="L82" s="51"/>
      <c r="M82" s="51" t="s">
        <v>520</v>
      </c>
      <c r="N82" s="51"/>
    </row>
    <row r="83" ht="18.5" customHeight="1" spans="1:14">
      <c r="A83" s="50" t="s">
        <v>521</v>
      </c>
      <c r="B83" s="51"/>
      <c r="C83" s="50" t="s">
        <v>522</v>
      </c>
      <c r="D83" s="50" t="s">
        <v>523</v>
      </c>
      <c r="E83" s="50" t="s">
        <v>305</v>
      </c>
      <c r="F83" s="51"/>
      <c r="G83" s="51"/>
      <c r="H83" s="51"/>
      <c r="I83" s="51"/>
      <c r="J83" s="50" t="s">
        <v>524</v>
      </c>
      <c r="K83" s="51"/>
      <c r="L83" s="51"/>
      <c r="M83" s="51" t="s">
        <v>525</v>
      </c>
      <c r="N83" s="51"/>
    </row>
    <row r="84" ht="18.5" customHeight="1" spans="1:14">
      <c r="A84" s="50" t="s">
        <v>526</v>
      </c>
      <c r="B84" s="51"/>
      <c r="C84" s="50" t="s">
        <v>527</v>
      </c>
      <c r="D84" s="50" t="s">
        <v>528</v>
      </c>
      <c r="E84" s="50" t="s">
        <v>529</v>
      </c>
      <c r="F84" s="51"/>
      <c r="G84" s="51"/>
      <c r="H84" s="51"/>
      <c r="I84" s="51"/>
      <c r="J84" s="50" t="s">
        <v>530</v>
      </c>
      <c r="K84" s="51"/>
      <c r="L84" s="51"/>
      <c r="M84" s="51" t="s">
        <v>521</v>
      </c>
      <c r="N84" s="51"/>
    </row>
    <row r="85" ht="18.5" customHeight="1" spans="1:14">
      <c r="A85" s="50" t="s">
        <v>531</v>
      </c>
      <c r="B85" s="51"/>
      <c r="C85" s="50" t="s">
        <v>532</v>
      </c>
      <c r="D85" s="50" t="s">
        <v>533</v>
      </c>
      <c r="E85" s="50" t="s">
        <v>534</v>
      </c>
      <c r="F85" s="51"/>
      <c r="G85" s="51"/>
      <c r="H85" s="51"/>
      <c r="I85" s="51"/>
      <c r="J85" s="50" t="s">
        <v>535</v>
      </c>
      <c r="K85" s="51"/>
      <c r="L85" s="51"/>
      <c r="M85" s="51" t="s">
        <v>536</v>
      </c>
      <c r="N85" s="51"/>
    </row>
    <row r="86" ht="18.5" customHeight="1" spans="1:14">
      <c r="A86" s="50" t="s">
        <v>537</v>
      </c>
      <c r="B86" s="51"/>
      <c r="C86" s="50" t="s">
        <v>538</v>
      </c>
      <c r="D86" s="50" t="s">
        <v>539</v>
      </c>
      <c r="E86" s="50" t="s">
        <v>540</v>
      </c>
      <c r="F86" s="51"/>
      <c r="G86" s="51"/>
      <c r="H86" s="51"/>
      <c r="I86" s="51"/>
      <c r="J86" s="50" t="s">
        <v>541</v>
      </c>
      <c r="K86" s="51"/>
      <c r="L86" s="51"/>
      <c r="M86" s="51" t="s">
        <v>451</v>
      </c>
      <c r="N86" s="51"/>
    </row>
    <row r="87" ht="18.5" customHeight="1" spans="1:14">
      <c r="A87" s="50" t="s">
        <v>542</v>
      </c>
      <c r="B87" s="51"/>
      <c r="C87" s="50" t="s">
        <v>543</v>
      </c>
      <c r="D87" s="50" t="s">
        <v>544</v>
      </c>
      <c r="E87" s="50" t="s">
        <v>545</v>
      </c>
      <c r="F87" s="51"/>
      <c r="G87" s="51"/>
      <c r="H87" s="51"/>
      <c r="I87" s="51"/>
      <c r="J87" s="50" t="s">
        <v>546</v>
      </c>
      <c r="K87" s="51"/>
      <c r="L87" s="51"/>
      <c r="M87" s="51" t="s">
        <v>394</v>
      </c>
      <c r="N87" s="51"/>
    </row>
    <row r="88" ht="18.5" customHeight="1" spans="1:14">
      <c r="A88" s="50" t="s">
        <v>451</v>
      </c>
      <c r="B88" s="51"/>
      <c r="C88" s="50" t="s">
        <v>547</v>
      </c>
      <c r="D88" s="50" t="s">
        <v>548</v>
      </c>
      <c r="E88" s="50" t="s">
        <v>549</v>
      </c>
      <c r="F88" s="51"/>
      <c r="G88" s="51"/>
      <c r="H88" s="51"/>
      <c r="I88" s="51"/>
      <c r="J88" s="50" t="s">
        <v>550</v>
      </c>
      <c r="K88" s="51"/>
      <c r="L88" s="51"/>
      <c r="M88" s="51" t="s">
        <v>551</v>
      </c>
      <c r="N88" s="51"/>
    </row>
    <row r="89" ht="18.5" customHeight="1" spans="1:14">
      <c r="A89" s="50" t="s">
        <v>552</v>
      </c>
      <c r="B89" s="51"/>
      <c r="C89" s="50" t="s">
        <v>553</v>
      </c>
      <c r="D89" s="50" t="s">
        <v>554</v>
      </c>
      <c r="E89" s="50" t="s">
        <v>555</v>
      </c>
      <c r="F89" s="51"/>
      <c r="G89" s="51"/>
      <c r="H89" s="51"/>
      <c r="I89" s="51"/>
      <c r="J89" s="50" t="s">
        <v>556</v>
      </c>
      <c r="K89" s="51"/>
      <c r="L89" s="51"/>
      <c r="M89" s="51" t="s">
        <v>557</v>
      </c>
      <c r="N89" s="51"/>
    </row>
    <row r="90" ht="18.5" customHeight="1" spans="1:14">
      <c r="A90" s="50" t="s">
        <v>558</v>
      </c>
      <c r="B90" s="51"/>
      <c r="C90" s="50" t="s">
        <v>559</v>
      </c>
      <c r="D90" s="50" t="s">
        <v>560</v>
      </c>
      <c r="E90" s="50" t="s">
        <v>188</v>
      </c>
      <c r="F90" s="51"/>
      <c r="G90" s="51"/>
      <c r="H90" s="51"/>
      <c r="I90" s="51"/>
      <c r="J90" s="50" t="s">
        <v>561</v>
      </c>
      <c r="K90" s="51"/>
      <c r="L90" s="51"/>
      <c r="M90" s="51" t="s">
        <v>562</v>
      </c>
      <c r="N90" s="51"/>
    </row>
    <row r="91" ht="18.5" customHeight="1" spans="1:14">
      <c r="A91" s="50" t="s">
        <v>563</v>
      </c>
      <c r="B91" s="51"/>
      <c r="C91" s="50" t="s">
        <v>564</v>
      </c>
      <c r="D91" s="50" t="s">
        <v>565</v>
      </c>
      <c r="E91" s="50" t="s">
        <v>26</v>
      </c>
      <c r="F91" s="51"/>
      <c r="G91" s="51"/>
      <c r="H91" s="51"/>
      <c r="I91" s="51"/>
      <c r="J91" s="50" t="s">
        <v>566</v>
      </c>
      <c r="K91" s="51"/>
      <c r="L91" s="51"/>
      <c r="M91" s="51" t="s">
        <v>75</v>
      </c>
      <c r="N91" s="51"/>
    </row>
    <row r="92" ht="18.5" customHeight="1" spans="1:14">
      <c r="A92" s="50" t="s">
        <v>567</v>
      </c>
      <c r="B92" s="51"/>
      <c r="C92" s="50" t="s">
        <v>568</v>
      </c>
      <c r="D92" s="50" t="s">
        <v>569</v>
      </c>
      <c r="E92" s="50" t="s">
        <v>570</v>
      </c>
      <c r="F92" s="51"/>
      <c r="G92" s="51"/>
      <c r="H92" s="51"/>
      <c r="I92" s="51"/>
      <c r="J92" s="50" t="s">
        <v>571</v>
      </c>
      <c r="K92" s="51"/>
      <c r="L92" s="51"/>
      <c r="M92" s="51" t="s">
        <v>572</v>
      </c>
      <c r="N92" s="51"/>
    </row>
    <row r="93" ht="18.5" customHeight="1" spans="1:14">
      <c r="A93" s="50" t="s">
        <v>473</v>
      </c>
      <c r="B93" s="51"/>
      <c r="C93" s="50" t="s">
        <v>573</v>
      </c>
      <c r="D93" s="50" t="s">
        <v>574</v>
      </c>
      <c r="E93" s="50" t="s">
        <v>369</v>
      </c>
      <c r="F93" s="51"/>
      <c r="G93" s="51"/>
      <c r="H93" s="51"/>
      <c r="I93" s="51"/>
      <c r="J93" s="50" t="s">
        <v>58</v>
      </c>
      <c r="K93" s="51"/>
      <c r="L93" s="51"/>
      <c r="M93" s="51" t="s">
        <v>89</v>
      </c>
      <c r="N93" s="51"/>
    </row>
    <row r="94" ht="18.5" customHeight="1" spans="1:14">
      <c r="A94" s="50" t="s">
        <v>575</v>
      </c>
      <c r="B94" s="51"/>
      <c r="C94" s="50" t="s">
        <v>576</v>
      </c>
      <c r="D94" s="50" t="s">
        <v>577</v>
      </c>
      <c r="E94" s="50" t="s">
        <v>578</v>
      </c>
      <c r="F94" s="51"/>
      <c r="G94" s="51"/>
      <c r="H94" s="51"/>
      <c r="I94" s="51"/>
      <c r="J94" s="50" t="s">
        <v>540</v>
      </c>
      <c r="K94" s="51"/>
      <c r="L94" s="51"/>
      <c r="M94" s="51" t="s">
        <v>579</v>
      </c>
      <c r="N94" s="51"/>
    </row>
    <row r="95" ht="18.5" customHeight="1" spans="1:14">
      <c r="A95" s="50" t="s">
        <v>580</v>
      </c>
      <c r="B95" s="51"/>
      <c r="C95" s="50" t="s">
        <v>581</v>
      </c>
      <c r="D95" s="50" t="s">
        <v>582</v>
      </c>
      <c r="E95" s="50" t="s">
        <v>583</v>
      </c>
      <c r="F95" s="51"/>
      <c r="G95" s="51"/>
      <c r="H95" s="51"/>
      <c r="I95" s="51"/>
      <c r="J95" s="50" t="s">
        <v>584</v>
      </c>
      <c r="K95" s="51"/>
      <c r="L95" s="51"/>
      <c r="M95" s="51" t="s">
        <v>585</v>
      </c>
      <c r="N95" s="51"/>
    </row>
    <row r="96" ht="18.5" customHeight="1" spans="1:14">
      <c r="A96" s="50" t="s">
        <v>302</v>
      </c>
      <c r="B96" s="51"/>
      <c r="C96" s="50" t="s">
        <v>423</v>
      </c>
      <c r="D96" s="50" t="s">
        <v>586</v>
      </c>
      <c r="E96" s="50" t="s">
        <v>507</v>
      </c>
      <c r="F96" s="51"/>
      <c r="G96" s="51"/>
      <c r="H96" s="51"/>
      <c r="I96" s="51"/>
      <c r="J96" s="50" t="s">
        <v>587</v>
      </c>
      <c r="K96" s="51"/>
      <c r="L96" s="51"/>
      <c r="M96" s="51" t="s">
        <v>588</v>
      </c>
      <c r="N96" s="51"/>
    </row>
    <row r="97" ht="18.5" customHeight="1" spans="1:14">
      <c r="A97" s="50" t="s">
        <v>487</v>
      </c>
      <c r="B97" s="51"/>
      <c r="C97" s="50" t="s">
        <v>589</v>
      </c>
      <c r="D97" s="50" t="s">
        <v>590</v>
      </c>
      <c r="E97" s="50" t="s">
        <v>591</v>
      </c>
      <c r="F97" s="51"/>
      <c r="G97" s="51"/>
      <c r="H97" s="51"/>
      <c r="I97" s="51"/>
      <c r="J97" s="50" t="s">
        <v>592</v>
      </c>
      <c r="K97" s="51"/>
      <c r="L97" s="51"/>
      <c r="M97" s="51" t="s">
        <v>593</v>
      </c>
      <c r="N97" s="51"/>
    </row>
    <row r="98" ht="18.5" customHeight="1" spans="1:14">
      <c r="A98" s="50" t="s">
        <v>594</v>
      </c>
      <c r="B98" s="51"/>
      <c r="C98" s="50" t="s">
        <v>595</v>
      </c>
      <c r="D98" s="50" t="s">
        <v>596</v>
      </c>
      <c r="E98" s="50" t="s">
        <v>597</v>
      </c>
      <c r="F98" s="51"/>
      <c r="G98" s="51"/>
      <c r="H98" s="51"/>
      <c r="I98" s="51"/>
      <c r="J98" s="50" t="s">
        <v>598</v>
      </c>
      <c r="K98" s="51"/>
      <c r="L98" s="51"/>
      <c r="M98" s="51" t="s">
        <v>599</v>
      </c>
      <c r="N98" s="51"/>
    </row>
    <row r="99" ht="18.5" customHeight="1" spans="1:14">
      <c r="A99" s="50" t="s">
        <v>600</v>
      </c>
      <c r="B99" s="51"/>
      <c r="C99" s="50" t="s">
        <v>601</v>
      </c>
      <c r="D99" s="50" t="s">
        <v>602</v>
      </c>
      <c r="E99" s="50" t="s">
        <v>603</v>
      </c>
      <c r="F99" s="51"/>
      <c r="G99" s="51"/>
      <c r="H99" s="51"/>
      <c r="I99" s="51"/>
      <c r="J99" s="50" t="s">
        <v>604</v>
      </c>
      <c r="K99" s="51"/>
      <c r="L99" s="51"/>
      <c r="M99" s="51" t="s">
        <v>605</v>
      </c>
      <c r="N99" s="51"/>
    </row>
    <row r="100" ht="18.5" customHeight="1" spans="1:14">
      <c r="A100" s="50" t="s">
        <v>606</v>
      </c>
      <c r="B100" s="51"/>
      <c r="C100" s="50" t="s">
        <v>607</v>
      </c>
      <c r="D100" s="50" t="s">
        <v>608</v>
      </c>
      <c r="E100" s="50" t="s">
        <v>609</v>
      </c>
      <c r="F100" s="51"/>
      <c r="G100" s="51"/>
      <c r="H100" s="51"/>
      <c r="I100" s="51"/>
      <c r="J100" s="50" t="s">
        <v>610</v>
      </c>
      <c r="K100" s="51"/>
      <c r="L100" s="51"/>
      <c r="M100" s="51" t="s">
        <v>611</v>
      </c>
      <c r="N100" s="51"/>
    </row>
    <row r="101" ht="18.5" customHeight="1" spans="1:14">
      <c r="A101" s="50" t="s">
        <v>612</v>
      </c>
      <c r="B101" s="51"/>
      <c r="C101" s="50" t="s">
        <v>613</v>
      </c>
      <c r="D101" s="50" t="s">
        <v>614</v>
      </c>
      <c r="E101" s="50" t="s">
        <v>615</v>
      </c>
      <c r="F101" s="51"/>
      <c r="G101" s="51"/>
      <c r="H101" s="51"/>
      <c r="I101" s="51"/>
      <c r="J101" s="50" t="s">
        <v>616</v>
      </c>
      <c r="K101" s="51"/>
      <c r="L101" s="51"/>
      <c r="M101" s="51" t="s">
        <v>473</v>
      </c>
      <c r="N101" s="51"/>
    </row>
    <row r="102" ht="18.5" customHeight="1" spans="1:14">
      <c r="A102" s="50" t="s">
        <v>437</v>
      </c>
      <c r="B102" s="51"/>
      <c r="C102" s="50" t="s">
        <v>617</v>
      </c>
      <c r="D102" s="50" t="s">
        <v>566</v>
      </c>
      <c r="E102" s="50" t="s">
        <v>618</v>
      </c>
      <c r="F102" s="51"/>
      <c r="G102" s="51"/>
      <c r="H102" s="51"/>
      <c r="I102" s="51"/>
      <c r="J102" s="50" t="s">
        <v>619</v>
      </c>
      <c r="K102" s="51"/>
      <c r="L102" s="51"/>
      <c r="M102" s="51" t="s">
        <v>620</v>
      </c>
      <c r="N102" s="51"/>
    </row>
    <row r="103" ht="18.5" customHeight="1" spans="1:14">
      <c r="A103" s="50" t="s">
        <v>621</v>
      </c>
      <c r="B103" s="51"/>
      <c r="C103" s="50" t="s">
        <v>622</v>
      </c>
      <c r="D103" s="50" t="s">
        <v>623</v>
      </c>
      <c r="E103" s="50" t="s">
        <v>173</v>
      </c>
      <c r="F103" s="51"/>
      <c r="G103" s="51"/>
      <c r="H103" s="51"/>
      <c r="I103" s="51"/>
      <c r="J103" s="50" t="s">
        <v>624</v>
      </c>
      <c r="K103" s="51"/>
      <c r="L103" s="51"/>
      <c r="M103" s="51" t="s">
        <v>133</v>
      </c>
      <c r="N103" s="51"/>
    </row>
    <row r="104" ht="18.5" customHeight="1" spans="1:14">
      <c r="A104" s="50" t="s">
        <v>625</v>
      </c>
      <c r="B104" s="51"/>
      <c r="C104" s="50" t="s">
        <v>626</v>
      </c>
      <c r="D104" s="50" t="s">
        <v>627</v>
      </c>
      <c r="E104" s="51"/>
      <c r="F104" s="51"/>
      <c r="G104" s="51"/>
      <c r="H104" s="51"/>
      <c r="I104" s="51"/>
      <c r="J104" s="50" t="s">
        <v>628</v>
      </c>
      <c r="K104" s="51"/>
      <c r="L104" s="51"/>
      <c r="M104" s="51" t="s">
        <v>629</v>
      </c>
      <c r="N104" s="51"/>
    </row>
    <row r="105" ht="18.5" customHeight="1" spans="1:14">
      <c r="A105" s="50" t="s">
        <v>630</v>
      </c>
      <c r="B105" s="51"/>
      <c r="C105" s="50" t="s">
        <v>631</v>
      </c>
      <c r="D105" s="50" t="s">
        <v>632</v>
      </c>
      <c r="E105" s="51"/>
      <c r="F105" s="51"/>
      <c r="G105" s="51"/>
      <c r="H105" s="51"/>
      <c r="I105" s="51"/>
      <c r="J105" s="50" t="s">
        <v>633</v>
      </c>
      <c r="K105" s="51"/>
      <c r="L105" s="51"/>
      <c r="M105" s="51" t="s">
        <v>634</v>
      </c>
      <c r="N105" s="51"/>
    </row>
    <row r="106" ht="18.5" customHeight="1" spans="1:14">
      <c r="A106" s="50" t="s">
        <v>622</v>
      </c>
      <c r="B106" s="51"/>
      <c r="C106" s="50" t="s">
        <v>635</v>
      </c>
      <c r="D106" s="50" t="s">
        <v>636</v>
      </c>
      <c r="E106" s="51"/>
      <c r="F106" s="51"/>
      <c r="G106" s="51"/>
      <c r="H106" s="51"/>
      <c r="I106" s="51"/>
      <c r="J106" s="50" t="s">
        <v>637</v>
      </c>
      <c r="K106" s="51"/>
      <c r="L106" s="51"/>
      <c r="M106" s="51" t="s">
        <v>638</v>
      </c>
      <c r="N106" s="51"/>
    </row>
    <row r="107" ht="18.5" customHeight="1" spans="1:14">
      <c r="A107" s="50" t="s">
        <v>639</v>
      </c>
      <c r="B107" s="51"/>
      <c r="C107" s="50" t="s">
        <v>463</v>
      </c>
      <c r="D107" s="50" t="s">
        <v>58</v>
      </c>
      <c r="E107" s="51"/>
      <c r="F107" s="51"/>
      <c r="G107" s="51"/>
      <c r="H107" s="51"/>
      <c r="I107" s="51"/>
      <c r="J107" s="50" t="s">
        <v>640</v>
      </c>
      <c r="K107" s="51"/>
      <c r="L107" s="51"/>
      <c r="M107" s="51" t="s">
        <v>641</v>
      </c>
      <c r="N107" s="51"/>
    </row>
    <row r="108" ht="18.5" customHeight="1" spans="1:14">
      <c r="A108" s="50" t="s">
        <v>642</v>
      </c>
      <c r="B108" s="51"/>
      <c r="C108" s="50" t="s">
        <v>643</v>
      </c>
      <c r="D108" s="50" t="s">
        <v>540</v>
      </c>
      <c r="E108" s="51"/>
      <c r="F108" s="51"/>
      <c r="G108" s="51"/>
      <c r="H108" s="51"/>
      <c r="I108" s="51"/>
      <c r="J108" s="50" t="s">
        <v>644</v>
      </c>
      <c r="K108" s="51"/>
      <c r="L108" s="51"/>
      <c r="M108" s="51" t="s">
        <v>645</v>
      </c>
      <c r="N108" s="51"/>
    </row>
    <row r="109" ht="18.5" customHeight="1" spans="1:14">
      <c r="A109" s="50" t="s">
        <v>646</v>
      </c>
      <c r="B109" s="51"/>
      <c r="C109" s="50" t="s">
        <v>114</v>
      </c>
      <c r="D109" s="50" t="s">
        <v>647</v>
      </c>
      <c r="E109" s="51"/>
      <c r="F109" s="51"/>
      <c r="G109" s="51"/>
      <c r="H109" s="51"/>
      <c r="I109" s="51"/>
      <c r="J109" s="50" t="s">
        <v>648</v>
      </c>
      <c r="K109" s="51"/>
      <c r="L109" s="51"/>
      <c r="M109" s="51" t="s">
        <v>649</v>
      </c>
      <c r="N109" s="51"/>
    </row>
    <row r="110" ht="18.5" customHeight="1" spans="1:14">
      <c r="A110" s="50" t="s">
        <v>650</v>
      </c>
      <c r="B110" s="51"/>
      <c r="C110" s="50" t="s">
        <v>651</v>
      </c>
      <c r="D110" s="50" t="s">
        <v>652</v>
      </c>
      <c r="E110" s="51"/>
      <c r="F110" s="51"/>
      <c r="G110" s="51"/>
      <c r="H110" s="51"/>
      <c r="I110" s="51"/>
      <c r="J110" s="50" t="s">
        <v>653</v>
      </c>
      <c r="K110" s="51"/>
      <c r="L110" s="51"/>
      <c r="M110" s="51" t="s">
        <v>654</v>
      </c>
      <c r="N110" s="51"/>
    </row>
    <row r="111" ht="18.5" customHeight="1" spans="1:14">
      <c r="A111" s="50" t="s">
        <v>655</v>
      </c>
      <c r="B111" s="51"/>
      <c r="C111" s="50" t="s">
        <v>656</v>
      </c>
      <c r="D111" s="50" t="s">
        <v>657</v>
      </c>
      <c r="E111" s="51"/>
      <c r="F111" s="51"/>
      <c r="G111" s="51"/>
      <c r="H111" s="51"/>
      <c r="I111" s="51"/>
      <c r="J111" s="50" t="s">
        <v>658</v>
      </c>
      <c r="K111" s="51"/>
      <c r="L111" s="51"/>
      <c r="M111" s="51" t="s">
        <v>659</v>
      </c>
      <c r="N111" s="51"/>
    </row>
    <row r="112" ht="18.5" customHeight="1" spans="1:14">
      <c r="A112" s="50" t="s">
        <v>447</v>
      </c>
      <c r="B112" s="51"/>
      <c r="C112" s="50" t="s">
        <v>660</v>
      </c>
      <c r="D112" s="50" t="s">
        <v>661</v>
      </c>
      <c r="E112" s="51"/>
      <c r="F112" s="51"/>
      <c r="G112" s="51"/>
      <c r="H112" s="51"/>
      <c r="I112" s="51"/>
      <c r="J112" s="50" t="s">
        <v>662</v>
      </c>
      <c r="K112" s="51"/>
      <c r="L112" s="51"/>
      <c r="M112" s="51" t="s">
        <v>663</v>
      </c>
      <c r="N112" s="51"/>
    </row>
    <row r="113" ht="18.5" customHeight="1" spans="1:14">
      <c r="A113" s="50" t="s">
        <v>664</v>
      </c>
      <c r="B113" s="51"/>
      <c r="C113" s="50" t="s">
        <v>665</v>
      </c>
      <c r="D113" s="50" t="s">
        <v>616</v>
      </c>
      <c r="E113" s="51"/>
      <c r="F113" s="51"/>
      <c r="G113" s="51"/>
      <c r="H113" s="51"/>
      <c r="I113" s="51"/>
      <c r="J113" s="50" t="s">
        <v>666</v>
      </c>
      <c r="K113" s="51"/>
      <c r="L113" s="51"/>
      <c r="M113" s="51" t="s">
        <v>667</v>
      </c>
      <c r="N113" s="51"/>
    </row>
    <row r="114" ht="18.5" customHeight="1" spans="1:14">
      <c r="A114" s="50" t="s">
        <v>101</v>
      </c>
      <c r="B114" s="51"/>
      <c r="C114" s="50" t="s">
        <v>668</v>
      </c>
      <c r="D114" s="50" t="s">
        <v>669</v>
      </c>
      <c r="E114" s="51"/>
      <c r="F114" s="51"/>
      <c r="G114" s="51"/>
      <c r="H114" s="51"/>
      <c r="I114" s="51"/>
      <c r="J114" s="50" t="s">
        <v>670</v>
      </c>
      <c r="K114" s="51"/>
      <c r="L114" s="51"/>
      <c r="M114" s="51" t="s">
        <v>671</v>
      </c>
      <c r="N114" s="51"/>
    </row>
    <row r="115" ht="18.5" customHeight="1" spans="1:14">
      <c r="A115" s="50" t="s">
        <v>467</v>
      </c>
      <c r="B115" s="51"/>
      <c r="C115" s="50" t="s">
        <v>672</v>
      </c>
      <c r="D115" s="50" t="s">
        <v>673</v>
      </c>
      <c r="E115" s="51"/>
      <c r="F115" s="51"/>
      <c r="G115" s="51"/>
      <c r="H115" s="51"/>
      <c r="I115" s="51"/>
      <c r="J115" s="50" t="s">
        <v>674</v>
      </c>
      <c r="K115" s="51"/>
      <c r="L115" s="51"/>
      <c r="M115" s="51" t="s">
        <v>302</v>
      </c>
      <c r="N115" s="51"/>
    </row>
    <row r="116" ht="18.5" customHeight="1" spans="1:14">
      <c r="A116" s="50" t="s">
        <v>458</v>
      </c>
      <c r="B116" s="51"/>
      <c r="C116" s="50" t="s">
        <v>59</v>
      </c>
      <c r="D116" s="50" t="s">
        <v>675</v>
      </c>
      <c r="E116" s="51"/>
      <c r="F116" s="51"/>
      <c r="G116" s="51"/>
      <c r="H116" s="51"/>
      <c r="I116" s="51"/>
      <c r="J116" s="50" t="s">
        <v>676</v>
      </c>
      <c r="K116" s="51"/>
      <c r="L116" s="51"/>
      <c r="M116" s="51" t="s">
        <v>600</v>
      </c>
      <c r="N116" s="51"/>
    </row>
    <row r="117" ht="18.5" customHeight="1" spans="1:14">
      <c r="A117" s="50" t="s">
        <v>677</v>
      </c>
      <c r="B117" s="51"/>
      <c r="C117" s="50" t="s">
        <v>678</v>
      </c>
      <c r="D117" s="50" t="s">
        <v>679</v>
      </c>
      <c r="E117" s="51"/>
      <c r="F117" s="51"/>
      <c r="G117" s="51"/>
      <c r="H117" s="51"/>
      <c r="I117" s="51"/>
      <c r="J117" s="50" t="s">
        <v>680</v>
      </c>
      <c r="K117" s="51"/>
      <c r="L117" s="51"/>
      <c r="M117" s="51" t="s">
        <v>681</v>
      </c>
      <c r="N117" s="51"/>
    </row>
    <row r="118" ht="18.5" customHeight="1" spans="1:14">
      <c r="A118" s="50" t="s">
        <v>682</v>
      </c>
      <c r="B118" s="51"/>
      <c r="C118" s="50" t="s">
        <v>683</v>
      </c>
      <c r="D118" s="50" t="s">
        <v>684</v>
      </c>
      <c r="E118" s="51"/>
      <c r="F118" s="51"/>
      <c r="G118" s="51"/>
      <c r="H118" s="51"/>
      <c r="I118" s="51"/>
      <c r="J118" s="50" t="s">
        <v>685</v>
      </c>
      <c r="K118" s="51"/>
      <c r="L118" s="51"/>
      <c r="M118" s="51" t="s">
        <v>686</v>
      </c>
      <c r="N118" s="51"/>
    </row>
    <row r="119" ht="18.5" customHeight="1" spans="1:14">
      <c r="A119" s="50" t="s">
        <v>687</v>
      </c>
      <c r="B119" s="51"/>
      <c r="C119" s="50" t="s">
        <v>688</v>
      </c>
      <c r="D119" s="50" t="s">
        <v>689</v>
      </c>
      <c r="E119" s="51"/>
      <c r="F119" s="51"/>
      <c r="G119" s="51"/>
      <c r="H119" s="51"/>
      <c r="I119" s="51"/>
      <c r="J119" s="50" t="s">
        <v>690</v>
      </c>
      <c r="K119" s="51"/>
      <c r="L119" s="51"/>
      <c r="M119" s="51" t="s">
        <v>691</v>
      </c>
      <c r="N119" s="51"/>
    </row>
    <row r="120" ht="18.5" customHeight="1" spans="1:14">
      <c r="A120" s="50" t="s">
        <v>692</v>
      </c>
      <c r="B120" s="51"/>
      <c r="C120" s="50" t="s">
        <v>693</v>
      </c>
      <c r="D120" s="50" t="s">
        <v>694</v>
      </c>
      <c r="E120" s="51"/>
      <c r="F120" s="51"/>
      <c r="G120" s="51"/>
      <c r="H120" s="51"/>
      <c r="I120" s="51"/>
      <c r="J120" s="50" t="s">
        <v>695</v>
      </c>
      <c r="K120" s="51"/>
      <c r="L120" s="51"/>
      <c r="M120" s="51" t="s">
        <v>696</v>
      </c>
      <c r="N120" s="51"/>
    </row>
    <row r="121" ht="18.5" customHeight="1" spans="1:14">
      <c r="A121" s="50" t="s">
        <v>697</v>
      </c>
      <c r="B121" s="51"/>
      <c r="C121" s="50" t="s">
        <v>698</v>
      </c>
      <c r="D121" s="50" t="s">
        <v>699</v>
      </c>
      <c r="E121" s="51"/>
      <c r="F121" s="51"/>
      <c r="G121" s="51"/>
      <c r="H121" s="51"/>
      <c r="I121" s="51"/>
      <c r="J121" s="50" t="s">
        <v>700</v>
      </c>
      <c r="K121" s="51"/>
      <c r="L121" s="51"/>
      <c r="M121" s="51" t="s">
        <v>701</v>
      </c>
      <c r="N121" s="51"/>
    </row>
    <row r="122" ht="18.5" customHeight="1" spans="1:14">
      <c r="A122" s="50" t="s">
        <v>702</v>
      </c>
      <c r="B122" s="51"/>
      <c r="C122" s="50" t="s">
        <v>703</v>
      </c>
      <c r="D122" s="50" t="s">
        <v>704</v>
      </c>
      <c r="E122" s="51"/>
      <c r="F122" s="51"/>
      <c r="G122" s="51"/>
      <c r="H122" s="51"/>
      <c r="I122" s="51"/>
      <c r="J122" s="50" t="s">
        <v>705</v>
      </c>
      <c r="K122" s="51"/>
      <c r="L122" s="51"/>
      <c r="M122" s="51" t="s">
        <v>437</v>
      </c>
      <c r="N122" s="51"/>
    </row>
    <row r="123" ht="18.5" customHeight="1" spans="1:14">
      <c r="A123" s="50" t="s">
        <v>706</v>
      </c>
      <c r="B123" s="51"/>
      <c r="C123" s="50" t="s">
        <v>707</v>
      </c>
      <c r="D123" s="50" t="s">
        <v>666</v>
      </c>
      <c r="E123" s="51"/>
      <c r="F123" s="51"/>
      <c r="G123" s="51"/>
      <c r="H123" s="51"/>
      <c r="I123" s="51"/>
      <c r="J123" s="50" t="s">
        <v>708</v>
      </c>
      <c r="K123" s="51"/>
      <c r="L123" s="51"/>
      <c r="M123" s="51" t="s">
        <v>709</v>
      </c>
      <c r="N123" s="51"/>
    </row>
    <row r="124" ht="18.5" customHeight="1" spans="1:14">
      <c r="A124" s="50" t="s">
        <v>710</v>
      </c>
      <c r="B124" s="51"/>
      <c r="C124" s="50" t="s">
        <v>711</v>
      </c>
      <c r="D124" s="50" t="s">
        <v>712</v>
      </c>
      <c r="E124" s="51"/>
      <c r="F124" s="51"/>
      <c r="G124" s="51"/>
      <c r="H124" s="51"/>
      <c r="I124" s="51"/>
      <c r="J124" s="50" t="s">
        <v>713</v>
      </c>
      <c r="K124" s="51"/>
      <c r="L124" s="51"/>
      <c r="M124" s="51" t="s">
        <v>714</v>
      </c>
      <c r="N124" s="51"/>
    </row>
    <row r="125" ht="18.5" customHeight="1" spans="1:14">
      <c r="A125" s="50" t="s">
        <v>389</v>
      </c>
      <c r="B125" s="51"/>
      <c r="C125" s="50" t="s">
        <v>715</v>
      </c>
      <c r="D125" s="50" t="s">
        <v>716</v>
      </c>
      <c r="E125" s="51"/>
      <c r="F125" s="51"/>
      <c r="G125" s="51"/>
      <c r="H125" s="51"/>
      <c r="I125" s="51"/>
      <c r="J125" s="50" t="s">
        <v>717</v>
      </c>
      <c r="K125" s="51"/>
      <c r="L125" s="51"/>
      <c r="M125" s="51" t="s">
        <v>718</v>
      </c>
      <c r="N125" s="51"/>
    </row>
    <row r="126" ht="18.5" customHeight="1" spans="1:14">
      <c r="A126" s="50" t="s">
        <v>719</v>
      </c>
      <c r="B126" s="51"/>
      <c r="C126" s="50" t="s">
        <v>720</v>
      </c>
      <c r="D126" s="50" t="s">
        <v>721</v>
      </c>
      <c r="E126" s="51"/>
      <c r="F126" s="51"/>
      <c r="G126" s="51"/>
      <c r="H126" s="51"/>
      <c r="I126" s="51"/>
      <c r="J126" s="50" t="s">
        <v>722</v>
      </c>
      <c r="K126" s="51"/>
      <c r="L126" s="51"/>
      <c r="M126" s="51" t="s">
        <v>723</v>
      </c>
      <c r="N126" s="51"/>
    </row>
    <row r="127" ht="18.5" customHeight="1" spans="1:14">
      <c r="A127" s="50" t="s">
        <v>724</v>
      </c>
      <c r="B127" s="51"/>
      <c r="C127" s="50" t="s">
        <v>725</v>
      </c>
      <c r="D127" s="50" t="s">
        <v>252</v>
      </c>
      <c r="E127" s="51"/>
      <c r="F127" s="51"/>
      <c r="G127" s="51"/>
      <c r="H127" s="51"/>
      <c r="I127" s="51"/>
      <c r="J127" s="50" t="s">
        <v>726</v>
      </c>
      <c r="K127" s="51"/>
      <c r="L127" s="51"/>
      <c r="M127" s="51" t="s">
        <v>727</v>
      </c>
      <c r="N127" s="51"/>
    </row>
    <row r="128" ht="18.5" customHeight="1" spans="1:14">
      <c r="A128" s="50" t="s">
        <v>461</v>
      </c>
      <c r="B128" s="51"/>
      <c r="C128" s="50" t="s">
        <v>728</v>
      </c>
      <c r="D128" s="50" t="s">
        <v>685</v>
      </c>
      <c r="E128" s="51"/>
      <c r="F128" s="51"/>
      <c r="G128" s="51"/>
      <c r="H128" s="51"/>
      <c r="I128" s="51"/>
      <c r="J128" s="50" t="s">
        <v>729</v>
      </c>
      <c r="K128" s="51"/>
      <c r="L128" s="51"/>
      <c r="M128" s="51" t="s">
        <v>730</v>
      </c>
      <c r="N128" s="51"/>
    </row>
    <row r="129" ht="18.5" customHeight="1" spans="1:14">
      <c r="A129" s="50" t="s">
        <v>731</v>
      </c>
      <c r="B129" s="51"/>
      <c r="C129" s="50" t="s">
        <v>732</v>
      </c>
      <c r="D129" s="50" t="s">
        <v>733</v>
      </c>
      <c r="E129" s="51"/>
      <c r="F129" s="51"/>
      <c r="G129" s="51"/>
      <c r="H129" s="51"/>
      <c r="I129" s="51"/>
      <c r="J129" s="50" t="s">
        <v>734</v>
      </c>
      <c r="K129" s="51"/>
      <c r="L129" s="51"/>
      <c r="M129" s="51" t="s">
        <v>735</v>
      </c>
      <c r="N129" s="51"/>
    </row>
    <row r="130" ht="18.5" customHeight="1" spans="1:14">
      <c r="A130" s="50" t="s">
        <v>465</v>
      </c>
      <c r="B130" s="51"/>
      <c r="C130" s="50" t="s">
        <v>736</v>
      </c>
      <c r="D130" s="50" t="s">
        <v>695</v>
      </c>
      <c r="E130" s="51"/>
      <c r="F130" s="51"/>
      <c r="G130" s="51"/>
      <c r="H130" s="51"/>
      <c r="I130" s="51"/>
      <c r="J130" s="50" t="s">
        <v>737</v>
      </c>
      <c r="K130" s="51"/>
      <c r="L130" s="51"/>
      <c r="M130" s="51" t="s">
        <v>631</v>
      </c>
      <c r="N130" s="51"/>
    </row>
    <row r="131" ht="18.5" customHeight="1" spans="1:14">
      <c r="A131" s="50" t="s">
        <v>470</v>
      </c>
      <c r="B131" s="51"/>
      <c r="C131" s="50" t="s">
        <v>738</v>
      </c>
      <c r="D131" s="50" t="s">
        <v>739</v>
      </c>
      <c r="E131" s="51"/>
      <c r="F131" s="51"/>
      <c r="G131" s="51"/>
      <c r="H131" s="51"/>
      <c r="I131" s="51"/>
      <c r="J131" s="50" t="s">
        <v>740</v>
      </c>
      <c r="K131" s="51"/>
      <c r="L131" s="51"/>
      <c r="M131" s="51" t="s">
        <v>741</v>
      </c>
      <c r="N131" s="51"/>
    </row>
    <row r="132" ht="18.5" customHeight="1" spans="1:14">
      <c r="A132" s="50" t="s">
        <v>474</v>
      </c>
      <c r="B132" s="51"/>
      <c r="C132" s="50" t="s">
        <v>742</v>
      </c>
      <c r="D132" s="50" t="s">
        <v>743</v>
      </c>
      <c r="E132" s="51"/>
      <c r="F132" s="51"/>
      <c r="G132" s="51"/>
      <c r="H132" s="51"/>
      <c r="I132" s="51"/>
      <c r="J132" s="50" t="s">
        <v>744</v>
      </c>
      <c r="K132" s="51"/>
      <c r="L132" s="51"/>
      <c r="M132" s="51" t="s">
        <v>745</v>
      </c>
      <c r="N132" s="51"/>
    </row>
    <row r="133" ht="18.5" customHeight="1" spans="1:14">
      <c r="A133" s="50" t="s">
        <v>477</v>
      </c>
      <c r="B133" s="51"/>
      <c r="C133" s="50" t="s">
        <v>746</v>
      </c>
      <c r="D133" s="50" t="s">
        <v>747</v>
      </c>
      <c r="E133" s="51"/>
      <c r="F133" s="51"/>
      <c r="G133" s="51"/>
      <c r="H133" s="51"/>
      <c r="I133" s="51"/>
      <c r="J133" s="50" t="s">
        <v>748</v>
      </c>
      <c r="K133" s="51"/>
      <c r="L133" s="51"/>
      <c r="M133" s="51" t="s">
        <v>655</v>
      </c>
      <c r="N133" s="51"/>
    </row>
    <row r="134" ht="18.5" customHeight="1" spans="1:14">
      <c r="A134" s="50" t="s">
        <v>749</v>
      </c>
      <c r="B134" s="51"/>
      <c r="C134" s="50" t="s">
        <v>750</v>
      </c>
      <c r="D134" s="50" t="s">
        <v>751</v>
      </c>
      <c r="E134" s="51"/>
      <c r="F134" s="51"/>
      <c r="G134" s="51"/>
      <c r="H134" s="51"/>
      <c r="I134" s="51"/>
      <c r="J134" s="50" t="s">
        <v>752</v>
      </c>
      <c r="K134" s="51"/>
      <c r="L134" s="51"/>
      <c r="M134" s="51" t="s">
        <v>753</v>
      </c>
      <c r="N134" s="51"/>
    </row>
    <row r="135" ht="18.5" customHeight="1" spans="1:14">
      <c r="A135" s="50" t="s">
        <v>754</v>
      </c>
      <c r="B135" s="51"/>
      <c r="C135" s="50" t="s">
        <v>602</v>
      </c>
      <c r="D135" s="50" t="s">
        <v>755</v>
      </c>
      <c r="E135" s="51"/>
      <c r="F135" s="51"/>
      <c r="G135" s="51"/>
      <c r="H135" s="51"/>
      <c r="I135" s="51"/>
      <c r="J135" s="50" t="s">
        <v>756</v>
      </c>
      <c r="K135" s="51"/>
      <c r="L135" s="51"/>
      <c r="M135" s="51" t="s">
        <v>757</v>
      </c>
      <c r="N135" s="51"/>
    </row>
    <row r="136" ht="18.5" customHeight="1" spans="1:14">
      <c r="A136" s="50" t="s">
        <v>758</v>
      </c>
      <c r="B136" s="51"/>
      <c r="C136" s="50" t="s">
        <v>759</v>
      </c>
      <c r="D136" s="50" t="s">
        <v>760</v>
      </c>
      <c r="E136" s="51"/>
      <c r="F136" s="51"/>
      <c r="G136" s="51"/>
      <c r="H136" s="51"/>
      <c r="I136" s="51"/>
      <c r="J136" s="50" t="s">
        <v>761</v>
      </c>
      <c r="K136" s="51"/>
      <c r="L136" s="51"/>
      <c r="M136" s="51" t="s">
        <v>101</v>
      </c>
      <c r="N136" s="51"/>
    </row>
    <row r="137" ht="18.5" customHeight="1" spans="1:14">
      <c r="A137" s="50" t="s">
        <v>762</v>
      </c>
      <c r="B137" s="51"/>
      <c r="C137" s="50" t="s">
        <v>763</v>
      </c>
      <c r="D137" s="50" t="s">
        <v>764</v>
      </c>
      <c r="E137" s="51"/>
      <c r="F137" s="51"/>
      <c r="G137" s="51"/>
      <c r="H137" s="51"/>
      <c r="I137" s="51"/>
      <c r="J137" s="50" t="s">
        <v>765</v>
      </c>
      <c r="K137" s="51"/>
      <c r="L137" s="51"/>
      <c r="M137" s="51" t="s">
        <v>766</v>
      </c>
      <c r="N137" s="51"/>
    </row>
    <row r="138" ht="18.5" customHeight="1" spans="1:14">
      <c r="A138" s="50" t="s">
        <v>484</v>
      </c>
      <c r="B138" s="51"/>
      <c r="C138" s="50" t="s">
        <v>767</v>
      </c>
      <c r="D138" s="50" t="s">
        <v>267</v>
      </c>
      <c r="E138" s="51"/>
      <c r="F138" s="51"/>
      <c r="G138" s="51"/>
      <c r="H138" s="51"/>
      <c r="I138" s="51"/>
      <c r="J138" s="50" t="s">
        <v>768</v>
      </c>
      <c r="K138" s="51"/>
      <c r="L138" s="51"/>
      <c r="M138" s="51" t="s">
        <v>769</v>
      </c>
      <c r="N138" s="51"/>
    </row>
    <row r="139" ht="18.5" customHeight="1" spans="1:14">
      <c r="A139" s="50" t="s">
        <v>770</v>
      </c>
      <c r="B139" s="51"/>
      <c r="C139" s="50" t="s">
        <v>58</v>
      </c>
      <c r="D139" s="50" t="s">
        <v>78</v>
      </c>
      <c r="E139" s="51"/>
      <c r="F139" s="51"/>
      <c r="G139" s="51"/>
      <c r="H139" s="51"/>
      <c r="I139" s="51"/>
      <c r="J139" s="50" t="s">
        <v>771</v>
      </c>
      <c r="K139" s="51"/>
      <c r="L139" s="51"/>
      <c r="M139" s="51" t="s">
        <v>772</v>
      </c>
      <c r="N139" s="51"/>
    </row>
    <row r="140" ht="18.5" customHeight="1" spans="1:14">
      <c r="A140" s="50" t="s">
        <v>773</v>
      </c>
      <c r="B140" s="51"/>
      <c r="C140" s="50" t="s">
        <v>540</v>
      </c>
      <c r="D140" s="50" t="s">
        <v>774</v>
      </c>
      <c r="E140" s="51"/>
      <c r="F140" s="51"/>
      <c r="G140" s="51"/>
      <c r="H140" s="51"/>
      <c r="I140" s="51"/>
      <c r="J140" s="50" t="s">
        <v>775</v>
      </c>
      <c r="K140" s="51"/>
      <c r="L140" s="51"/>
      <c r="M140" s="51" t="s">
        <v>710</v>
      </c>
      <c r="N140" s="51"/>
    </row>
    <row r="141" ht="18.5" customHeight="1" spans="1:14">
      <c r="A141" s="50" t="s">
        <v>776</v>
      </c>
      <c r="B141" s="51"/>
      <c r="C141" s="50" t="s">
        <v>777</v>
      </c>
      <c r="D141" s="50" t="s">
        <v>778</v>
      </c>
      <c r="E141" s="51"/>
      <c r="F141" s="51"/>
      <c r="G141" s="51"/>
      <c r="H141" s="51"/>
      <c r="I141" s="51"/>
      <c r="J141" s="50" t="s">
        <v>779</v>
      </c>
      <c r="K141" s="51"/>
      <c r="L141" s="51"/>
      <c r="M141" s="51" t="s">
        <v>780</v>
      </c>
      <c r="N141" s="51"/>
    </row>
    <row r="142" ht="18.5" customHeight="1" spans="1:14">
      <c r="A142" s="50" t="s">
        <v>781</v>
      </c>
      <c r="B142" s="51"/>
      <c r="C142" s="50" t="s">
        <v>782</v>
      </c>
      <c r="D142" s="50" t="s">
        <v>726</v>
      </c>
      <c r="E142" s="51"/>
      <c r="F142" s="51"/>
      <c r="G142" s="51"/>
      <c r="H142" s="51"/>
      <c r="I142" s="51"/>
      <c r="J142" s="50" t="s">
        <v>783</v>
      </c>
      <c r="K142" s="51"/>
      <c r="L142" s="51"/>
      <c r="M142" s="51" t="s">
        <v>784</v>
      </c>
      <c r="N142" s="51"/>
    </row>
    <row r="143" ht="18.5" customHeight="1" spans="1:14">
      <c r="A143" s="50" t="s">
        <v>785</v>
      </c>
      <c r="B143" s="51"/>
      <c r="C143" s="50" t="s">
        <v>786</v>
      </c>
      <c r="D143" s="50" t="s">
        <v>787</v>
      </c>
      <c r="E143" s="51"/>
      <c r="F143" s="51"/>
      <c r="G143" s="51"/>
      <c r="H143" s="51"/>
      <c r="I143" s="51"/>
      <c r="J143" s="50" t="s">
        <v>788</v>
      </c>
      <c r="K143" s="51"/>
      <c r="L143" s="51"/>
      <c r="M143" s="51" t="s">
        <v>789</v>
      </c>
      <c r="N143" s="51"/>
    </row>
    <row r="144" ht="18.5" customHeight="1" spans="1:14">
      <c r="A144" s="50" t="s">
        <v>790</v>
      </c>
      <c r="B144" s="51"/>
      <c r="C144" s="50" t="s">
        <v>791</v>
      </c>
      <c r="D144" s="50" t="s">
        <v>792</v>
      </c>
      <c r="E144" s="51"/>
      <c r="F144" s="51"/>
      <c r="G144" s="51"/>
      <c r="H144" s="51"/>
      <c r="I144" s="51"/>
      <c r="J144" s="50" t="s">
        <v>793</v>
      </c>
      <c r="K144" s="51"/>
      <c r="L144" s="51"/>
      <c r="M144" s="51" t="s">
        <v>196</v>
      </c>
      <c r="N144" s="51"/>
    </row>
    <row r="145" ht="18.5" customHeight="1" spans="1:14">
      <c r="A145" s="50" t="s">
        <v>794</v>
      </c>
      <c r="B145" s="51"/>
      <c r="C145" s="50" t="s">
        <v>795</v>
      </c>
      <c r="D145" s="50" t="s">
        <v>796</v>
      </c>
      <c r="E145" s="51"/>
      <c r="F145" s="51"/>
      <c r="G145" s="51"/>
      <c r="H145" s="51"/>
      <c r="I145" s="51"/>
      <c r="J145" s="50" t="s">
        <v>797</v>
      </c>
      <c r="K145" s="51"/>
      <c r="L145" s="51"/>
      <c r="M145" s="51" t="s">
        <v>731</v>
      </c>
      <c r="N145" s="51"/>
    </row>
    <row r="146" ht="18.5" customHeight="1" spans="1:14">
      <c r="A146" s="50" t="s">
        <v>798</v>
      </c>
      <c r="B146" s="51"/>
      <c r="C146" s="50" t="s">
        <v>799</v>
      </c>
      <c r="D146" s="50" t="s">
        <v>800</v>
      </c>
      <c r="E146" s="51"/>
      <c r="F146" s="51"/>
      <c r="G146" s="51"/>
      <c r="H146" s="51"/>
      <c r="I146" s="51"/>
      <c r="J146" s="50" t="s">
        <v>801</v>
      </c>
      <c r="K146" s="51"/>
      <c r="L146" s="51"/>
      <c r="M146" s="51" t="s">
        <v>802</v>
      </c>
      <c r="N146" s="51"/>
    </row>
    <row r="147" ht="18.5" customHeight="1" spans="1:14">
      <c r="A147" s="50" t="s">
        <v>803</v>
      </c>
      <c r="B147" s="51"/>
      <c r="C147" s="50" t="s">
        <v>804</v>
      </c>
      <c r="D147" s="50" t="s">
        <v>805</v>
      </c>
      <c r="E147" s="51"/>
      <c r="F147" s="51"/>
      <c r="G147" s="51"/>
      <c r="H147" s="51"/>
      <c r="I147" s="51"/>
      <c r="J147" s="50" t="s">
        <v>806</v>
      </c>
      <c r="K147" s="51"/>
      <c r="L147" s="51"/>
      <c r="M147" s="51" t="s">
        <v>807</v>
      </c>
      <c r="N147" s="51"/>
    </row>
    <row r="148" ht="18.5" customHeight="1" spans="1:14">
      <c r="A148" s="50" t="s">
        <v>808</v>
      </c>
      <c r="B148" s="51"/>
      <c r="C148" s="50" t="s">
        <v>809</v>
      </c>
      <c r="D148" s="50" t="s">
        <v>810</v>
      </c>
      <c r="E148" s="51"/>
      <c r="F148" s="51"/>
      <c r="G148" s="51"/>
      <c r="H148" s="51"/>
      <c r="I148" s="51"/>
      <c r="J148" s="50" t="s">
        <v>811</v>
      </c>
      <c r="K148" s="51"/>
      <c r="L148" s="51"/>
      <c r="M148" s="51" t="s">
        <v>470</v>
      </c>
      <c r="N148" s="51"/>
    </row>
    <row r="149" ht="18.5" customHeight="1" spans="1:14">
      <c r="A149" s="50" t="s">
        <v>812</v>
      </c>
      <c r="B149" s="51"/>
      <c r="C149" s="50" t="s">
        <v>813</v>
      </c>
      <c r="D149" s="50" t="s">
        <v>39</v>
      </c>
      <c r="E149" s="51"/>
      <c r="F149" s="51"/>
      <c r="G149" s="51"/>
      <c r="H149" s="51"/>
      <c r="I149" s="51"/>
      <c r="J149" s="50" t="s">
        <v>814</v>
      </c>
      <c r="K149" s="51"/>
      <c r="L149" s="51"/>
      <c r="M149" s="51" t="s">
        <v>803</v>
      </c>
      <c r="N149" s="51"/>
    </row>
    <row r="150" ht="18.5" customHeight="1" spans="1:14">
      <c r="A150" s="50" t="s">
        <v>815</v>
      </c>
      <c r="B150" s="51"/>
      <c r="C150" s="50" t="s">
        <v>816</v>
      </c>
      <c r="D150" s="50" t="s">
        <v>817</v>
      </c>
      <c r="E150" s="51"/>
      <c r="F150" s="51"/>
      <c r="G150" s="51"/>
      <c r="H150" s="51"/>
      <c r="I150" s="51"/>
      <c r="J150" s="50" t="s">
        <v>818</v>
      </c>
      <c r="K150" s="51"/>
      <c r="L150" s="51"/>
      <c r="M150" s="51" t="s">
        <v>819</v>
      </c>
      <c r="N150" s="51"/>
    </row>
    <row r="151" ht="18.5" customHeight="1" spans="1:14">
      <c r="A151" s="50" t="s">
        <v>507</v>
      </c>
      <c r="B151" s="51"/>
      <c r="C151" s="50" t="s">
        <v>820</v>
      </c>
      <c r="D151" s="50" t="s">
        <v>821</v>
      </c>
      <c r="E151" s="51"/>
      <c r="F151" s="51"/>
      <c r="G151" s="51"/>
      <c r="H151" s="51"/>
      <c r="I151" s="51"/>
      <c r="J151" s="50" t="s">
        <v>822</v>
      </c>
      <c r="K151" s="51"/>
      <c r="L151" s="51"/>
      <c r="M151" s="51" t="s">
        <v>823</v>
      </c>
      <c r="N151" s="51"/>
    </row>
    <row r="152" ht="18.5" customHeight="1" spans="1:14">
      <c r="A152" s="50" t="s">
        <v>824</v>
      </c>
      <c r="B152" s="51"/>
      <c r="C152" s="50" t="s">
        <v>825</v>
      </c>
      <c r="D152" s="50" t="s">
        <v>826</v>
      </c>
      <c r="E152" s="51"/>
      <c r="F152" s="51"/>
      <c r="G152" s="51"/>
      <c r="H152" s="51"/>
      <c r="I152" s="51"/>
      <c r="J152" s="50" t="s">
        <v>827</v>
      </c>
      <c r="K152" s="51"/>
      <c r="L152" s="51"/>
      <c r="M152" s="51" t="s">
        <v>828</v>
      </c>
      <c r="N152" s="51"/>
    </row>
    <row r="153" ht="18.5" customHeight="1" spans="1:14">
      <c r="A153" s="50" t="s">
        <v>829</v>
      </c>
      <c r="B153" s="51"/>
      <c r="C153" s="50" t="s">
        <v>830</v>
      </c>
      <c r="D153" s="50" t="s">
        <v>831</v>
      </c>
      <c r="E153" s="51"/>
      <c r="F153" s="51"/>
      <c r="G153" s="51"/>
      <c r="H153" s="51"/>
      <c r="I153" s="51"/>
      <c r="J153" s="50" t="s">
        <v>832</v>
      </c>
      <c r="K153" s="51"/>
      <c r="L153" s="51"/>
      <c r="M153" s="51" t="s">
        <v>833</v>
      </c>
      <c r="N153" s="51"/>
    </row>
    <row r="154" ht="18.5" customHeight="1" spans="1:14">
      <c r="A154" s="50" t="s">
        <v>834</v>
      </c>
      <c r="B154" s="51"/>
      <c r="C154" s="50" t="s">
        <v>835</v>
      </c>
      <c r="D154" s="50" t="s">
        <v>744</v>
      </c>
      <c r="E154" s="51"/>
      <c r="F154" s="51"/>
      <c r="G154" s="51"/>
      <c r="H154" s="51"/>
      <c r="I154" s="51"/>
      <c r="J154" s="50" t="s">
        <v>836</v>
      </c>
      <c r="K154" s="51"/>
      <c r="L154" s="51"/>
      <c r="M154" s="51" t="s">
        <v>837</v>
      </c>
      <c r="N154" s="51"/>
    </row>
    <row r="155" ht="18.5" customHeight="1" spans="1:14">
      <c r="A155" s="50" t="s">
        <v>838</v>
      </c>
      <c r="B155" s="51"/>
      <c r="C155" s="50" t="s">
        <v>839</v>
      </c>
      <c r="D155" s="50" t="s">
        <v>748</v>
      </c>
      <c r="E155" s="51"/>
      <c r="F155" s="51"/>
      <c r="G155" s="51"/>
      <c r="H155" s="51"/>
      <c r="I155" s="51"/>
      <c r="J155" s="50" t="s">
        <v>840</v>
      </c>
      <c r="K155" s="51"/>
      <c r="L155" s="51"/>
      <c r="M155" s="51" t="s">
        <v>834</v>
      </c>
      <c r="N155" s="51"/>
    </row>
    <row r="156" ht="18.5" customHeight="1" spans="1:14">
      <c r="A156" s="50" t="s">
        <v>841</v>
      </c>
      <c r="B156" s="51"/>
      <c r="C156" s="50" t="s">
        <v>211</v>
      </c>
      <c r="D156" s="50" t="s">
        <v>752</v>
      </c>
      <c r="E156" s="51"/>
      <c r="F156" s="51"/>
      <c r="G156" s="51"/>
      <c r="H156" s="51"/>
      <c r="I156" s="51"/>
      <c r="J156" s="50" t="s">
        <v>67</v>
      </c>
      <c r="K156" s="51"/>
      <c r="L156" s="51"/>
      <c r="M156" s="51" t="s">
        <v>842</v>
      </c>
      <c r="N156" s="51"/>
    </row>
    <row r="157" ht="18.5" customHeight="1" spans="1:14">
      <c r="A157" s="50" t="s">
        <v>843</v>
      </c>
      <c r="B157" s="51"/>
      <c r="C157" s="50" t="s">
        <v>844</v>
      </c>
      <c r="D157" s="50" t="s">
        <v>756</v>
      </c>
      <c r="E157" s="51"/>
      <c r="F157" s="51"/>
      <c r="G157" s="51"/>
      <c r="H157" s="51"/>
      <c r="I157" s="51"/>
      <c r="J157" s="50" t="s">
        <v>845</v>
      </c>
      <c r="K157" s="51"/>
      <c r="L157" s="51"/>
      <c r="M157" s="51" t="s">
        <v>846</v>
      </c>
      <c r="N157" s="51"/>
    </row>
    <row r="158" ht="18.5" customHeight="1" spans="1:14">
      <c r="A158" s="50" t="s">
        <v>847</v>
      </c>
      <c r="B158" s="51"/>
      <c r="C158" s="50" t="s">
        <v>699</v>
      </c>
      <c r="D158" s="50" t="s">
        <v>848</v>
      </c>
      <c r="E158" s="51"/>
      <c r="F158" s="51"/>
      <c r="G158" s="51"/>
      <c r="H158" s="51"/>
      <c r="I158" s="51"/>
      <c r="J158" s="50" t="s">
        <v>849</v>
      </c>
      <c r="K158" s="51"/>
      <c r="L158" s="51"/>
      <c r="M158" s="51" t="s">
        <v>850</v>
      </c>
      <c r="N158" s="51"/>
    </row>
    <row r="159" ht="18.5" customHeight="1" spans="1:14">
      <c r="A159" s="50" t="s">
        <v>851</v>
      </c>
      <c r="B159" s="51"/>
      <c r="C159" s="50" t="s">
        <v>852</v>
      </c>
      <c r="D159" s="50" t="s">
        <v>853</v>
      </c>
      <c r="E159" s="51"/>
      <c r="F159" s="51"/>
      <c r="G159" s="51"/>
      <c r="H159" s="51"/>
      <c r="I159" s="51"/>
      <c r="J159" s="50" t="s">
        <v>854</v>
      </c>
      <c r="K159" s="51"/>
      <c r="L159" s="51"/>
      <c r="M159" s="51" t="s">
        <v>855</v>
      </c>
      <c r="N159" s="51"/>
    </row>
    <row r="160" ht="18.5" customHeight="1" spans="1:14">
      <c r="A160" s="50" t="s">
        <v>554</v>
      </c>
      <c r="B160" s="51"/>
      <c r="C160" s="50" t="s">
        <v>856</v>
      </c>
      <c r="D160" s="50" t="s">
        <v>857</v>
      </c>
      <c r="E160" s="51"/>
      <c r="F160" s="51"/>
      <c r="G160" s="51"/>
      <c r="H160" s="51"/>
      <c r="I160" s="51"/>
      <c r="J160" s="50" t="s">
        <v>858</v>
      </c>
      <c r="K160" s="51"/>
      <c r="L160" s="51"/>
      <c r="M160" s="51" t="s">
        <v>859</v>
      </c>
      <c r="N160" s="51"/>
    </row>
    <row r="161" ht="18.5" customHeight="1" spans="1:14">
      <c r="A161" s="50" t="s">
        <v>860</v>
      </c>
      <c r="B161" s="51"/>
      <c r="C161" s="50" t="s">
        <v>861</v>
      </c>
      <c r="D161" s="50" t="s">
        <v>862</v>
      </c>
      <c r="E161" s="51"/>
      <c r="F161" s="51"/>
      <c r="G161" s="51"/>
      <c r="H161" s="51"/>
      <c r="I161" s="51"/>
      <c r="J161" s="50" t="s">
        <v>863</v>
      </c>
      <c r="K161" s="51"/>
      <c r="L161" s="51"/>
      <c r="M161" s="51" t="s">
        <v>864</v>
      </c>
      <c r="N161" s="51"/>
    </row>
    <row r="162" ht="18.5" customHeight="1" spans="1:14">
      <c r="A162" s="50" t="s">
        <v>865</v>
      </c>
      <c r="B162" s="51"/>
      <c r="C162" s="50" t="s">
        <v>866</v>
      </c>
      <c r="D162" s="50" t="s">
        <v>867</v>
      </c>
      <c r="E162" s="51"/>
      <c r="F162" s="51"/>
      <c r="G162" s="51"/>
      <c r="H162" s="51"/>
      <c r="I162" s="51"/>
      <c r="J162" s="50" t="s">
        <v>868</v>
      </c>
      <c r="K162" s="51"/>
      <c r="L162" s="51"/>
      <c r="M162" s="51" t="s">
        <v>869</v>
      </c>
      <c r="N162" s="51"/>
    </row>
    <row r="163" ht="18.5" customHeight="1" spans="1:14">
      <c r="A163" s="50" t="s">
        <v>870</v>
      </c>
      <c r="B163" s="51"/>
      <c r="C163" s="50" t="s">
        <v>871</v>
      </c>
      <c r="D163" s="50" t="s">
        <v>872</v>
      </c>
      <c r="E163" s="51"/>
      <c r="F163" s="51"/>
      <c r="G163" s="51"/>
      <c r="H163" s="51"/>
      <c r="I163" s="51"/>
      <c r="J163" s="50" t="s">
        <v>873</v>
      </c>
      <c r="K163" s="51"/>
      <c r="L163" s="51"/>
      <c r="M163" s="51" t="s">
        <v>703</v>
      </c>
      <c r="N163" s="51"/>
    </row>
    <row r="164" ht="18.5" customHeight="1" spans="1:14">
      <c r="A164" s="50" t="s">
        <v>874</v>
      </c>
      <c r="B164" s="51"/>
      <c r="C164" s="50" t="s">
        <v>875</v>
      </c>
      <c r="D164" s="50" t="s">
        <v>876</v>
      </c>
      <c r="E164" s="51"/>
      <c r="F164" s="51"/>
      <c r="G164" s="51"/>
      <c r="H164" s="51"/>
      <c r="I164" s="51"/>
      <c r="J164" s="50" t="s">
        <v>877</v>
      </c>
      <c r="K164" s="51"/>
      <c r="L164" s="51"/>
      <c r="M164" s="51" t="s">
        <v>878</v>
      </c>
      <c r="N164" s="51"/>
    </row>
    <row r="165" ht="18.5" customHeight="1" spans="1:14">
      <c r="A165" s="50" t="s">
        <v>569</v>
      </c>
      <c r="B165" s="51"/>
      <c r="C165" s="50" t="s">
        <v>879</v>
      </c>
      <c r="D165" s="50" t="s">
        <v>880</v>
      </c>
      <c r="E165" s="51"/>
      <c r="F165" s="51"/>
      <c r="G165" s="51"/>
      <c r="H165" s="51"/>
      <c r="I165" s="51"/>
      <c r="J165" s="50" t="s">
        <v>881</v>
      </c>
      <c r="K165" s="51"/>
      <c r="L165" s="51"/>
      <c r="M165" s="51" t="s">
        <v>882</v>
      </c>
      <c r="N165" s="51"/>
    </row>
    <row r="166" ht="18.5" customHeight="1" spans="1:14">
      <c r="A166" s="50" t="s">
        <v>883</v>
      </c>
      <c r="B166" s="51"/>
      <c r="C166" s="50" t="s">
        <v>721</v>
      </c>
      <c r="D166" s="50" t="s">
        <v>793</v>
      </c>
      <c r="E166" s="51"/>
      <c r="F166" s="51"/>
      <c r="G166" s="51"/>
      <c r="H166" s="51"/>
      <c r="I166" s="51"/>
      <c r="J166" s="50" t="s">
        <v>884</v>
      </c>
      <c r="K166" s="51"/>
      <c r="L166" s="51"/>
      <c r="M166" s="51" t="s">
        <v>23</v>
      </c>
      <c r="N166" s="51"/>
    </row>
    <row r="167" ht="18.5" customHeight="1" spans="1:14">
      <c r="A167" s="50" t="s">
        <v>885</v>
      </c>
      <c r="B167" s="51"/>
      <c r="C167" s="50" t="s">
        <v>252</v>
      </c>
      <c r="D167" s="50" t="s">
        <v>886</v>
      </c>
      <c r="E167" s="51"/>
      <c r="F167" s="51"/>
      <c r="G167" s="51"/>
      <c r="H167" s="51"/>
      <c r="I167" s="51"/>
      <c r="J167" s="50" t="s">
        <v>887</v>
      </c>
      <c r="K167" s="51"/>
      <c r="L167" s="51"/>
      <c r="M167" s="51" t="s">
        <v>711</v>
      </c>
      <c r="N167" s="51"/>
    </row>
    <row r="168" ht="18.5" customHeight="1" spans="1:14">
      <c r="A168" s="50" t="s">
        <v>888</v>
      </c>
      <c r="B168" s="51"/>
      <c r="C168" s="50" t="s">
        <v>889</v>
      </c>
      <c r="D168" s="50" t="s">
        <v>890</v>
      </c>
      <c r="E168" s="51"/>
      <c r="F168" s="51"/>
      <c r="G168" s="51"/>
      <c r="H168" s="51"/>
      <c r="I168" s="51"/>
      <c r="J168" s="50" t="s">
        <v>891</v>
      </c>
      <c r="K168" s="51"/>
      <c r="L168" s="51"/>
      <c r="M168" s="51" t="s">
        <v>892</v>
      </c>
      <c r="N168" s="51"/>
    </row>
    <row r="169" ht="18.5" customHeight="1" spans="1:14">
      <c r="A169" s="50" t="s">
        <v>893</v>
      </c>
      <c r="B169" s="51"/>
      <c r="C169" s="50" t="s">
        <v>685</v>
      </c>
      <c r="D169" s="50" t="s">
        <v>814</v>
      </c>
      <c r="E169" s="51"/>
      <c r="F169" s="51"/>
      <c r="G169" s="51"/>
      <c r="H169" s="51"/>
      <c r="I169" s="51"/>
      <c r="J169" s="50" t="s">
        <v>894</v>
      </c>
      <c r="K169" s="51"/>
      <c r="L169" s="51"/>
      <c r="M169" s="51" t="s">
        <v>895</v>
      </c>
      <c r="N169" s="51"/>
    </row>
    <row r="170" ht="18.5" customHeight="1" spans="1:14">
      <c r="A170" s="50" t="s">
        <v>896</v>
      </c>
      <c r="B170" s="51"/>
      <c r="C170" s="50" t="s">
        <v>897</v>
      </c>
      <c r="D170" s="50" t="s">
        <v>898</v>
      </c>
      <c r="E170" s="51"/>
      <c r="F170" s="51"/>
      <c r="G170" s="51"/>
      <c r="H170" s="51"/>
      <c r="I170" s="51"/>
      <c r="J170" s="50" t="s">
        <v>899</v>
      </c>
      <c r="K170" s="51"/>
      <c r="L170" s="51"/>
      <c r="M170" s="51" t="s">
        <v>860</v>
      </c>
      <c r="N170" s="51"/>
    </row>
    <row r="171" ht="18.5" customHeight="1" spans="1:14">
      <c r="A171" s="50" t="s">
        <v>900</v>
      </c>
      <c r="B171" s="51"/>
      <c r="C171" s="50" t="s">
        <v>901</v>
      </c>
      <c r="D171" s="50" t="s">
        <v>902</v>
      </c>
      <c r="E171" s="51"/>
      <c r="F171" s="51"/>
      <c r="G171" s="51"/>
      <c r="H171" s="51"/>
      <c r="I171" s="51"/>
      <c r="J171" s="50" t="s">
        <v>903</v>
      </c>
      <c r="K171" s="51"/>
      <c r="L171" s="51"/>
      <c r="M171" s="51" t="s">
        <v>904</v>
      </c>
      <c r="N171" s="51"/>
    </row>
    <row r="172" ht="18.5" customHeight="1" spans="1:14">
      <c r="A172" s="50" t="s">
        <v>905</v>
      </c>
      <c r="B172" s="51"/>
      <c r="C172" s="50" t="s">
        <v>906</v>
      </c>
      <c r="D172" s="50" t="s">
        <v>907</v>
      </c>
      <c r="E172" s="51"/>
      <c r="F172" s="51"/>
      <c r="G172" s="51"/>
      <c r="H172" s="51"/>
      <c r="I172" s="51"/>
      <c r="J172" s="50" t="s">
        <v>908</v>
      </c>
      <c r="K172" s="51"/>
      <c r="L172" s="51"/>
      <c r="M172" s="51" t="s">
        <v>909</v>
      </c>
      <c r="N172" s="51"/>
    </row>
    <row r="173" ht="18.5" customHeight="1" spans="1:14">
      <c r="A173" s="50" t="s">
        <v>141</v>
      </c>
      <c r="B173" s="51"/>
      <c r="C173" s="50" t="s">
        <v>910</v>
      </c>
      <c r="D173" s="50" t="s">
        <v>911</v>
      </c>
      <c r="E173" s="51"/>
      <c r="F173" s="51"/>
      <c r="G173" s="51"/>
      <c r="H173" s="51"/>
      <c r="I173" s="51"/>
      <c r="J173" s="50" t="s">
        <v>912</v>
      </c>
      <c r="K173" s="51"/>
      <c r="L173" s="51"/>
      <c r="M173" s="51" t="s">
        <v>913</v>
      </c>
      <c r="N173" s="51"/>
    </row>
    <row r="174" ht="18.5" customHeight="1" spans="1:14">
      <c r="A174" s="50" t="s">
        <v>597</v>
      </c>
      <c r="B174" s="51"/>
      <c r="C174" s="50" t="s">
        <v>739</v>
      </c>
      <c r="D174" s="50" t="s">
        <v>914</v>
      </c>
      <c r="E174" s="51"/>
      <c r="F174" s="51"/>
      <c r="G174" s="51"/>
      <c r="H174" s="51"/>
      <c r="I174" s="51"/>
      <c r="J174" s="50" t="s">
        <v>915</v>
      </c>
      <c r="K174" s="51"/>
      <c r="L174" s="51"/>
      <c r="M174" s="51" t="s">
        <v>916</v>
      </c>
      <c r="N174" s="51"/>
    </row>
    <row r="175" ht="18.5" customHeight="1" spans="1:14">
      <c r="A175" s="50" t="s">
        <v>917</v>
      </c>
      <c r="B175" s="51"/>
      <c r="C175" s="50" t="s">
        <v>918</v>
      </c>
      <c r="D175" s="50" t="s">
        <v>919</v>
      </c>
      <c r="E175" s="51"/>
      <c r="F175" s="51"/>
      <c r="G175" s="51"/>
      <c r="H175" s="51"/>
      <c r="I175" s="51"/>
      <c r="J175" s="50" t="s">
        <v>920</v>
      </c>
      <c r="K175" s="51"/>
      <c r="L175" s="51"/>
      <c r="M175" s="51" t="s">
        <v>728</v>
      </c>
      <c r="N175" s="51"/>
    </row>
    <row r="176" ht="18.5" customHeight="1" spans="1:14">
      <c r="A176" s="50" t="s">
        <v>921</v>
      </c>
      <c r="B176" s="51"/>
      <c r="C176" s="50" t="s">
        <v>922</v>
      </c>
      <c r="D176" s="50" t="s">
        <v>923</v>
      </c>
      <c r="E176" s="51"/>
      <c r="F176" s="51"/>
      <c r="G176" s="51"/>
      <c r="H176" s="51"/>
      <c r="I176" s="51"/>
      <c r="J176" s="50" t="s">
        <v>924</v>
      </c>
      <c r="K176" s="51"/>
      <c r="L176" s="51"/>
      <c r="M176" s="51" t="s">
        <v>732</v>
      </c>
      <c r="N176" s="51"/>
    </row>
    <row r="177" ht="18.5" customHeight="1" spans="1:14">
      <c r="A177" s="50" t="s">
        <v>925</v>
      </c>
      <c r="B177" s="51"/>
      <c r="C177" s="50" t="s">
        <v>926</v>
      </c>
      <c r="D177" s="50" t="s">
        <v>927</v>
      </c>
      <c r="E177" s="51"/>
      <c r="F177" s="51"/>
      <c r="G177" s="51"/>
      <c r="H177" s="51"/>
      <c r="I177" s="51"/>
      <c r="J177" s="50" t="s">
        <v>928</v>
      </c>
      <c r="K177" s="51"/>
      <c r="L177" s="51"/>
      <c r="M177" s="51" t="s">
        <v>929</v>
      </c>
      <c r="N177" s="51"/>
    </row>
    <row r="178" ht="18.5" customHeight="1" spans="1:14">
      <c r="A178" s="50" t="s">
        <v>930</v>
      </c>
      <c r="B178" s="51"/>
      <c r="C178" s="50" t="s">
        <v>931</v>
      </c>
      <c r="D178" s="50" t="s">
        <v>932</v>
      </c>
      <c r="E178" s="51"/>
      <c r="F178" s="51"/>
      <c r="G178" s="51"/>
      <c r="H178" s="51"/>
      <c r="I178" s="51"/>
      <c r="J178" s="50" t="s">
        <v>933</v>
      </c>
      <c r="K178" s="51"/>
      <c r="L178" s="51"/>
      <c r="M178" s="51" t="s">
        <v>934</v>
      </c>
      <c r="N178" s="51"/>
    </row>
    <row r="179" ht="18.5" customHeight="1" spans="1:14">
      <c r="A179" s="50" t="s">
        <v>935</v>
      </c>
      <c r="B179" s="51"/>
      <c r="C179" s="50" t="s">
        <v>936</v>
      </c>
      <c r="D179" s="50" t="s">
        <v>937</v>
      </c>
      <c r="E179" s="51"/>
      <c r="F179" s="51"/>
      <c r="G179" s="51"/>
      <c r="H179" s="51"/>
      <c r="I179" s="51"/>
      <c r="J179" s="50" t="s">
        <v>938</v>
      </c>
      <c r="K179" s="51"/>
      <c r="L179" s="51"/>
      <c r="M179" s="51" t="s">
        <v>939</v>
      </c>
      <c r="N179" s="51"/>
    </row>
    <row r="180" ht="18.5" customHeight="1" spans="1:14">
      <c r="A180" s="50" t="s">
        <v>940</v>
      </c>
      <c r="B180" s="51"/>
      <c r="C180" s="50" t="s">
        <v>941</v>
      </c>
      <c r="D180" s="50" t="s">
        <v>942</v>
      </c>
      <c r="E180" s="51"/>
      <c r="F180" s="51"/>
      <c r="G180" s="51"/>
      <c r="H180" s="51"/>
      <c r="I180" s="51"/>
      <c r="J180" s="50" t="s">
        <v>943</v>
      </c>
      <c r="K180" s="51"/>
      <c r="L180" s="51"/>
      <c r="M180" s="51" t="s">
        <v>141</v>
      </c>
      <c r="N180" s="51"/>
    </row>
    <row r="181" ht="18.5" customHeight="1" spans="1:14">
      <c r="A181" s="50" t="s">
        <v>944</v>
      </c>
      <c r="B181" s="51"/>
      <c r="C181" s="50" t="s">
        <v>945</v>
      </c>
      <c r="D181" s="50" t="s">
        <v>827</v>
      </c>
      <c r="E181" s="51"/>
      <c r="F181" s="51"/>
      <c r="G181" s="51"/>
      <c r="H181" s="51"/>
      <c r="I181" s="51"/>
      <c r="J181" s="50" t="s">
        <v>946</v>
      </c>
      <c r="K181" s="51"/>
      <c r="L181" s="51"/>
      <c r="M181" s="51" t="s">
        <v>947</v>
      </c>
      <c r="N181" s="51"/>
    </row>
    <row r="182" ht="18.5" customHeight="1" spans="1:14">
      <c r="A182" s="50" t="s">
        <v>602</v>
      </c>
      <c r="B182" s="51"/>
      <c r="C182" s="50" t="s">
        <v>948</v>
      </c>
      <c r="D182" s="50" t="s">
        <v>949</v>
      </c>
      <c r="E182" s="51"/>
      <c r="F182" s="51"/>
      <c r="G182" s="51"/>
      <c r="H182" s="51"/>
      <c r="I182" s="51"/>
      <c r="J182" s="50" t="s">
        <v>950</v>
      </c>
      <c r="K182" s="51"/>
      <c r="L182" s="51"/>
      <c r="M182" s="51" t="s">
        <v>930</v>
      </c>
      <c r="N182" s="51"/>
    </row>
    <row r="183" ht="18.5" customHeight="1" spans="1:14">
      <c r="A183" s="50" t="s">
        <v>951</v>
      </c>
      <c r="B183" s="51"/>
      <c r="C183" s="50" t="s">
        <v>952</v>
      </c>
      <c r="D183" s="50" t="s">
        <v>953</v>
      </c>
      <c r="E183" s="51"/>
      <c r="F183" s="51"/>
      <c r="G183" s="51"/>
      <c r="H183" s="51"/>
      <c r="I183" s="51"/>
      <c r="J183" s="50" t="s">
        <v>954</v>
      </c>
      <c r="K183" s="51"/>
      <c r="L183" s="51"/>
      <c r="M183" s="51" t="s">
        <v>935</v>
      </c>
      <c r="N183" s="51"/>
    </row>
    <row r="184" ht="18.5" customHeight="1" spans="1:14">
      <c r="A184" s="50" t="s">
        <v>955</v>
      </c>
      <c r="B184" s="51"/>
      <c r="C184" s="50" t="s">
        <v>956</v>
      </c>
      <c r="D184" s="50" t="s">
        <v>957</v>
      </c>
      <c r="E184" s="51"/>
      <c r="F184" s="51"/>
      <c r="G184" s="51"/>
      <c r="H184" s="51"/>
      <c r="I184" s="51"/>
      <c r="J184" s="50" t="s">
        <v>958</v>
      </c>
      <c r="K184" s="51"/>
      <c r="L184" s="51"/>
      <c r="M184" s="51" t="s">
        <v>959</v>
      </c>
      <c r="N184" s="51"/>
    </row>
    <row r="185" ht="18.5" customHeight="1" spans="1:14">
      <c r="A185" s="50" t="s">
        <v>960</v>
      </c>
      <c r="B185" s="51"/>
      <c r="C185" s="50" t="s">
        <v>961</v>
      </c>
      <c r="D185" s="50" t="s">
        <v>962</v>
      </c>
      <c r="E185" s="51"/>
      <c r="F185" s="51"/>
      <c r="G185" s="51"/>
      <c r="H185" s="51"/>
      <c r="I185" s="51"/>
      <c r="J185" s="50" t="s">
        <v>963</v>
      </c>
      <c r="K185" s="51"/>
      <c r="L185" s="51"/>
      <c r="M185" s="51" t="s">
        <v>964</v>
      </c>
      <c r="N185" s="51"/>
    </row>
    <row r="186" ht="18.5" customHeight="1" spans="1:14">
      <c r="A186" s="50" t="s">
        <v>965</v>
      </c>
      <c r="B186" s="51"/>
      <c r="C186" s="50" t="s">
        <v>966</v>
      </c>
      <c r="D186" s="50" t="s">
        <v>840</v>
      </c>
      <c r="E186" s="51"/>
      <c r="F186" s="51"/>
      <c r="G186" s="51"/>
      <c r="H186" s="51"/>
      <c r="I186" s="51"/>
      <c r="J186" s="50" t="s">
        <v>967</v>
      </c>
      <c r="K186" s="51"/>
      <c r="L186" s="51"/>
      <c r="M186" s="51" t="s">
        <v>968</v>
      </c>
      <c r="N186" s="51"/>
    </row>
    <row r="187" ht="18.5" customHeight="1" spans="1:14">
      <c r="A187" s="50" t="s">
        <v>969</v>
      </c>
      <c r="B187" s="51"/>
      <c r="C187" s="50" t="s">
        <v>970</v>
      </c>
      <c r="D187" s="50" t="s">
        <v>971</v>
      </c>
      <c r="E187" s="51"/>
      <c r="F187" s="51"/>
      <c r="G187" s="51"/>
      <c r="H187" s="51"/>
      <c r="I187" s="51"/>
      <c r="J187" s="50" t="s">
        <v>972</v>
      </c>
      <c r="K187" s="51"/>
      <c r="L187" s="51"/>
      <c r="M187" s="51" t="s">
        <v>973</v>
      </c>
      <c r="N187" s="51"/>
    </row>
    <row r="188" ht="18.5" customHeight="1" spans="1:14">
      <c r="A188" s="50" t="s">
        <v>974</v>
      </c>
      <c r="B188" s="51"/>
      <c r="C188" s="50" t="s">
        <v>975</v>
      </c>
      <c r="D188" s="50" t="s">
        <v>976</v>
      </c>
      <c r="E188" s="51"/>
      <c r="F188" s="51"/>
      <c r="G188" s="51"/>
      <c r="H188" s="51"/>
      <c r="I188" s="51"/>
      <c r="J188" s="50" t="s">
        <v>977</v>
      </c>
      <c r="K188" s="51"/>
      <c r="L188" s="51"/>
      <c r="M188" s="51" t="s">
        <v>978</v>
      </c>
      <c r="N188" s="51"/>
    </row>
    <row r="189" ht="18.5" customHeight="1" spans="1:14">
      <c r="A189" s="50" t="s">
        <v>979</v>
      </c>
      <c r="B189" s="51"/>
      <c r="C189" s="50" t="s">
        <v>980</v>
      </c>
      <c r="D189" s="50" t="s">
        <v>981</v>
      </c>
      <c r="E189" s="51"/>
      <c r="F189" s="51"/>
      <c r="G189" s="51"/>
      <c r="H189" s="51"/>
      <c r="I189" s="51"/>
      <c r="J189" s="50" t="s">
        <v>982</v>
      </c>
      <c r="K189" s="51"/>
      <c r="L189" s="51"/>
      <c r="M189" s="51" t="s">
        <v>983</v>
      </c>
      <c r="N189" s="51"/>
    </row>
    <row r="190" ht="18.5" customHeight="1" spans="1:14">
      <c r="A190" s="50" t="s">
        <v>984</v>
      </c>
      <c r="B190" s="51"/>
      <c r="C190" s="50" t="s">
        <v>267</v>
      </c>
      <c r="D190" s="50" t="s">
        <v>985</v>
      </c>
      <c r="E190" s="51"/>
      <c r="F190" s="51"/>
      <c r="G190" s="51"/>
      <c r="H190" s="51"/>
      <c r="I190" s="51"/>
      <c r="J190" s="50" t="s">
        <v>986</v>
      </c>
      <c r="K190" s="51"/>
      <c r="L190" s="51"/>
      <c r="M190" s="51" t="s">
        <v>987</v>
      </c>
      <c r="N190" s="51"/>
    </row>
    <row r="191" ht="18.5" customHeight="1" spans="1:14">
      <c r="A191" s="50" t="s">
        <v>988</v>
      </c>
      <c r="B191" s="51"/>
      <c r="C191" s="50" t="s">
        <v>261</v>
      </c>
      <c r="D191" s="50" t="s">
        <v>989</v>
      </c>
      <c r="E191" s="51"/>
      <c r="F191" s="51"/>
      <c r="G191" s="51"/>
      <c r="H191" s="51"/>
      <c r="I191" s="51"/>
      <c r="J191" s="50" t="s">
        <v>990</v>
      </c>
      <c r="K191" s="51"/>
      <c r="L191" s="51"/>
      <c r="M191" s="51" t="s">
        <v>991</v>
      </c>
      <c r="N191" s="51"/>
    </row>
    <row r="192" ht="18.5" customHeight="1" spans="1:14">
      <c r="A192" s="50" t="s">
        <v>992</v>
      </c>
      <c r="B192" s="51"/>
      <c r="C192" s="50" t="s">
        <v>382</v>
      </c>
      <c r="D192" s="50" t="s">
        <v>993</v>
      </c>
      <c r="E192" s="51"/>
      <c r="F192" s="51"/>
      <c r="G192" s="51"/>
      <c r="H192" s="51"/>
      <c r="I192" s="51"/>
      <c r="J192" s="50" t="s">
        <v>994</v>
      </c>
      <c r="K192" s="51"/>
      <c r="L192" s="51"/>
      <c r="M192" s="51" t="s">
        <v>636</v>
      </c>
      <c r="N192" s="51"/>
    </row>
    <row r="193" ht="18.5" customHeight="1" spans="1:14">
      <c r="A193" s="50" t="s">
        <v>995</v>
      </c>
      <c r="B193" s="51"/>
      <c r="C193" s="50" t="s">
        <v>996</v>
      </c>
      <c r="D193" s="50" t="s">
        <v>997</v>
      </c>
      <c r="E193" s="51"/>
      <c r="F193" s="51"/>
      <c r="G193" s="51"/>
      <c r="H193" s="51"/>
      <c r="I193" s="51"/>
      <c r="J193" s="50" t="s">
        <v>998</v>
      </c>
      <c r="K193" s="51"/>
      <c r="L193" s="51"/>
      <c r="M193" s="51" t="s">
        <v>999</v>
      </c>
      <c r="N193" s="51"/>
    </row>
    <row r="194" ht="18.5" customHeight="1" spans="1:14">
      <c r="A194" s="50" t="s">
        <v>786</v>
      </c>
      <c r="B194" s="51"/>
      <c r="C194" s="50" t="s">
        <v>1000</v>
      </c>
      <c r="D194" s="50" t="s">
        <v>1001</v>
      </c>
      <c r="E194" s="51"/>
      <c r="F194" s="51"/>
      <c r="G194" s="51"/>
      <c r="H194" s="51"/>
      <c r="I194" s="51"/>
      <c r="J194" s="50" t="s">
        <v>1002</v>
      </c>
      <c r="K194" s="51"/>
      <c r="L194" s="51"/>
      <c r="M194" s="51" t="s">
        <v>1003</v>
      </c>
      <c r="N194" s="51"/>
    </row>
    <row r="195" ht="18.5" customHeight="1" spans="1:14">
      <c r="A195" s="50" t="s">
        <v>999</v>
      </c>
      <c r="B195" s="51"/>
      <c r="C195" s="50" t="s">
        <v>1004</v>
      </c>
      <c r="D195" s="50" t="s">
        <v>863</v>
      </c>
      <c r="E195" s="51"/>
      <c r="F195" s="51"/>
      <c r="G195" s="51"/>
      <c r="H195" s="51"/>
      <c r="I195" s="51"/>
      <c r="J195" s="50" t="s">
        <v>1005</v>
      </c>
      <c r="K195" s="51"/>
      <c r="L195" s="51"/>
      <c r="M195" s="51" t="s">
        <v>1006</v>
      </c>
      <c r="N195" s="51"/>
    </row>
    <row r="196" ht="18.5" customHeight="1" spans="1:14">
      <c r="A196" s="50" t="s">
        <v>1007</v>
      </c>
      <c r="B196" s="51"/>
      <c r="C196" s="50" t="s">
        <v>1008</v>
      </c>
      <c r="D196" s="50" t="s">
        <v>873</v>
      </c>
      <c r="E196" s="51"/>
      <c r="F196" s="51"/>
      <c r="G196" s="51"/>
      <c r="H196" s="51"/>
      <c r="I196" s="51"/>
      <c r="J196" s="50" t="s">
        <v>513</v>
      </c>
      <c r="K196" s="51"/>
      <c r="L196" s="51"/>
      <c r="M196" s="51" t="s">
        <v>1009</v>
      </c>
      <c r="N196" s="51"/>
    </row>
    <row r="197" ht="18.5" customHeight="1" spans="1:14">
      <c r="A197" s="50" t="s">
        <v>1010</v>
      </c>
      <c r="B197" s="51"/>
      <c r="C197" s="50" t="s">
        <v>1011</v>
      </c>
      <c r="D197" s="50" t="s">
        <v>310</v>
      </c>
      <c r="E197" s="51"/>
      <c r="F197" s="51"/>
      <c r="G197" s="51"/>
      <c r="H197" s="51"/>
      <c r="I197" s="51"/>
      <c r="J197" s="50" t="s">
        <v>1012</v>
      </c>
      <c r="K197" s="51"/>
      <c r="L197" s="51"/>
      <c r="M197" s="51" t="s">
        <v>1013</v>
      </c>
      <c r="N197" s="51"/>
    </row>
    <row r="198" ht="18.5" customHeight="1" spans="1:14">
      <c r="A198" s="50" t="s">
        <v>1014</v>
      </c>
      <c r="B198" s="51"/>
      <c r="C198" s="50" t="s">
        <v>805</v>
      </c>
      <c r="D198" s="50" t="s">
        <v>320</v>
      </c>
      <c r="E198" s="51"/>
      <c r="F198" s="51"/>
      <c r="G198" s="51"/>
      <c r="H198" s="51"/>
      <c r="I198" s="51"/>
      <c r="J198" s="50" t="s">
        <v>1015</v>
      </c>
      <c r="K198" s="51"/>
      <c r="L198" s="51"/>
      <c r="M198" s="51" t="s">
        <v>19</v>
      </c>
      <c r="N198" s="51"/>
    </row>
    <row r="199" ht="18.5" customHeight="1" spans="1:14">
      <c r="A199" s="50" t="s">
        <v>1016</v>
      </c>
      <c r="B199" s="51"/>
      <c r="C199" s="50" t="s">
        <v>1017</v>
      </c>
      <c r="D199" s="50" t="s">
        <v>386</v>
      </c>
      <c r="E199" s="51"/>
      <c r="F199" s="51"/>
      <c r="G199" s="51"/>
      <c r="H199" s="51"/>
      <c r="I199" s="51"/>
      <c r="J199" s="50" t="s">
        <v>1018</v>
      </c>
      <c r="K199" s="51"/>
      <c r="L199" s="51"/>
      <c r="M199" s="51" t="s">
        <v>1019</v>
      </c>
      <c r="N199" s="51"/>
    </row>
    <row r="200" ht="18.5" customHeight="1" spans="1:14">
      <c r="A200" s="50" t="s">
        <v>661</v>
      </c>
      <c r="B200" s="51"/>
      <c r="C200" s="50" t="s">
        <v>1020</v>
      </c>
      <c r="D200" s="50" t="s">
        <v>881</v>
      </c>
      <c r="E200" s="51"/>
      <c r="F200" s="51"/>
      <c r="G200" s="51"/>
      <c r="H200" s="51"/>
      <c r="I200" s="51"/>
      <c r="J200" s="50" t="s">
        <v>1021</v>
      </c>
      <c r="K200" s="51"/>
      <c r="L200" s="51"/>
      <c r="M200" s="51" t="s">
        <v>1022</v>
      </c>
      <c r="N200" s="51"/>
    </row>
    <row r="201" ht="18.5" customHeight="1" spans="1:14">
      <c r="A201" s="50" t="s">
        <v>813</v>
      </c>
      <c r="B201" s="51"/>
      <c r="C201" s="50" t="s">
        <v>1023</v>
      </c>
      <c r="D201" s="50" t="s">
        <v>1024</v>
      </c>
      <c r="E201" s="51"/>
      <c r="F201" s="51"/>
      <c r="G201" s="51"/>
      <c r="H201" s="51"/>
      <c r="I201" s="51"/>
      <c r="J201" s="50" t="s">
        <v>1025</v>
      </c>
      <c r="K201" s="51"/>
      <c r="L201" s="51"/>
      <c r="M201" s="51" t="s">
        <v>699</v>
      </c>
      <c r="N201" s="51"/>
    </row>
    <row r="202" ht="18.5" customHeight="1" spans="1:14">
      <c r="A202" s="50" t="s">
        <v>1026</v>
      </c>
      <c r="B202" s="51"/>
      <c r="C202" s="50" t="s">
        <v>39</v>
      </c>
      <c r="D202" s="50" t="s">
        <v>1027</v>
      </c>
      <c r="E202" s="51"/>
      <c r="F202" s="51"/>
      <c r="G202" s="51"/>
      <c r="H202" s="51"/>
      <c r="I202" s="51"/>
      <c r="J202" s="50" t="s">
        <v>1028</v>
      </c>
      <c r="K202" s="51"/>
      <c r="L202" s="51"/>
      <c r="M202" s="51" t="s">
        <v>1029</v>
      </c>
      <c r="N202" s="51"/>
    </row>
    <row r="203" ht="18.5" customHeight="1" spans="1:14">
      <c r="A203" s="50" t="s">
        <v>1030</v>
      </c>
      <c r="B203" s="51"/>
      <c r="C203" s="50" t="s">
        <v>1031</v>
      </c>
      <c r="D203" s="50" t="s">
        <v>1032</v>
      </c>
      <c r="E203" s="51"/>
      <c r="F203" s="51"/>
      <c r="G203" s="51"/>
      <c r="H203" s="51"/>
      <c r="I203" s="51"/>
      <c r="J203" s="50" t="s">
        <v>1033</v>
      </c>
      <c r="K203" s="51"/>
      <c r="L203" s="51"/>
      <c r="M203" s="51" t="s">
        <v>1034</v>
      </c>
      <c r="N203" s="51"/>
    </row>
    <row r="204" ht="18.5" customHeight="1" spans="1:14">
      <c r="A204" s="50" t="s">
        <v>1035</v>
      </c>
      <c r="B204" s="51"/>
      <c r="C204" s="50" t="s">
        <v>1036</v>
      </c>
      <c r="D204" s="50" t="s">
        <v>1037</v>
      </c>
      <c r="E204" s="51"/>
      <c r="F204" s="51"/>
      <c r="G204" s="51"/>
      <c r="H204" s="51"/>
      <c r="I204" s="51"/>
      <c r="J204" s="50" t="s">
        <v>1038</v>
      </c>
      <c r="K204" s="51"/>
      <c r="L204" s="51"/>
      <c r="M204" s="51" t="s">
        <v>1039</v>
      </c>
      <c r="N204" s="51"/>
    </row>
    <row r="205" ht="18.5" customHeight="1" spans="1:14">
      <c r="A205" s="50" t="s">
        <v>1040</v>
      </c>
      <c r="B205" s="51"/>
      <c r="C205" s="50" t="s">
        <v>1041</v>
      </c>
      <c r="D205" s="50" t="s">
        <v>1042</v>
      </c>
      <c r="E205" s="51"/>
      <c r="F205" s="51"/>
      <c r="G205" s="51"/>
      <c r="H205" s="51"/>
      <c r="I205" s="51"/>
      <c r="J205" s="50" t="s">
        <v>545</v>
      </c>
      <c r="K205" s="51"/>
      <c r="L205" s="51"/>
      <c r="M205" s="51" t="s">
        <v>721</v>
      </c>
      <c r="N205" s="51"/>
    </row>
    <row r="206" ht="18.5" customHeight="1" spans="1:14">
      <c r="A206" s="50" t="s">
        <v>1043</v>
      </c>
      <c r="B206" s="51"/>
      <c r="C206" s="50" t="s">
        <v>1044</v>
      </c>
      <c r="D206" s="50" t="s">
        <v>1045</v>
      </c>
      <c r="E206" s="51"/>
      <c r="F206" s="51"/>
      <c r="G206" s="51"/>
      <c r="H206" s="51"/>
      <c r="I206" s="51"/>
      <c r="J206" s="50" t="s">
        <v>1046</v>
      </c>
      <c r="K206" s="51"/>
      <c r="L206" s="51"/>
      <c r="M206" s="51" t="s">
        <v>1047</v>
      </c>
      <c r="N206" s="51"/>
    </row>
    <row r="207" ht="18.5" customHeight="1" spans="1:14">
      <c r="A207" s="50" t="s">
        <v>673</v>
      </c>
      <c r="B207" s="51"/>
      <c r="C207" s="50" t="s">
        <v>748</v>
      </c>
      <c r="D207" s="50" t="s">
        <v>1048</v>
      </c>
      <c r="E207" s="51"/>
      <c r="F207" s="51"/>
      <c r="G207" s="51"/>
      <c r="H207" s="51"/>
      <c r="I207" s="51"/>
      <c r="J207" s="50" t="s">
        <v>1049</v>
      </c>
      <c r="K207" s="51"/>
      <c r="L207" s="51"/>
      <c r="M207" s="51" t="s">
        <v>1050</v>
      </c>
      <c r="N207" s="51"/>
    </row>
    <row r="208" ht="18.5" customHeight="1" spans="1:14">
      <c r="A208" s="50" t="s">
        <v>1051</v>
      </c>
      <c r="B208" s="51"/>
      <c r="C208" s="50" t="s">
        <v>1052</v>
      </c>
      <c r="D208" s="50" t="s">
        <v>1053</v>
      </c>
      <c r="E208" s="51"/>
      <c r="F208" s="51"/>
      <c r="G208" s="51"/>
      <c r="H208" s="51"/>
      <c r="I208" s="51"/>
      <c r="J208" s="50" t="s">
        <v>1054</v>
      </c>
      <c r="K208" s="51"/>
      <c r="L208" s="51"/>
      <c r="M208" s="51" t="s">
        <v>1055</v>
      </c>
      <c r="N208" s="51"/>
    </row>
    <row r="209" ht="18.5" customHeight="1" spans="1:14">
      <c r="A209" s="50" t="s">
        <v>1056</v>
      </c>
      <c r="B209" s="51"/>
      <c r="C209" s="50" t="s">
        <v>1057</v>
      </c>
      <c r="D209" s="50" t="s">
        <v>1058</v>
      </c>
      <c r="E209" s="51"/>
      <c r="F209" s="51"/>
      <c r="G209" s="51"/>
      <c r="H209" s="51"/>
      <c r="I209" s="51"/>
      <c r="J209" s="50" t="s">
        <v>1059</v>
      </c>
      <c r="K209" s="51"/>
      <c r="L209" s="51"/>
      <c r="M209" s="51" t="s">
        <v>685</v>
      </c>
      <c r="N209" s="51"/>
    </row>
    <row r="210" ht="18.5" customHeight="1" spans="1:14">
      <c r="A210" s="50" t="s">
        <v>1060</v>
      </c>
      <c r="B210" s="51"/>
      <c r="C210" s="50" t="s">
        <v>1061</v>
      </c>
      <c r="D210" s="50" t="s">
        <v>1062</v>
      </c>
      <c r="E210" s="51"/>
      <c r="F210" s="51"/>
      <c r="G210" s="51"/>
      <c r="H210" s="51"/>
      <c r="I210" s="51"/>
      <c r="J210" s="50" t="s">
        <v>1063</v>
      </c>
      <c r="K210" s="51"/>
      <c r="L210" s="51"/>
      <c r="M210" s="51" t="s">
        <v>1064</v>
      </c>
      <c r="N210" s="51"/>
    </row>
    <row r="211" ht="18.5" customHeight="1" spans="1:14">
      <c r="A211" s="50" t="s">
        <v>238</v>
      </c>
      <c r="B211" s="51"/>
      <c r="C211" s="50" t="s">
        <v>1065</v>
      </c>
      <c r="D211" s="50" t="s">
        <v>1066</v>
      </c>
      <c r="E211" s="51"/>
      <c r="F211" s="51"/>
      <c r="G211" s="51"/>
      <c r="H211" s="51"/>
      <c r="I211" s="51"/>
      <c r="J211" s="50" t="s">
        <v>1067</v>
      </c>
      <c r="K211" s="51"/>
      <c r="L211" s="51"/>
      <c r="M211" s="51" t="s">
        <v>1068</v>
      </c>
      <c r="N211" s="51"/>
    </row>
    <row r="212" ht="18.5" customHeight="1" spans="1:14">
      <c r="A212" s="50" t="s">
        <v>694</v>
      </c>
      <c r="B212" s="51"/>
      <c r="C212" s="50" t="s">
        <v>1069</v>
      </c>
      <c r="D212" s="50" t="s">
        <v>894</v>
      </c>
      <c r="E212" s="51"/>
      <c r="F212" s="51"/>
      <c r="G212" s="51"/>
      <c r="H212" s="51"/>
      <c r="I212" s="51"/>
      <c r="J212" s="50" t="s">
        <v>1070</v>
      </c>
      <c r="K212" s="51"/>
      <c r="L212" s="51"/>
      <c r="M212" s="51" t="s">
        <v>897</v>
      </c>
      <c r="N212" s="51"/>
    </row>
    <row r="213" ht="18.5" customHeight="1" spans="1:14">
      <c r="A213" s="50" t="s">
        <v>699</v>
      </c>
      <c r="B213" s="51"/>
      <c r="C213" s="50" t="s">
        <v>1071</v>
      </c>
      <c r="D213" s="50" t="s">
        <v>1072</v>
      </c>
      <c r="E213" s="51"/>
      <c r="F213" s="51"/>
      <c r="G213" s="51"/>
      <c r="H213" s="51"/>
      <c r="I213" s="51"/>
      <c r="J213" s="50" t="s">
        <v>1073</v>
      </c>
      <c r="K213" s="51"/>
      <c r="L213" s="51"/>
      <c r="M213" s="51" t="s">
        <v>1074</v>
      </c>
      <c r="N213" s="51"/>
    </row>
    <row r="214" ht="18.5" customHeight="1" spans="1:14">
      <c r="A214" s="50" t="s">
        <v>1075</v>
      </c>
      <c r="B214" s="51"/>
      <c r="C214" s="50" t="s">
        <v>1076</v>
      </c>
      <c r="D214" s="50" t="s">
        <v>1077</v>
      </c>
      <c r="E214" s="51"/>
      <c r="F214" s="51"/>
      <c r="G214" s="51"/>
      <c r="H214" s="51"/>
      <c r="I214" s="51"/>
      <c r="J214" s="50" t="s">
        <v>1078</v>
      </c>
      <c r="K214" s="51"/>
      <c r="L214" s="51"/>
      <c r="M214" s="51" t="s">
        <v>1079</v>
      </c>
      <c r="N214" s="51"/>
    </row>
    <row r="215" ht="18.5" customHeight="1" spans="1:14">
      <c r="A215" s="50" t="s">
        <v>1029</v>
      </c>
      <c r="B215" s="51"/>
      <c r="C215" s="50" t="s">
        <v>1080</v>
      </c>
      <c r="D215" s="50" t="s">
        <v>1081</v>
      </c>
      <c r="E215" s="51"/>
      <c r="F215" s="51"/>
      <c r="G215" s="51"/>
      <c r="H215" s="51"/>
      <c r="I215" s="51"/>
      <c r="J215" s="50" t="s">
        <v>1082</v>
      </c>
      <c r="K215" s="51"/>
      <c r="L215" s="51"/>
      <c r="M215" s="51" t="s">
        <v>1083</v>
      </c>
      <c r="N215" s="51"/>
    </row>
    <row r="216" ht="18.5" customHeight="1" spans="1:14">
      <c r="A216" s="50" t="s">
        <v>245</v>
      </c>
      <c r="B216" s="51"/>
      <c r="C216" s="50" t="s">
        <v>1084</v>
      </c>
      <c r="D216" s="50" t="s">
        <v>1085</v>
      </c>
      <c r="E216" s="51"/>
      <c r="F216" s="51"/>
      <c r="G216" s="51"/>
      <c r="H216" s="51"/>
      <c r="I216" s="51"/>
      <c r="J216" s="50" t="s">
        <v>1086</v>
      </c>
      <c r="K216" s="51"/>
      <c r="L216" s="51"/>
      <c r="M216" s="51" t="s">
        <v>1087</v>
      </c>
      <c r="N216" s="51"/>
    </row>
    <row r="217" ht="18.5" customHeight="1" spans="1:14">
      <c r="A217" s="50" t="s">
        <v>1088</v>
      </c>
      <c r="B217" s="51"/>
      <c r="C217" s="50" t="s">
        <v>1089</v>
      </c>
      <c r="D217" s="50" t="s">
        <v>1090</v>
      </c>
      <c r="E217" s="51"/>
      <c r="F217" s="51"/>
      <c r="G217" s="51"/>
      <c r="H217" s="51"/>
      <c r="I217" s="51"/>
      <c r="J217" s="50" t="s">
        <v>1091</v>
      </c>
      <c r="K217" s="51"/>
      <c r="L217" s="51"/>
      <c r="M217" s="51" t="s">
        <v>739</v>
      </c>
      <c r="N217" s="51"/>
    </row>
    <row r="218" ht="18.5" customHeight="1" spans="1:14">
      <c r="A218" s="50" t="s">
        <v>1092</v>
      </c>
      <c r="B218" s="51"/>
      <c r="C218" s="50" t="s">
        <v>1093</v>
      </c>
      <c r="D218" s="50" t="s">
        <v>908</v>
      </c>
      <c r="E218" s="51"/>
      <c r="F218" s="51"/>
      <c r="G218" s="51"/>
      <c r="H218" s="51"/>
      <c r="I218" s="51"/>
      <c r="J218" s="50" t="s">
        <v>1094</v>
      </c>
      <c r="K218" s="51"/>
      <c r="L218" s="51"/>
      <c r="M218" s="51" t="s">
        <v>1095</v>
      </c>
      <c r="N218" s="51"/>
    </row>
    <row r="219" ht="18.5" customHeight="1" spans="1:14">
      <c r="A219" s="50" t="s">
        <v>716</v>
      </c>
      <c r="B219" s="51"/>
      <c r="C219" s="50" t="s">
        <v>814</v>
      </c>
      <c r="D219" s="50" t="s">
        <v>912</v>
      </c>
      <c r="E219" s="51"/>
      <c r="F219" s="51"/>
      <c r="G219" s="51"/>
      <c r="H219" s="51"/>
      <c r="I219" s="51"/>
      <c r="J219" s="50" t="s">
        <v>1096</v>
      </c>
      <c r="K219" s="51"/>
      <c r="L219" s="51"/>
      <c r="M219" s="51" t="s">
        <v>751</v>
      </c>
      <c r="N219" s="51"/>
    </row>
    <row r="220" ht="18.5" customHeight="1" spans="1:14">
      <c r="A220" s="50" t="s">
        <v>1097</v>
      </c>
      <c r="B220" s="51"/>
      <c r="C220" s="50" t="s">
        <v>898</v>
      </c>
      <c r="D220" s="50" t="s">
        <v>1098</v>
      </c>
      <c r="E220" s="51"/>
      <c r="F220" s="51"/>
      <c r="G220" s="51"/>
      <c r="H220" s="51"/>
      <c r="I220" s="51"/>
      <c r="J220" s="50" t="s">
        <v>1099</v>
      </c>
      <c r="K220" s="51"/>
      <c r="L220" s="51"/>
      <c r="M220" s="51" t="s">
        <v>1100</v>
      </c>
      <c r="N220" s="51"/>
    </row>
    <row r="221" ht="18.5" customHeight="1" spans="1:14">
      <c r="A221" s="50" t="s">
        <v>721</v>
      </c>
      <c r="B221" s="51"/>
      <c r="C221" s="50" t="s">
        <v>902</v>
      </c>
      <c r="D221" s="50" t="s">
        <v>329</v>
      </c>
      <c r="E221" s="51"/>
      <c r="F221" s="51"/>
      <c r="G221" s="51"/>
      <c r="H221" s="51"/>
      <c r="I221" s="51"/>
      <c r="J221" s="50" t="s">
        <v>1101</v>
      </c>
      <c r="K221" s="51"/>
      <c r="L221" s="51"/>
      <c r="M221" s="51" t="s">
        <v>1102</v>
      </c>
      <c r="N221" s="51"/>
    </row>
    <row r="222" ht="18.5" customHeight="1" spans="1:14">
      <c r="A222" s="50" t="s">
        <v>1103</v>
      </c>
      <c r="B222" s="51"/>
      <c r="C222" s="50" t="s">
        <v>1104</v>
      </c>
      <c r="D222" s="50" t="s">
        <v>1105</v>
      </c>
      <c r="E222" s="51"/>
      <c r="F222" s="51"/>
      <c r="G222" s="51"/>
      <c r="H222" s="51"/>
      <c r="I222" s="51"/>
      <c r="J222" s="50" t="s">
        <v>1106</v>
      </c>
      <c r="K222" s="51"/>
      <c r="L222" s="51"/>
      <c r="M222" s="51" t="s">
        <v>1107</v>
      </c>
      <c r="N222" s="51"/>
    </row>
    <row r="223" ht="18.5" customHeight="1" spans="1:14">
      <c r="A223" s="50" t="s">
        <v>1108</v>
      </c>
      <c r="B223" s="51"/>
      <c r="C223" s="50" t="s">
        <v>914</v>
      </c>
      <c r="D223" s="50" t="s">
        <v>1109</v>
      </c>
      <c r="E223" s="51"/>
      <c r="F223" s="51"/>
      <c r="G223" s="51"/>
      <c r="H223" s="51"/>
      <c r="I223" s="51"/>
      <c r="J223" s="51"/>
      <c r="K223" s="51"/>
      <c r="L223" s="51"/>
      <c r="M223" s="51" t="s">
        <v>1110</v>
      </c>
      <c r="N223" s="51"/>
    </row>
    <row r="224" ht="18.5" customHeight="1" spans="1:14">
      <c r="A224" s="50" t="s">
        <v>1111</v>
      </c>
      <c r="B224" s="51"/>
      <c r="C224" s="50" t="s">
        <v>919</v>
      </c>
      <c r="D224" s="50" t="s">
        <v>1112</v>
      </c>
      <c r="E224" s="51"/>
      <c r="F224" s="51"/>
      <c r="G224" s="51"/>
      <c r="H224" s="51"/>
      <c r="I224" s="51"/>
      <c r="J224" s="51"/>
      <c r="K224" s="51"/>
      <c r="L224" s="51"/>
      <c r="M224" s="51" t="s">
        <v>1113</v>
      </c>
      <c r="N224" s="51"/>
    </row>
    <row r="225" ht="18.5" customHeight="1" spans="1:14">
      <c r="A225" s="50" t="s">
        <v>1114</v>
      </c>
      <c r="B225" s="51"/>
      <c r="C225" s="50" t="s">
        <v>1115</v>
      </c>
      <c r="D225" s="50" t="s">
        <v>1116</v>
      </c>
      <c r="E225" s="51"/>
      <c r="F225" s="51"/>
      <c r="G225" s="51"/>
      <c r="H225" s="51"/>
      <c r="I225" s="51"/>
      <c r="J225" s="51"/>
      <c r="K225" s="51"/>
      <c r="L225" s="51"/>
      <c r="M225" s="51" t="s">
        <v>78</v>
      </c>
      <c r="N225" s="51"/>
    </row>
    <row r="226" ht="18.5" customHeight="1" spans="1:14">
      <c r="A226" s="50" t="s">
        <v>1117</v>
      </c>
      <c r="B226" s="51"/>
      <c r="C226" s="50" t="s">
        <v>1118</v>
      </c>
      <c r="D226" s="50" t="s">
        <v>1119</v>
      </c>
      <c r="E226" s="51"/>
      <c r="F226" s="51"/>
      <c r="G226" s="51"/>
      <c r="H226" s="51"/>
      <c r="I226" s="51"/>
      <c r="J226" s="51"/>
      <c r="K226" s="51"/>
      <c r="L226" s="51"/>
      <c r="M226" s="51" t="s">
        <v>1120</v>
      </c>
      <c r="N226" s="51"/>
    </row>
    <row r="227" ht="18.5" customHeight="1" spans="1:14">
      <c r="A227" s="50" t="s">
        <v>1121</v>
      </c>
      <c r="B227" s="51"/>
      <c r="C227" s="50" t="s">
        <v>1122</v>
      </c>
      <c r="D227" s="50" t="s">
        <v>1123</v>
      </c>
      <c r="E227" s="51"/>
      <c r="F227" s="51"/>
      <c r="G227" s="51"/>
      <c r="H227" s="51"/>
      <c r="I227" s="51"/>
      <c r="J227" s="51"/>
      <c r="K227" s="51"/>
      <c r="L227" s="51"/>
      <c r="M227" s="51" t="s">
        <v>1124</v>
      </c>
      <c r="N227" s="51"/>
    </row>
    <row r="228" ht="18.5" customHeight="1" spans="1:14">
      <c r="A228" s="50" t="s">
        <v>685</v>
      </c>
      <c r="B228" s="51"/>
      <c r="C228" s="50" t="s">
        <v>1125</v>
      </c>
      <c r="D228" s="50" t="s">
        <v>1126</v>
      </c>
      <c r="E228" s="51"/>
      <c r="F228" s="51"/>
      <c r="G228" s="51"/>
      <c r="H228" s="51"/>
      <c r="I228" s="51"/>
      <c r="J228" s="51"/>
      <c r="K228" s="51"/>
      <c r="L228" s="51"/>
      <c r="M228" s="51" t="s">
        <v>1127</v>
      </c>
      <c r="N228" s="51"/>
    </row>
    <row r="229" ht="18.5" customHeight="1" spans="1:14">
      <c r="A229" s="50" t="s">
        <v>1128</v>
      </c>
      <c r="B229" s="51"/>
      <c r="C229" s="50" t="s">
        <v>1129</v>
      </c>
      <c r="D229" s="50" t="s">
        <v>1130</v>
      </c>
      <c r="E229" s="51"/>
      <c r="F229" s="51"/>
      <c r="G229" s="51"/>
      <c r="H229" s="51"/>
      <c r="I229" s="51"/>
      <c r="J229" s="51"/>
      <c r="K229" s="51"/>
      <c r="L229" s="51"/>
      <c r="M229" s="51" t="s">
        <v>382</v>
      </c>
      <c r="N229" s="51"/>
    </row>
    <row r="230" ht="18.5" customHeight="1" spans="1:14">
      <c r="A230" s="50" t="s">
        <v>897</v>
      </c>
      <c r="B230" s="51"/>
      <c r="C230" s="50" t="s">
        <v>1131</v>
      </c>
      <c r="D230" s="50" t="s">
        <v>333</v>
      </c>
      <c r="E230" s="51"/>
      <c r="F230" s="51"/>
      <c r="G230" s="51"/>
      <c r="H230" s="51"/>
      <c r="I230" s="51"/>
      <c r="J230" s="51"/>
      <c r="K230" s="51"/>
      <c r="L230" s="51"/>
      <c r="M230" s="51" t="s">
        <v>1132</v>
      </c>
      <c r="N230" s="51"/>
    </row>
    <row r="231" ht="18.5" customHeight="1" spans="1:14">
      <c r="A231" s="50" t="s">
        <v>1079</v>
      </c>
      <c r="B231" s="51"/>
      <c r="C231" s="50" t="s">
        <v>1133</v>
      </c>
      <c r="D231" s="50" t="s">
        <v>1134</v>
      </c>
      <c r="E231" s="51"/>
      <c r="F231" s="51"/>
      <c r="G231" s="51"/>
      <c r="H231" s="51"/>
      <c r="I231" s="51"/>
      <c r="J231" s="51"/>
      <c r="K231" s="51"/>
      <c r="L231" s="51"/>
      <c r="M231" s="51" t="s">
        <v>1135</v>
      </c>
      <c r="N231" s="51"/>
    </row>
    <row r="232" ht="18.5" customHeight="1" spans="1:14">
      <c r="A232" s="50" t="s">
        <v>1087</v>
      </c>
      <c r="B232" s="51"/>
      <c r="C232" s="50" t="s">
        <v>1136</v>
      </c>
      <c r="D232" s="50" t="s">
        <v>1137</v>
      </c>
      <c r="E232" s="51"/>
      <c r="F232" s="51"/>
      <c r="G232" s="51"/>
      <c r="H232" s="51"/>
      <c r="I232" s="51"/>
      <c r="J232" s="51"/>
      <c r="K232" s="51"/>
      <c r="L232" s="51"/>
      <c r="M232" s="51" t="s">
        <v>1138</v>
      </c>
      <c r="N232" s="51"/>
    </row>
    <row r="233" ht="18.5" customHeight="1" spans="1:14">
      <c r="A233" s="50" t="s">
        <v>1139</v>
      </c>
      <c r="B233" s="51"/>
      <c r="C233" s="50" t="s">
        <v>1140</v>
      </c>
      <c r="D233" s="50" t="s">
        <v>1141</v>
      </c>
      <c r="E233" s="51"/>
      <c r="F233" s="51"/>
      <c r="G233" s="51"/>
      <c r="H233" s="51"/>
      <c r="I233" s="51"/>
      <c r="J233" s="51"/>
      <c r="K233" s="51"/>
      <c r="L233" s="51"/>
      <c r="M233" s="51" t="s">
        <v>178</v>
      </c>
      <c r="N233" s="51"/>
    </row>
    <row r="234" ht="18.5" customHeight="1" spans="1:14">
      <c r="A234" s="50" t="s">
        <v>739</v>
      </c>
      <c r="B234" s="51"/>
      <c r="C234" s="50" t="s">
        <v>1142</v>
      </c>
      <c r="D234" s="50" t="s">
        <v>1143</v>
      </c>
      <c r="E234" s="51"/>
      <c r="F234" s="51"/>
      <c r="G234" s="51"/>
      <c r="H234" s="51"/>
      <c r="I234" s="51"/>
      <c r="J234" s="51"/>
      <c r="K234" s="51"/>
      <c r="L234" s="51"/>
      <c r="M234" s="51" t="s">
        <v>1144</v>
      </c>
      <c r="N234" s="51"/>
    </row>
    <row r="235" ht="18.5" customHeight="1" spans="1:14">
      <c r="A235" s="50" t="s">
        <v>751</v>
      </c>
      <c r="B235" s="51"/>
      <c r="C235" s="50" t="s">
        <v>1145</v>
      </c>
      <c r="D235" s="50" t="s">
        <v>1146</v>
      </c>
      <c r="E235" s="51"/>
      <c r="F235" s="51"/>
      <c r="G235" s="51"/>
      <c r="H235" s="51"/>
      <c r="I235" s="51"/>
      <c r="J235" s="51"/>
      <c r="K235" s="51"/>
      <c r="L235" s="51"/>
      <c r="M235" s="51" t="s">
        <v>1147</v>
      </c>
      <c r="N235" s="51"/>
    </row>
    <row r="236" ht="18.5" customHeight="1" spans="1:14">
      <c r="A236" s="50" t="s">
        <v>755</v>
      </c>
      <c r="B236" s="51"/>
      <c r="C236" s="50" t="s">
        <v>1148</v>
      </c>
      <c r="D236" s="50" t="s">
        <v>946</v>
      </c>
      <c r="E236" s="51"/>
      <c r="F236" s="51"/>
      <c r="G236" s="51"/>
      <c r="H236" s="51"/>
      <c r="I236" s="51"/>
      <c r="J236" s="51"/>
      <c r="K236" s="51"/>
      <c r="L236" s="51"/>
      <c r="M236" s="51" t="s">
        <v>1149</v>
      </c>
      <c r="N236" s="51"/>
    </row>
    <row r="237" ht="18.5" customHeight="1" spans="1:14">
      <c r="A237" s="50" t="s">
        <v>1150</v>
      </c>
      <c r="B237" s="51"/>
      <c r="C237" s="50" t="s">
        <v>1151</v>
      </c>
      <c r="D237" s="50" t="s">
        <v>1152</v>
      </c>
      <c r="E237" s="51"/>
      <c r="F237" s="51"/>
      <c r="G237" s="51"/>
      <c r="H237" s="51"/>
      <c r="I237" s="51"/>
      <c r="J237" s="51"/>
      <c r="K237" s="51"/>
      <c r="L237" s="51"/>
      <c r="M237" s="51" t="s">
        <v>1153</v>
      </c>
      <c r="N237" s="51"/>
    </row>
    <row r="238" ht="18.5" customHeight="1" spans="1:14">
      <c r="A238" s="50" t="s">
        <v>1154</v>
      </c>
      <c r="B238" s="51"/>
      <c r="C238" s="50" t="s">
        <v>1155</v>
      </c>
      <c r="D238" s="50" t="s">
        <v>337</v>
      </c>
      <c r="E238" s="51"/>
      <c r="F238" s="51"/>
      <c r="G238" s="51"/>
      <c r="H238" s="51"/>
      <c r="I238" s="51"/>
      <c r="J238" s="51"/>
      <c r="K238" s="51"/>
      <c r="L238" s="51"/>
      <c r="M238" s="51" t="s">
        <v>1156</v>
      </c>
      <c r="N238" s="51"/>
    </row>
    <row r="239" ht="18.5" customHeight="1" spans="1:14">
      <c r="A239" s="50" t="s">
        <v>1157</v>
      </c>
      <c r="B239" s="51"/>
      <c r="C239" s="50" t="s">
        <v>1158</v>
      </c>
      <c r="D239" s="50" t="s">
        <v>1159</v>
      </c>
      <c r="E239" s="51"/>
      <c r="F239" s="51"/>
      <c r="G239" s="51"/>
      <c r="H239" s="51"/>
      <c r="I239" s="51"/>
      <c r="J239" s="51"/>
      <c r="K239" s="51"/>
      <c r="L239" s="51"/>
      <c r="M239" s="51" t="s">
        <v>1160</v>
      </c>
      <c r="N239" s="51"/>
    </row>
    <row r="240" ht="18.5" customHeight="1" spans="1:14">
      <c r="A240" s="50" t="s">
        <v>764</v>
      </c>
      <c r="B240" s="51"/>
      <c r="C240" s="50" t="s">
        <v>1161</v>
      </c>
      <c r="D240" s="50" t="s">
        <v>1162</v>
      </c>
      <c r="E240" s="51"/>
      <c r="F240" s="51"/>
      <c r="G240" s="51"/>
      <c r="H240" s="51"/>
      <c r="I240" s="51"/>
      <c r="J240" s="51"/>
      <c r="K240" s="51"/>
      <c r="L240" s="51"/>
      <c r="M240" s="51" t="s">
        <v>1163</v>
      </c>
      <c r="N240" s="51"/>
    </row>
    <row r="241" ht="18.5" customHeight="1" spans="1:14">
      <c r="A241" s="50" t="s">
        <v>1107</v>
      </c>
      <c r="B241" s="51"/>
      <c r="C241" s="50" t="s">
        <v>1164</v>
      </c>
      <c r="D241" s="50" t="s">
        <v>1165</v>
      </c>
      <c r="E241" s="51"/>
      <c r="F241" s="51"/>
      <c r="G241" s="51"/>
      <c r="H241" s="51"/>
      <c r="I241" s="51"/>
      <c r="J241" s="51"/>
      <c r="K241" s="51"/>
      <c r="L241" s="51"/>
      <c r="M241" s="51" t="s">
        <v>1166</v>
      </c>
      <c r="N241" s="51"/>
    </row>
    <row r="242" ht="18.5" customHeight="1" spans="1:14">
      <c r="A242" s="50" t="s">
        <v>1167</v>
      </c>
      <c r="B242" s="51"/>
      <c r="C242" s="50" t="s">
        <v>1168</v>
      </c>
      <c r="D242" s="50" t="s">
        <v>1169</v>
      </c>
      <c r="E242" s="51"/>
      <c r="F242" s="51"/>
      <c r="G242" s="51"/>
      <c r="H242" s="51"/>
      <c r="I242" s="51"/>
      <c r="J242" s="51"/>
      <c r="K242" s="51"/>
      <c r="L242" s="51"/>
      <c r="M242" s="51" t="s">
        <v>1170</v>
      </c>
      <c r="N242" s="51"/>
    </row>
    <row r="243" ht="18.5" customHeight="1" spans="1:14">
      <c r="A243" s="50" t="s">
        <v>1171</v>
      </c>
      <c r="B243" s="51"/>
      <c r="C243" s="50" t="s">
        <v>1172</v>
      </c>
      <c r="D243" s="50" t="s">
        <v>972</v>
      </c>
      <c r="E243" s="51"/>
      <c r="F243" s="51"/>
      <c r="G243" s="51"/>
      <c r="H243" s="51"/>
      <c r="I243" s="51"/>
      <c r="J243" s="51"/>
      <c r="K243" s="51"/>
      <c r="L243" s="51"/>
      <c r="M243" s="51" t="s">
        <v>1173</v>
      </c>
      <c r="N243" s="51"/>
    </row>
    <row r="244" ht="18.5" customHeight="1" spans="1:14">
      <c r="A244" s="50" t="s">
        <v>1174</v>
      </c>
      <c r="B244" s="51"/>
      <c r="C244" s="50" t="s">
        <v>1175</v>
      </c>
      <c r="D244" s="50" t="s">
        <v>1176</v>
      </c>
      <c r="E244" s="51"/>
      <c r="F244" s="51"/>
      <c r="G244" s="51"/>
      <c r="H244" s="51"/>
      <c r="I244" s="51"/>
      <c r="J244" s="51"/>
      <c r="K244" s="51"/>
      <c r="L244" s="51"/>
      <c r="M244" s="51" t="s">
        <v>1177</v>
      </c>
      <c r="N244" s="51"/>
    </row>
    <row r="245" ht="18.5" customHeight="1" spans="1:14">
      <c r="A245" s="50" t="s">
        <v>1178</v>
      </c>
      <c r="B245" s="51"/>
      <c r="C245" s="50" t="s">
        <v>1179</v>
      </c>
      <c r="D245" s="50" t="s">
        <v>1180</v>
      </c>
      <c r="E245" s="51"/>
      <c r="F245" s="51"/>
      <c r="G245" s="51"/>
      <c r="H245" s="51"/>
      <c r="I245" s="51"/>
      <c r="J245" s="51"/>
      <c r="K245" s="51"/>
      <c r="L245" s="51"/>
      <c r="M245" s="51" t="s">
        <v>1181</v>
      </c>
      <c r="N245" s="51"/>
    </row>
    <row r="246" ht="18.5" customHeight="1" spans="1:14">
      <c r="A246" s="50" t="s">
        <v>267</v>
      </c>
      <c r="B246" s="51"/>
      <c r="C246" s="50" t="s">
        <v>1182</v>
      </c>
      <c r="D246" s="50" t="s">
        <v>1183</v>
      </c>
      <c r="E246" s="51"/>
      <c r="F246" s="51"/>
      <c r="G246" s="51"/>
      <c r="H246" s="51"/>
      <c r="I246" s="51"/>
      <c r="J246" s="51"/>
      <c r="K246" s="51"/>
      <c r="L246" s="51"/>
      <c r="M246" s="51" t="s">
        <v>1184</v>
      </c>
      <c r="N246" s="51"/>
    </row>
    <row r="247" ht="18.5" customHeight="1" spans="1:14">
      <c r="A247" s="50" t="s">
        <v>1110</v>
      </c>
      <c r="B247" s="51"/>
      <c r="C247" s="50" t="s">
        <v>1185</v>
      </c>
      <c r="D247" s="50" t="s">
        <v>1186</v>
      </c>
      <c r="E247" s="51"/>
      <c r="F247" s="51"/>
      <c r="G247" s="51"/>
      <c r="H247" s="51"/>
      <c r="I247" s="51"/>
      <c r="J247" s="51"/>
      <c r="K247" s="51"/>
      <c r="L247" s="51"/>
      <c r="M247" s="51" t="s">
        <v>1187</v>
      </c>
      <c r="N247" s="51"/>
    </row>
    <row r="248" ht="18.5" customHeight="1" spans="1:14">
      <c r="A248" s="50" t="s">
        <v>1188</v>
      </c>
      <c r="B248" s="51"/>
      <c r="C248" s="50" t="s">
        <v>1189</v>
      </c>
      <c r="D248" s="50" t="s">
        <v>1190</v>
      </c>
      <c r="E248" s="51"/>
      <c r="F248" s="51"/>
      <c r="G248" s="51"/>
      <c r="H248" s="51"/>
      <c r="I248" s="51"/>
      <c r="J248" s="51"/>
      <c r="K248" s="51"/>
      <c r="L248" s="51"/>
      <c r="M248" s="51" t="s">
        <v>1191</v>
      </c>
      <c r="N248" s="51"/>
    </row>
    <row r="249" ht="18.5" customHeight="1" spans="1:14">
      <c r="A249" s="50" t="s">
        <v>1192</v>
      </c>
      <c r="B249" s="51"/>
      <c r="C249" s="50" t="s">
        <v>1193</v>
      </c>
      <c r="D249" s="50" t="s">
        <v>1194</v>
      </c>
      <c r="E249" s="51"/>
      <c r="F249" s="51"/>
      <c r="G249" s="51"/>
      <c r="H249" s="51"/>
      <c r="I249" s="51"/>
      <c r="J249" s="51"/>
      <c r="K249" s="51"/>
      <c r="L249" s="51"/>
      <c r="M249" s="51" t="s">
        <v>1195</v>
      </c>
      <c r="N249" s="51"/>
    </row>
    <row r="250" ht="18.5" customHeight="1" spans="1:14">
      <c r="A250" s="50" t="s">
        <v>1196</v>
      </c>
      <c r="B250" s="51"/>
      <c r="C250" s="50" t="s">
        <v>1197</v>
      </c>
      <c r="D250" s="50" t="s">
        <v>1198</v>
      </c>
      <c r="E250" s="51"/>
      <c r="F250" s="51"/>
      <c r="G250" s="51"/>
      <c r="H250" s="51"/>
      <c r="I250" s="51"/>
      <c r="J250" s="51"/>
      <c r="K250" s="51"/>
      <c r="L250" s="51"/>
      <c r="M250" s="51" t="s">
        <v>810</v>
      </c>
      <c r="N250" s="51"/>
    </row>
    <row r="251" ht="18.5" customHeight="1" spans="1:14">
      <c r="A251" s="50" t="s">
        <v>214</v>
      </c>
      <c r="B251" s="51"/>
      <c r="C251" s="50" t="s">
        <v>1199</v>
      </c>
      <c r="D251" s="50" t="s">
        <v>1200</v>
      </c>
      <c r="E251" s="51"/>
      <c r="F251" s="51"/>
      <c r="G251" s="51"/>
      <c r="H251" s="51"/>
      <c r="I251" s="51"/>
      <c r="J251" s="51"/>
      <c r="K251" s="51"/>
      <c r="L251" s="51"/>
      <c r="M251" s="51" t="s">
        <v>1201</v>
      </c>
      <c r="N251" s="51"/>
    </row>
    <row r="252" ht="18.5" customHeight="1" spans="1:14">
      <c r="A252" s="50" t="s">
        <v>261</v>
      </c>
      <c r="B252" s="51"/>
      <c r="C252" s="50" t="s">
        <v>1202</v>
      </c>
      <c r="D252" s="50" t="s">
        <v>1203</v>
      </c>
      <c r="E252" s="51"/>
      <c r="F252" s="51"/>
      <c r="G252" s="51"/>
      <c r="H252" s="51"/>
      <c r="I252" s="51"/>
      <c r="J252" s="51"/>
      <c r="K252" s="51"/>
      <c r="L252" s="51"/>
      <c r="M252" s="51" t="s">
        <v>1204</v>
      </c>
      <c r="N252" s="51"/>
    </row>
    <row r="253" ht="18.5" customHeight="1" spans="1:14">
      <c r="A253" s="50" t="s">
        <v>1205</v>
      </c>
      <c r="B253" s="51"/>
      <c r="C253" s="50" t="s">
        <v>1206</v>
      </c>
      <c r="D253" s="50" t="s">
        <v>1207</v>
      </c>
      <c r="E253" s="51"/>
      <c r="F253" s="51"/>
      <c r="G253" s="51"/>
      <c r="H253" s="51"/>
      <c r="I253" s="51"/>
      <c r="J253" s="51"/>
      <c r="K253" s="51"/>
      <c r="L253" s="51"/>
      <c r="M253" s="51" t="s">
        <v>1208</v>
      </c>
      <c r="N253" s="51"/>
    </row>
    <row r="254" ht="18.5" customHeight="1" spans="1:14">
      <c r="A254" s="50" t="s">
        <v>1209</v>
      </c>
      <c r="B254" s="51"/>
      <c r="C254" s="50" t="s">
        <v>1210</v>
      </c>
      <c r="D254" s="50" t="s">
        <v>1211</v>
      </c>
      <c r="E254" s="51"/>
      <c r="F254" s="51"/>
      <c r="G254" s="51"/>
      <c r="H254" s="51"/>
      <c r="I254" s="51"/>
      <c r="J254" s="51"/>
      <c r="K254" s="51"/>
      <c r="L254" s="51"/>
      <c r="M254" s="51" t="s">
        <v>1044</v>
      </c>
      <c r="N254" s="51"/>
    </row>
    <row r="255" ht="18.5" customHeight="1" spans="1:14">
      <c r="A255" s="50" t="s">
        <v>534</v>
      </c>
      <c r="B255" s="51"/>
      <c r="C255" s="50" t="s">
        <v>1212</v>
      </c>
      <c r="D255" s="50" t="s">
        <v>1213</v>
      </c>
      <c r="E255" s="51"/>
      <c r="F255" s="51"/>
      <c r="G255" s="51"/>
      <c r="H255" s="51"/>
      <c r="I255" s="51"/>
      <c r="J255" s="51"/>
      <c r="K255" s="51"/>
      <c r="L255" s="51"/>
      <c r="M255" s="51" t="s">
        <v>1214</v>
      </c>
      <c r="N255" s="51"/>
    </row>
    <row r="256" ht="18.5" customHeight="1" spans="1:14">
      <c r="A256" s="50" t="s">
        <v>726</v>
      </c>
      <c r="B256" s="51"/>
      <c r="C256" s="50" t="s">
        <v>1215</v>
      </c>
      <c r="D256" s="50" t="s">
        <v>1216</v>
      </c>
      <c r="E256" s="51"/>
      <c r="F256" s="51"/>
      <c r="G256" s="51"/>
      <c r="H256" s="51"/>
      <c r="I256" s="51"/>
      <c r="J256" s="51"/>
      <c r="K256" s="51"/>
      <c r="L256" s="51"/>
      <c r="M256" s="51" t="s">
        <v>1217</v>
      </c>
      <c r="N256" s="51"/>
    </row>
    <row r="257" ht="18.5" customHeight="1" spans="1:14">
      <c r="A257" s="50" t="s">
        <v>1218</v>
      </c>
      <c r="B257" s="51"/>
      <c r="C257" s="50" t="s">
        <v>1219</v>
      </c>
      <c r="D257" s="50" t="s">
        <v>1220</v>
      </c>
      <c r="E257" s="51"/>
      <c r="F257" s="51"/>
      <c r="G257" s="51"/>
      <c r="H257" s="51"/>
      <c r="I257" s="51"/>
      <c r="J257" s="51"/>
      <c r="K257" s="51"/>
      <c r="L257" s="51"/>
      <c r="M257" s="51" t="s">
        <v>1221</v>
      </c>
      <c r="N257" s="51"/>
    </row>
    <row r="258" ht="18.5" customHeight="1" spans="1:14">
      <c r="A258" s="50" t="s">
        <v>1222</v>
      </c>
      <c r="B258" s="51"/>
      <c r="C258" s="50" t="s">
        <v>1223</v>
      </c>
      <c r="D258" s="50" t="s">
        <v>1224</v>
      </c>
      <c r="E258" s="51"/>
      <c r="F258" s="51"/>
      <c r="G258" s="51"/>
      <c r="H258" s="51"/>
      <c r="I258" s="51"/>
      <c r="J258" s="51"/>
      <c r="K258" s="51"/>
      <c r="L258" s="51"/>
      <c r="M258" s="51" t="s">
        <v>1225</v>
      </c>
      <c r="N258" s="51"/>
    </row>
    <row r="259" ht="18.5" customHeight="1" spans="1:14">
      <c r="A259" s="50" t="s">
        <v>1226</v>
      </c>
      <c r="B259" s="51"/>
      <c r="C259" s="50" t="s">
        <v>1227</v>
      </c>
      <c r="D259" s="50" t="s">
        <v>1228</v>
      </c>
      <c r="E259" s="51"/>
      <c r="F259" s="51"/>
      <c r="G259" s="51"/>
      <c r="H259" s="51"/>
      <c r="I259" s="51"/>
      <c r="J259" s="51"/>
      <c r="K259" s="51"/>
      <c r="L259" s="51"/>
      <c r="M259" s="51" t="s">
        <v>1229</v>
      </c>
      <c r="N259" s="51"/>
    </row>
    <row r="260" ht="18.5" customHeight="1" spans="1:14">
      <c r="A260" s="50" t="s">
        <v>1230</v>
      </c>
      <c r="B260" s="51"/>
      <c r="C260" s="50" t="s">
        <v>1231</v>
      </c>
      <c r="D260" s="50" t="s">
        <v>1232</v>
      </c>
      <c r="E260" s="51"/>
      <c r="F260" s="51"/>
      <c r="G260" s="51"/>
      <c r="H260" s="51"/>
      <c r="I260" s="51"/>
      <c r="J260" s="51"/>
      <c r="K260" s="51"/>
      <c r="L260" s="51"/>
      <c r="M260" s="51" t="s">
        <v>1233</v>
      </c>
      <c r="N260" s="51"/>
    </row>
    <row r="261" ht="18.5" customHeight="1" spans="1:14">
      <c r="A261" s="50" t="s">
        <v>1234</v>
      </c>
      <c r="B261" s="51"/>
      <c r="C261" s="50" t="s">
        <v>962</v>
      </c>
      <c r="D261" s="50" t="s">
        <v>1235</v>
      </c>
      <c r="E261" s="51"/>
      <c r="F261" s="51"/>
      <c r="G261" s="51"/>
      <c r="H261" s="51"/>
      <c r="I261" s="51"/>
      <c r="J261" s="51"/>
      <c r="K261" s="51"/>
      <c r="L261" s="51"/>
      <c r="M261" s="51" t="s">
        <v>1236</v>
      </c>
      <c r="N261" s="51"/>
    </row>
    <row r="262" ht="18.5" customHeight="1" spans="1:14">
      <c r="A262" s="50" t="s">
        <v>1237</v>
      </c>
      <c r="B262" s="51"/>
      <c r="C262" s="50" t="s">
        <v>1238</v>
      </c>
      <c r="D262" s="50" t="s">
        <v>168</v>
      </c>
      <c r="E262" s="51"/>
      <c r="F262" s="51"/>
      <c r="G262" s="51"/>
      <c r="H262" s="51"/>
      <c r="I262" s="51"/>
      <c r="J262" s="51"/>
      <c r="K262" s="51"/>
      <c r="L262" s="51"/>
      <c r="M262" s="51" t="s">
        <v>1239</v>
      </c>
      <c r="N262" s="51"/>
    </row>
    <row r="263" ht="18.5" customHeight="1" spans="1:14">
      <c r="A263" s="50" t="s">
        <v>1135</v>
      </c>
      <c r="B263" s="51"/>
      <c r="C263" s="50" t="s">
        <v>1240</v>
      </c>
      <c r="D263" s="50" t="s">
        <v>1241</v>
      </c>
      <c r="E263" s="51"/>
      <c r="F263" s="51"/>
      <c r="G263" s="51"/>
      <c r="H263" s="51"/>
      <c r="I263" s="51"/>
      <c r="J263" s="51"/>
      <c r="K263" s="51"/>
      <c r="L263" s="51"/>
      <c r="M263" s="51" t="s">
        <v>1242</v>
      </c>
      <c r="N263" s="51"/>
    </row>
    <row r="264" ht="18.5" customHeight="1" spans="1:14">
      <c r="A264" s="50" t="s">
        <v>1243</v>
      </c>
      <c r="B264" s="51"/>
      <c r="C264" s="50" t="s">
        <v>1244</v>
      </c>
      <c r="D264" s="50" t="s">
        <v>1245</v>
      </c>
      <c r="E264" s="51"/>
      <c r="F264" s="51"/>
      <c r="G264" s="51"/>
      <c r="H264" s="51"/>
      <c r="I264" s="51"/>
      <c r="J264" s="51"/>
      <c r="K264" s="51"/>
      <c r="L264" s="51"/>
      <c r="M264" s="51" t="s">
        <v>1246</v>
      </c>
      <c r="N264" s="51"/>
    </row>
    <row r="265" ht="18.5" customHeight="1" spans="1:14">
      <c r="A265" s="50" t="s">
        <v>1163</v>
      </c>
      <c r="B265" s="51"/>
      <c r="C265" s="50" t="s">
        <v>1247</v>
      </c>
      <c r="D265" s="50" t="s">
        <v>1248</v>
      </c>
      <c r="E265" s="51"/>
      <c r="F265" s="51"/>
      <c r="G265" s="51"/>
      <c r="H265" s="51"/>
      <c r="I265" s="51"/>
      <c r="J265" s="51"/>
      <c r="K265" s="51"/>
      <c r="L265" s="51"/>
      <c r="M265" s="51" t="s">
        <v>880</v>
      </c>
      <c r="N265" s="51"/>
    </row>
    <row r="266" ht="18.5" customHeight="1" spans="1:14">
      <c r="A266" s="50" t="s">
        <v>1249</v>
      </c>
      <c r="B266" s="51"/>
      <c r="C266" s="50" t="s">
        <v>1250</v>
      </c>
      <c r="D266" s="50" t="s">
        <v>1251</v>
      </c>
      <c r="E266" s="51"/>
      <c r="F266" s="51"/>
      <c r="G266" s="51"/>
      <c r="H266" s="51"/>
      <c r="I266" s="51"/>
      <c r="J266" s="51"/>
      <c r="K266" s="51"/>
      <c r="L266" s="51"/>
      <c r="M266" s="51" t="s">
        <v>1252</v>
      </c>
      <c r="N266" s="51"/>
    </row>
    <row r="267" ht="18.5" customHeight="1" spans="1:14">
      <c r="A267" s="50" t="s">
        <v>1170</v>
      </c>
      <c r="B267" s="51"/>
      <c r="C267" s="50" t="s">
        <v>976</v>
      </c>
      <c r="D267" s="50" t="s">
        <v>1253</v>
      </c>
      <c r="E267" s="51"/>
      <c r="F267" s="51"/>
      <c r="G267" s="51"/>
      <c r="H267" s="51"/>
      <c r="I267" s="51"/>
      <c r="J267" s="51"/>
      <c r="K267" s="51"/>
      <c r="L267" s="51"/>
      <c r="M267" s="51" t="s">
        <v>1254</v>
      </c>
      <c r="N267" s="51"/>
    </row>
    <row r="268" ht="18.5" customHeight="1" spans="1:14">
      <c r="A268" s="50" t="s">
        <v>1255</v>
      </c>
      <c r="B268" s="51"/>
      <c r="C268" s="50" t="s">
        <v>112</v>
      </c>
      <c r="D268" s="50" t="s">
        <v>1256</v>
      </c>
      <c r="E268" s="51"/>
      <c r="F268" s="51"/>
      <c r="G268" s="51"/>
      <c r="H268" s="51"/>
      <c r="I268" s="51"/>
      <c r="J268" s="51"/>
      <c r="K268" s="51"/>
      <c r="L268" s="51"/>
      <c r="M268" s="51" t="s">
        <v>1257</v>
      </c>
      <c r="N268" s="51"/>
    </row>
    <row r="269" ht="18.5" customHeight="1" spans="1:14">
      <c r="A269" s="50" t="s">
        <v>792</v>
      </c>
      <c r="B269" s="51"/>
      <c r="C269" s="50" t="s">
        <v>1001</v>
      </c>
      <c r="D269" s="50" t="s">
        <v>1258</v>
      </c>
      <c r="E269" s="51"/>
      <c r="F269" s="51"/>
      <c r="G269" s="51"/>
      <c r="H269" s="51"/>
      <c r="I269" s="51"/>
      <c r="J269" s="51"/>
      <c r="K269" s="51"/>
      <c r="L269" s="51"/>
      <c r="M269" s="51" t="s">
        <v>1259</v>
      </c>
      <c r="N269" s="51"/>
    </row>
    <row r="270" ht="18.5" customHeight="1" spans="1:14">
      <c r="A270" s="50" t="s">
        <v>1187</v>
      </c>
      <c r="B270" s="51"/>
      <c r="C270" s="50" t="s">
        <v>1260</v>
      </c>
      <c r="D270" s="50" t="s">
        <v>1261</v>
      </c>
      <c r="E270" s="51"/>
      <c r="F270" s="51"/>
      <c r="G270" s="51"/>
      <c r="H270" s="51"/>
      <c r="I270" s="51"/>
      <c r="J270" s="51"/>
      <c r="K270" s="51"/>
      <c r="L270" s="51"/>
      <c r="M270" s="51" t="s">
        <v>1262</v>
      </c>
      <c r="N270" s="51"/>
    </row>
    <row r="271" ht="18.5" customHeight="1" spans="1:14">
      <c r="A271" s="50" t="s">
        <v>1263</v>
      </c>
      <c r="B271" s="51"/>
      <c r="C271" s="50" t="s">
        <v>1264</v>
      </c>
      <c r="D271" s="50" t="s">
        <v>1265</v>
      </c>
      <c r="E271" s="51"/>
      <c r="F271" s="51"/>
      <c r="G271" s="51"/>
      <c r="H271" s="51"/>
      <c r="I271" s="51"/>
      <c r="J271" s="51"/>
      <c r="K271" s="51"/>
      <c r="L271" s="51"/>
      <c r="M271" s="51" t="s">
        <v>1266</v>
      </c>
      <c r="N271" s="51"/>
    </row>
    <row r="272" ht="18.5" customHeight="1" spans="1:14">
      <c r="A272" s="50" t="s">
        <v>248</v>
      </c>
      <c r="B272" s="51"/>
      <c r="C272" s="50" t="s">
        <v>1267</v>
      </c>
      <c r="D272" s="50" t="s">
        <v>1268</v>
      </c>
      <c r="E272" s="51"/>
      <c r="F272" s="51"/>
      <c r="G272" s="51"/>
      <c r="H272" s="51"/>
      <c r="I272" s="51"/>
      <c r="J272" s="51"/>
      <c r="K272" s="51"/>
      <c r="L272" s="51"/>
      <c r="M272" s="51" t="s">
        <v>1269</v>
      </c>
      <c r="N272" s="51"/>
    </row>
    <row r="273" ht="18.5" customHeight="1" spans="1:14">
      <c r="A273" s="50" t="s">
        <v>1270</v>
      </c>
      <c r="B273" s="51"/>
      <c r="C273" s="50" t="s">
        <v>1271</v>
      </c>
      <c r="D273" s="50" t="s">
        <v>1272</v>
      </c>
      <c r="E273" s="51"/>
      <c r="F273" s="51"/>
      <c r="G273" s="51"/>
      <c r="H273" s="51"/>
      <c r="I273" s="51"/>
      <c r="J273" s="51"/>
      <c r="K273" s="51"/>
      <c r="L273" s="51"/>
      <c r="M273" s="51" t="s">
        <v>1273</v>
      </c>
      <c r="N273" s="51"/>
    </row>
    <row r="274" ht="18.5" customHeight="1" spans="1:14">
      <c r="A274" s="50" t="s">
        <v>1008</v>
      </c>
      <c r="B274" s="51"/>
      <c r="C274" s="50" t="s">
        <v>863</v>
      </c>
      <c r="D274" s="50" t="s">
        <v>1274</v>
      </c>
      <c r="E274" s="51"/>
      <c r="F274" s="51"/>
      <c r="G274" s="51"/>
      <c r="H274" s="51"/>
      <c r="I274" s="51"/>
      <c r="J274" s="51"/>
      <c r="K274" s="51"/>
      <c r="L274" s="51"/>
      <c r="M274" s="51" t="s">
        <v>1275</v>
      </c>
      <c r="N274" s="51"/>
    </row>
    <row r="275" ht="18.5" customHeight="1" spans="1:14">
      <c r="A275" s="50" t="s">
        <v>1276</v>
      </c>
      <c r="B275" s="51"/>
      <c r="C275" s="50" t="s">
        <v>1277</v>
      </c>
      <c r="D275" s="50" t="s">
        <v>1278</v>
      </c>
      <c r="E275" s="51"/>
      <c r="F275" s="51"/>
      <c r="G275" s="51"/>
      <c r="H275" s="51"/>
      <c r="I275" s="51"/>
      <c r="J275" s="51"/>
      <c r="K275" s="51"/>
      <c r="L275" s="51"/>
      <c r="M275" s="51" t="s">
        <v>1279</v>
      </c>
      <c r="N275" s="51"/>
    </row>
    <row r="276" ht="18.5" customHeight="1" spans="1:14">
      <c r="A276" s="50" t="s">
        <v>1280</v>
      </c>
      <c r="B276" s="51"/>
      <c r="C276" s="50" t="s">
        <v>1281</v>
      </c>
      <c r="D276" s="50" t="s">
        <v>1282</v>
      </c>
      <c r="E276" s="51"/>
      <c r="F276" s="51"/>
      <c r="G276" s="51"/>
      <c r="H276" s="51"/>
      <c r="I276" s="51"/>
      <c r="J276" s="51"/>
      <c r="K276" s="51"/>
      <c r="L276" s="51"/>
      <c r="M276" s="51" t="s">
        <v>1283</v>
      </c>
      <c r="N276" s="51"/>
    </row>
    <row r="277" ht="18.5" customHeight="1" spans="1:14">
      <c r="A277" s="50" t="s">
        <v>1284</v>
      </c>
      <c r="B277" s="51"/>
      <c r="C277" s="50" t="s">
        <v>873</v>
      </c>
      <c r="D277" s="50" t="s">
        <v>1285</v>
      </c>
      <c r="E277" s="51"/>
      <c r="F277" s="51"/>
      <c r="G277" s="51"/>
      <c r="H277" s="51"/>
      <c r="I277" s="51"/>
      <c r="J277" s="51"/>
      <c r="K277" s="51"/>
      <c r="L277" s="51"/>
      <c r="M277" s="51" t="s">
        <v>907</v>
      </c>
      <c r="N277" s="51"/>
    </row>
    <row r="278" ht="18.5" customHeight="1" spans="1:14">
      <c r="A278" s="50" t="s">
        <v>1286</v>
      </c>
      <c r="B278" s="51"/>
      <c r="C278" s="50" t="s">
        <v>1287</v>
      </c>
      <c r="D278" s="50" t="s">
        <v>1288</v>
      </c>
      <c r="E278" s="51"/>
      <c r="F278" s="51"/>
      <c r="G278" s="51"/>
      <c r="H278" s="51"/>
      <c r="I278" s="51"/>
      <c r="J278" s="51"/>
      <c r="K278" s="51"/>
      <c r="L278" s="51"/>
      <c r="M278" s="51" t="s">
        <v>1104</v>
      </c>
      <c r="N278" s="51"/>
    </row>
    <row r="279" ht="18.5" customHeight="1" spans="1:14">
      <c r="A279" s="50" t="s">
        <v>1236</v>
      </c>
      <c r="B279" s="51"/>
      <c r="C279" s="50" t="s">
        <v>1289</v>
      </c>
      <c r="D279" s="50" t="s">
        <v>1290</v>
      </c>
      <c r="E279" s="51"/>
      <c r="F279" s="51"/>
      <c r="G279" s="51"/>
      <c r="H279" s="51"/>
      <c r="I279" s="51"/>
      <c r="J279" s="51"/>
      <c r="K279" s="51"/>
      <c r="L279" s="51"/>
      <c r="M279" s="51" t="s">
        <v>1291</v>
      </c>
      <c r="N279" s="51"/>
    </row>
    <row r="280" ht="18.5" customHeight="1" spans="1:14">
      <c r="A280" s="50" t="s">
        <v>1292</v>
      </c>
      <c r="B280" s="51"/>
      <c r="C280" s="50" t="s">
        <v>1293</v>
      </c>
      <c r="D280" s="50" t="s">
        <v>1294</v>
      </c>
      <c r="E280" s="51"/>
      <c r="F280" s="51"/>
      <c r="G280" s="51"/>
      <c r="H280" s="51"/>
      <c r="I280" s="51"/>
      <c r="J280" s="51"/>
      <c r="K280" s="51"/>
      <c r="L280" s="51"/>
      <c r="M280" s="51" t="s">
        <v>914</v>
      </c>
      <c r="N280" s="51"/>
    </row>
    <row r="281" ht="18.5" customHeight="1" spans="1:14">
      <c r="A281" s="50" t="s">
        <v>1246</v>
      </c>
      <c r="B281" s="51"/>
      <c r="C281" s="50" t="s">
        <v>1295</v>
      </c>
      <c r="D281" s="50" t="s">
        <v>1296</v>
      </c>
      <c r="E281" s="51"/>
      <c r="F281" s="51"/>
      <c r="G281" s="51"/>
      <c r="H281" s="51"/>
      <c r="I281" s="51"/>
      <c r="J281" s="51"/>
      <c r="K281" s="51"/>
      <c r="L281" s="51"/>
      <c r="M281" s="51" t="s">
        <v>1297</v>
      </c>
      <c r="N281" s="51"/>
    </row>
    <row r="282" ht="18.5" customHeight="1" spans="1:14">
      <c r="A282" s="50" t="s">
        <v>793</v>
      </c>
      <c r="B282" s="51"/>
      <c r="C282" s="50" t="s">
        <v>1298</v>
      </c>
      <c r="D282" s="50" t="s">
        <v>1299</v>
      </c>
      <c r="E282" s="51"/>
      <c r="F282" s="51"/>
      <c r="G282" s="51"/>
      <c r="H282" s="51"/>
      <c r="I282" s="51"/>
      <c r="J282" s="51"/>
      <c r="K282" s="51"/>
      <c r="L282" s="51"/>
      <c r="M282" s="51" t="s">
        <v>919</v>
      </c>
      <c r="N282" s="51"/>
    </row>
    <row r="283" ht="18.5" customHeight="1" spans="1:14">
      <c r="A283" s="50" t="s">
        <v>1300</v>
      </c>
      <c r="B283" s="51"/>
      <c r="C283" s="50" t="s">
        <v>1301</v>
      </c>
      <c r="D283" s="50" t="s">
        <v>1302</v>
      </c>
      <c r="E283" s="51"/>
      <c r="F283" s="51"/>
      <c r="G283" s="51"/>
      <c r="H283" s="51"/>
      <c r="I283" s="51"/>
      <c r="J283" s="51"/>
      <c r="K283" s="51"/>
      <c r="L283" s="51"/>
      <c r="M283" s="51" t="s">
        <v>1303</v>
      </c>
      <c r="N283" s="51"/>
    </row>
    <row r="284" ht="18.5" customHeight="1" spans="1:14">
      <c r="A284" s="50" t="s">
        <v>1304</v>
      </c>
      <c r="B284" s="51"/>
      <c r="C284" s="50" t="s">
        <v>1305</v>
      </c>
      <c r="D284" s="50" t="s">
        <v>1306</v>
      </c>
      <c r="E284" s="51"/>
      <c r="F284" s="51"/>
      <c r="G284" s="51"/>
      <c r="H284" s="51"/>
      <c r="I284" s="51"/>
      <c r="J284" s="51"/>
      <c r="K284" s="51"/>
      <c r="L284" s="51"/>
      <c r="M284" s="51" t="s">
        <v>1307</v>
      </c>
      <c r="N284" s="51"/>
    </row>
    <row r="285" ht="18.5" customHeight="1" spans="1:14">
      <c r="A285" s="50" t="s">
        <v>1308</v>
      </c>
      <c r="B285" s="51"/>
      <c r="C285" s="50" t="s">
        <v>1309</v>
      </c>
      <c r="D285" s="50" t="s">
        <v>1310</v>
      </c>
      <c r="E285" s="51"/>
      <c r="F285" s="51"/>
      <c r="G285" s="51"/>
      <c r="H285" s="51"/>
      <c r="I285" s="51"/>
      <c r="J285" s="51"/>
      <c r="K285" s="51"/>
      <c r="L285" s="51"/>
      <c r="M285" s="51" t="s">
        <v>1311</v>
      </c>
      <c r="N285" s="51"/>
    </row>
    <row r="286" ht="18.5" customHeight="1" spans="1:14">
      <c r="A286" s="50" t="s">
        <v>1312</v>
      </c>
      <c r="B286" s="51"/>
      <c r="C286" s="50" t="s">
        <v>1313</v>
      </c>
      <c r="D286" s="50" t="s">
        <v>545</v>
      </c>
      <c r="E286" s="51"/>
      <c r="F286" s="51"/>
      <c r="G286" s="51"/>
      <c r="H286" s="51"/>
      <c r="I286" s="51"/>
      <c r="J286" s="51"/>
      <c r="K286" s="51"/>
      <c r="L286" s="51"/>
      <c r="M286" s="51" t="s">
        <v>1314</v>
      </c>
      <c r="N286" s="51"/>
    </row>
    <row r="287" ht="18.5" customHeight="1" spans="1:14">
      <c r="A287" s="50" t="s">
        <v>1315</v>
      </c>
      <c r="B287" s="51"/>
      <c r="C287" s="50" t="s">
        <v>1316</v>
      </c>
      <c r="D287" s="50" t="s">
        <v>1317</v>
      </c>
      <c r="E287" s="51"/>
      <c r="F287" s="51"/>
      <c r="G287" s="51"/>
      <c r="H287" s="51"/>
      <c r="I287" s="51"/>
      <c r="J287" s="51"/>
      <c r="K287" s="51"/>
      <c r="L287" s="51"/>
      <c r="M287" s="51" t="s">
        <v>1318</v>
      </c>
      <c r="N287" s="51"/>
    </row>
    <row r="288" ht="18.5" customHeight="1" spans="1:14">
      <c r="A288" s="50" t="s">
        <v>1319</v>
      </c>
      <c r="B288" s="51"/>
      <c r="C288" s="50" t="s">
        <v>1320</v>
      </c>
      <c r="D288" s="50" t="s">
        <v>1321</v>
      </c>
      <c r="E288" s="51"/>
      <c r="F288" s="51"/>
      <c r="G288" s="51"/>
      <c r="H288" s="51"/>
      <c r="I288" s="51"/>
      <c r="J288" s="51"/>
      <c r="K288" s="51"/>
      <c r="L288" s="51"/>
      <c r="M288" s="51" t="s">
        <v>937</v>
      </c>
      <c r="N288" s="51"/>
    </row>
    <row r="289" ht="18.5" customHeight="1" spans="1:14">
      <c r="A289" s="50" t="s">
        <v>1322</v>
      </c>
      <c r="B289" s="51"/>
      <c r="C289" s="50" t="s">
        <v>1323</v>
      </c>
      <c r="D289" s="50" t="s">
        <v>272</v>
      </c>
      <c r="E289" s="51"/>
      <c r="F289" s="51"/>
      <c r="G289" s="51"/>
      <c r="H289" s="51"/>
      <c r="I289" s="51"/>
      <c r="J289" s="51"/>
      <c r="K289" s="51"/>
      <c r="L289" s="51"/>
      <c r="M289" s="51" t="s">
        <v>1324</v>
      </c>
      <c r="N289" s="51"/>
    </row>
    <row r="290" ht="18.5" customHeight="1" spans="1:14">
      <c r="A290" s="50" t="s">
        <v>1325</v>
      </c>
      <c r="B290" s="51"/>
      <c r="C290" s="50" t="s">
        <v>65</v>
      </c>
      <c r="D290" s="50" t="s">
        <v>1326</v>
      </c>
      <c r="E290" s="51"/>
      <c r="F290" s="51"/>
      <c r="G290" s="51"/>
      <c r="H290" s="51"/>
      <c r="I290" s="51"/>
      <c r="J290" s="51"/>
      <c r="K290" s="51"/>
      <c r="L290" s="51"/>
      <c r="M290" s="51" t="s">
        <v>1327</v>
      </c>
      <c r="N290" s="51"/>
    </row>
    <row r="291" ht="18.5" customHeight="1" spans="1:14">
      <c r="A291" s="50" t="s">
        <v>919</v>
      </c>
      <c r="B291" s="51"/>
      <c r="C291" s="50" t="s">
        <v>1032</v>
      </c>
      <c r="D291" s="50" t="s">
        <v>1328</v>
      </c>
      <c r="E291" s="51"/>
      <c r="F291" s="51"/>
      <c r="G291" s="51"/>
      <c r="H291" s="51"/>
      <c r="I291" s="51"/>
      <c r="J291" s="51"/>
      <c r="K291" s="51"/>
      <c r="L291" s="51"/>
      <c r="M291" s="51" t="s">
        <v>1329</v>
      </c>
      <c r="N291" s="51"/>
    </row>
    <row r="292" ht="18.5" customHeight="1" spans="1:14">
      <c r="A292" s="50" t="s">
        <v>1330</v>
      </c>
      <c r="B292" s="51"/>
      <c r="C292" s="50" t="s">
        <v>1331</v>
      </c>
      <c r="D292" s="50" t="s">
        <v>1332</v>
      </c>
      <c r="E292" s="51"/>
      <c r="F292" s="51"/>
      <c r="G292" s="51"/>
      <c r="H292" s="51"/>
      <c r="I292" s="51"/>
      <c r="J292" s="51"/>
      <c r="K292" s="51"/>
      <c r="L292" s="51"/>
      <c r="M292" s="51" t="s">
        <v>1333</v>
      </c>
      <c r="N292" s="51"/>
    </row>
    <row r="293" ht="18.5" customHeight="1" spans="1:14">
      <c r="A293" s="50" t="s">
        <v>1334</v>
      </c>
      <c r="B293" s="51"/>
      <c r="C293" s="50" t="s">
        <v>1335</v>
      </c>
      <c r="D293" s="50" t="s">
        <v>1336</v>
      </c>
      <c r="E293" s="51"/>
      <c r="F293" s="51"/>
      <c r="G293" s="51"/>
      <c r="H293" s="51"/>
      <c r="I293" s="51"/>
      <c r="J293" s="51"/>
      <c r="K293" s="51"/>
      <c r="L293" s="51"/>
      <c r="M293" s="51" t="s">
        <v>1337</v>
      </c>
      <c r="N293" s="51"/>
    </row>
    <row r="294" ht="18.5" customHeight="1" spans="1:14">
      <c r="A294" s="50" t="s">
        <v>1338</v>
      </c>
      <c r="B294" s="51"/>
      <c r="C294" s="50" t="s">
        <v>1339</v>
      </c>
      <c r="D294" s="50" t="s">
        <v>1340</v>
      </c>
      <c r="E294" s="51"/>
      <c r="F294" s="51"/>
      <c r="G294" s="51"/>
      <c r="H294" s="51"/>
      <c r="I294" s="51"/>
      <c r="J294" s="51"/>
      <c r="K294" s="51"/>
      <c r="L294" s="51"/>
      <c r="M294" s="51" t="s">
        <v>1341</v>
      </c>
      <c r="N294" s="51"/>
    </row>
    <row r="295" ht="18.5" customHeight="1" spans="1:14">
      <c r="A295" s="50" t="s">
        <v>1342</v>
      </c>
      <c r="B295" s="51"/>
      <c r="C295" s="50" t="s">
        <v>1343</v>
      </c>
      <c r="D295" s="50" t="s">
        <v>1344</v>
      </c>
      <c r="E295" s="51"/>
      <c r="F295" s="51"/>
      <c r="G295" s="51"/>
      <c r="H295" s="51"/>
      <c r="I295" s="51"/>
      <c r="J295" s="51"/>
      <c r="K295" s="51"/>
      <c r="L295" s="51"/>
      <c r="M295" s="51" t="s">
        <v>1345</v>
      </c>
      <c r="N295" s="51"/>
    </row>
    <row r="296" ht="18.5" customHeight="1" spans="1:14">
      <c r="A296" s="50" t="s">
        <v>1346</v>
      </c>
      <c r="B296" s="51"/>
      <c r="C296" s="50" t="s">
        <v>1347</v>
      </c>
      <c r="D296" s="50" t="s">
        <v>1348</v>
      </c>
      <c r="E296" s="51"/>
      <c r="F296" s="51"/>
      <c r="G296" s="51"/>
      <c r="H296" s="51"/>
      <c r="I296" s="51"/>
      <c r="J296" s="51"/>
      <c r="K296" s="51"/>
      <c r="L296" s="51"/>
      <c r="M296" s="51" t="s">
        <v>1349</v>
      </c>
      <c r="N296" s="51"/>
    </row>
    <row r="297" ht="18.5" customHeight="1" spans="1:14">
      <c r="A297" s="50" t="s">
        <v>927</v>
      </c>
      <c r="B297" s="51"/>
      <c r="C297" s="50" t="s">
        <v>1350</v>
      </c>
      <c r="D297" s="50" t="s">
        <v>1351</v>
      </c>
      <c r="E297" s="51"/>
      <c r="F297" s="51"/>
      <c r="G297" s="51"/>
      <c r="H297" s="51"/>
      <c r="I297" s="51"/>
      <c r="J297" s="51"/>
      <c r="K297" s="51"/>
      <c r="L297" s="51"/>
      <c r="M297" s="51" t="s">
        <v>1352</v>
      </c>
      <c r="N297" s="51"/>
    </row>
    <row r="298" ht="18.5" customHeight="1" spans="1:14">
      <c r="A298" s="50" t="s">
        <v>1115</v>
      </c>
      <c r="B298" s="51"/>
      <c r="C298" s="50" t="s">
        <v>1353</v>
      </c>
      <c r="D298" s="50" t="s">
        <v>1354</v>
      </c>
      <c r="E298" s="51"/>
      <c r="F298" s="51"/>
      <c r="G298" s="51"/>
      <c r="H298" s="51"/>
      <c r="I298" s="51"/>
      <c r="J298" s="51"/>
      <c r="K298" s="51"/>
      <c r="L298" s="51"/>
      <c r="M298" s="51" t="s">
        <v>1355</v>
      </c>
      <c r="N298" s="51"/>
    </row>
    <row r="299" ht="18.5" customHeight="1" spans="1:14">
      <c r="A299" s="50" t="s">
        <v>1356</v>
      </c>
      <c r="B299" s="51"/>
      <c r="C299" s="50" t="s">
        <v>1053</v>
      </c>
      <c r="D299" s="50" t="s">
        <v>1357</v>
      </c>
      <c r="E299" s="51"/>
      <c r="F299" s="51"/>
      <c r="G299" s="51"/>
      <c r="H299" s="51"/>
      <c r="I299" s="51"/>
      <c r="J299" s="51"/>
      <c r="K299" s="51"/>
      <c r="L299" s="51"/>
      <c r="M299" s="51" t="s">
        <v>1358</v>
      </c>
      <c r="N299" s="51"/>
    </row>
    <row r="300" ht="18.5" customHeight="1" spans="1:14">
      <c r="A300" s="50" t="s">
        <v>1359</v>
      </c>
      <c r="B300" s="51"/>
      <c r="C300" s="50" t="s">
        <v>618</v>
      </c>
      <c r="D300" s="50" t="s">
        <v>1360</v>
      </c>
      <c r="E300" s="51"/>
      <c r="F300" s="51"/>
      <c r="G300" s="51"/>
      <c r="H300" s="51"/>
      <c r="I300" s="51"/>
      <c r="J300" s="51"/>
      <c r="K300" s="51"/>
      <c r="L300" s="51"/>
      <c r="M300" s="51" t="s">
        <v>1361</v>
      </c>
      <c r="N300" s="51"/>
    </row>
    <row r="301" ht="18.5" customHeight="1" spans="1:14">
      <c r="A301" s="50" t="s">
        <v>34</v>
      </c>
      <c r="B301" s="51"/>
      <c r="C301" s="50" t="s">
        <v>1362</v>
      </c>
      <c r="D301" s="50" t="s">
        <v>1363</v>
      </c>
      <c r="E301" s="51"/>
      <c r="F301" s="51"/>
      <c r="G301" s="51"/>
      <c r="H301" s="51"/>
      <c r="I301" s="51"/>
      <c r="J301" s="51"/>
      <c r="K301" s="51"/>
      <c r="L301" s="51"/>
      <c r="M301" s="51" t="s">
        <v>1364</v>
      </c>
      <c r="N301" s="51"/>
    </row>
    <row r="302" ht="18.5" customHeight="1" spans="1:14">
      <c r="A302" s="50" t="s">
        <v>1365</v>
      </c>
      <c r="B302" s="51"/>
      <c r="C302" s="50" t="s">
        <v>1366</v>
      </c>
      <c r="D302" s="50" t="s">
        <v>1367</v>
      </c>
      <c r="E302" s="51"/>
      <c r="F302" s="51"/>
      <c r="G302" s="51"/>
      <c r="H302" s="51"/>
      <c r="I302" s="51"/>
      <c r="J302" s="51"/>
      <c r="K302" s="51"/>
      <c r="L302" s="51"/>
      <c r="M302" s="51" t="s">
        <v>1368</v>
      </c>
      <c r="N302" s="51"/>
    </row>
    <row r="303" ht="18.5" customHeight="1" spans="1:14">
      <c r="A303" s="50" t="s">
        <v>1148</v>
      </c>
      <c r="B303" s="51"/>
      <c r="C303" s="50" t="s">
        <v>1369</v>
      </c>
      <c r="D303" s="50" t="s">
        <v>1070</v>
      </c>
      <c r="E303" s="51"/>
      <c r="F303" s="51"/>
      <c r="G303" s="51"/>
      <c r="H303" s="51"/>
      <c r="I303" s="51"/>
      <c r="J303" s="51"/>
      <c r="K303" s="51"/>
      <c r="L303" s="51"/>
      <c r="M303" s="51" t="s">
        <v>1370</v>
      </c>
      <c r="N303" s="51"/>
    </row>
    <row r="304" ht="18.5" customHeight="1" spans="1:14">
      <c r="A304" s="50" t="s">
        <v>1371</v>
      </c>
      <c r="B304" s="51"/>
      <c r="C304" s="50" t="s">
        <v>1372</v>
      </c>
      <c r="D304" s="50" t="s">
        <v>1373</v>
      </c>
      <c r="E304" s="51"/>
      <c r="F304" s="51"/>
      <c r="G304" s="51"/>
      <c r="H304" s="51"/>
      <c r="I304" s="51"/>
      <c r="J304" s="51"/>
      <c r="K304" s="51"/>
      <c r="L304" s="51"/>
      <c r="M304" s="51" t="s">
        <v>1374</v>
      </c>
      <c r="N304" s="51"/>
    </row>
    <row r="305" ht="18.5" customHeight="1" spans="1:14">
      <c r="A305" s="50" t="s">
        <v>1151</v>
      </c>
      <c r="B305" s="51"/>
      <c r="C305" s="50" t="s">
        <v>1375</v>
      </c>
      <c r="D305" s="50" t="s">
        <v>1376</v>
      </c>
      <c r="E305" s="51"/>
      <c r="F305" s="51"/>
      <c r="G305" s="51"/>
      <c r="H305" s="51"/>
      <c r="I305" s="51"/>
      <c r="J305" s="51"/>
      <c r="K305" s="51"/>
      <c r="L305" s="51"/>
      <c r="M305" s="51" t="s">
        <v>1377</v>
      </c>
      <c r="N305" s="51"/>
    </row>
    <row r="306" ht="18.5" customHeight="1" spans="1:14">
      <c r="A306" s="50" t="s">
        <v>1378</v>
      </c>
      <c r="B306" s="51"/>
      <c r="C306" s="50" t="s">
        <v>1379</v>
      </c>
      <c r="D306" s="50" t="s">
        <v>1380</v>
      </c>
      <c r="E306" s="51"/>
      <c r="F306" s="51"/>
      <c r="G306" s="51"/>
      <c r="H306" s="51"/>
      <c r="I306" s="51"/>
      <c r="J306" s="51"/>
      <c r="K306" s="51"/>
      <c r="L306" s="51"/>
      <c r="M306" s="51" t="s">
        <v>1381</v>
      </c>
      <c r="N306" s="51"/>
    </row>
    <row r="307" ht="18.5" customHeight="1" spans="1:14">
      <c r="A307" s="50" t="s">
        <v>1368</v>
      </c>
      <c r="B307" s="51"/>
      <c r="C307" s="50" t="s">
        <v>1382</v>
      </c>
      <c r="D307" s="50" t="s">
        <v>1383</v>
      </c>
      <c r="E307" s="51"/>
      <c r="F307" s="51"/>
      <c r="G307" s="51"/>
      <c r="H307" s="51"/>
      <c r="I307" s="51"/>
      <c r="J307" s="51"/>
      <c r="K307" s="51"/>
      <c r="L307" s="51"/>
      <c r="M307" s="51" t="s">
        <v>1384</v>
      </c>
      <c r="N307" s="51"/>
    </row>
    <row r="308" ht="18.5" customHeight="1" spans="1:14">
      <c r="A308" s="50" t="s">
        <v>1385</v>
      </c>
      <c r="B308" s="51"/>
      <c r="C308" s="50" t="s">
        <v>1386</v>
      </c>
      <c r="D308" s="50" t="s">
        <v>1387</v>
      </c>
      <c r="E308" s="51"/>
      <c r="F308" s="51"/>
      <c r="G308" s="51"/>
      <c r="H308" s="51"/>
      <c r="I308" s="51"/>
      <c r="J308" s="51"/>
      <c r="K308" s="51"/>
      <c r="L308" s="51"/>
      <c r="M308" s="51" t="s">
        <v>1388</v>
      </c>
      <c r="N308" s="51"/>
    </row>
    <row r="309" ht="18.5" customHeight="1" spans="1:14">
      <c r="A309" s="50" t="s">
        <v>1389</v>
      </c>
      <c r="B309" s="51"/>
      <c r="C309" s="50" t="s">
        <v>1390</v>
      </c>
      <c r="D309" s="50" t="s">
        <v>1391</v>
      </c>
      <c r="E309" s="51"/>
      <c r="F309" s="51"/>
      <c r="G309" s="51"/>
      <c r="H309" s="51"/>
      <c r="I309" s="51"/>
      <c r="J309" s="51"/>
      <c r="K309" s="51"/>
      <c r="L309" s="51"/>
      <c r="M309" s="51" t="s">
        <v>1392</v>
      </c>
      <c r="N309" s="51"/>
    </row>
    <row r="310" ht="18.5" customHeight="1" spans="1:14">
      <c r="A310" s="50" t="s">
        <v>1393</v>
      </c>
      <c r="B310" s="51"/>
      <c r="C310" s="50" t="s">
        <v>1394</v>
      </c>
      <c r="D310" s="50" t="s">
        <v>1395</v>
      </c>
      <c r="E310" s="51"/>
      <c r="F310" s="51"/>
      <c r="G310" s="51"/>
      <c r="H310" s="51"/>
      <c r="I310" s="51"/>
      <c r="J310" s="51"/>
      <c r="K310" s="51"/>
      <c r="L310" s="51"/>
      <c r="M310" s="51" t="s">
        <v>1396</v>
      </c>
      <c r="N310" s="51"/>
    </row>
    <row r="311" ht="18.5" customHeight="1" spans="1:14">
      <c r="A311" s="50" t="s">
        <v>1397</v>
      </c>
      <c r="B311" s="51"/>
      <c r="C311" s="50" t="s">
        <v>1398</v>
      </c>
      <c r="D311" s="50" t="s">
        <v>1399</v>
      </c>
      <c r="E311" s="51"/>
      <c r="F311" s="51"/>
      <c r="G311" s="51"/>
      <c r="H311" s="51"/>
      <c r="I311" s="51"/>
      <c r="J311" s="51"/>
      <c r="K311" s="51"/>
      <c r="L311" s="51"/>
      <c r="M311" s="51" t="s">
        <v>1400</v>
      </c>
      <c r="N311" s="51"/>
    </row>
    <row r="312" ht="18.5" customHeight="1" spans="1:14">
      <c r="A312" s="50" t="s">
        <v>1401</v>
      </c>
      <c r="B312" s="51"/>
      <c r="C312" s="50" t="s">
        <v>1402</v>
      </c>
      <c r="D312" s="50" t="s">
        <v>1403</v>
      </c>
      <c r="E312" s="51"/>
      <c r="F312" s="51"/>
      <c r="G312" s="51"/>
      <c r="H312" s="51"/>
      <c r="I312" s="51"/>
      <c r="J312" s="51"/>
      <c r="K312" s="51"/>
      <c r="L312" s="51"/>
      <c r="M312" s="51" t="s">
        <v>1404</v>
      </c>
      <c r="N312" s="51"/>
    </row>
    <row r="313" ht="18.5" customHeight="1" spans="1:14">
      <c r="A313" s="50" t="s">
        <v>1405</v>
      </c>
      <c r="B313" s="51"/>
      <c r="C313" s="50" t="s">
        <v>1406</v>
      </c>
      <c r="D313" s="50" t="s">
        <v>1407</v>
      </c>
      <c r="E313" s="51"/>
      <c r="F313" s="51"/>
      <c r="G313" s="51"/>
      <c r="H313" s="51"/>
      <c r="I313" s="51"/>
      <c r="J313" s="51"/>
      <c r="K313" s="51"/>
      <c r="L313" s="51"/>
      <c r="M313" s="51" t="s">
        <v>1408</v>
      </c>
      <c r="N313" s="51"/>
    </row>
    <row r="314" ht="18.5" customHeight="1" spans="1:14">
      <c r="A314" s="50" t="s">
        <v>1409</v>
      </c>
      <c r="B314" s="51"/>
      <c r="C314" s="50" t="s">
        <v>1410</v>
      </c>
      <c r="D314" s="50" t="s">
        <v>357</v>
      </c>
      <c r="E314" s="51"/>
      <c r="F314" s="51"/>
      <c r="G314" s="51"/>
      <c r="H314" s="51"/>
      <c r="I314" s="51"/>
      <c r="J314" s="51"/>
      <c r="K314" s="51"/>
      <c r="L314" s="51"/>
      <c r="M314" s="51" t="s">
        <v>1411</v>
      </c>
      <c r="N314" s="51"/>
    </row>
    <row r="315" ht="18.5" customHeight="1" spans="1:14">
      <c r="A315" s="50" t="s">
        <v>1412</v>
      </c>
      <c r="B315" s="51"/>
      <c r="C315" s="50" t="s">
        <v>1413</v>
      </c>
      <c r="D315" s="50" t="s">
        <v>1414</v>
      </c>
      <c r="E315" s="51"/>
      <c r="F315" s="51"/>
      <c r="G315" s="51"/>
      <c r="H315" s="51"/>
      <c r="I315" s="51"/>
      <c r="J315" s="51"/>
      <c r="K315" s="51"/>
      <c r="L315" s="51"/>
      <c r="M315" s="51" t="s">
        <v>1415</v>
      </c>
      <c r="N315" s="51"/>
    </row>
    <row r="316" ht="18.5" customHeight="1" spans="1:14">
      <c r="A316" s="50" t="s">
        <v>1416</v>
      </c>
      <c r="B316" s="51"/>
      <c r="C316" s="50" t="s">
        <v>1417</v>
      </c>
      <c r="D316" s="50" t="s">
        <v>1418</v>
      </c>
      <c r="E316" s="51"/>
      <c r="F316" s="51"/>
      <c r="G316" s="51"/>
      <c r="H316" s="51"/>
      <c r="I316" s="51"/>
      <c r="J316" s="51"/>
      <c r="K316" s="51"/>
      <c r="L316" s="51"/>
      <c r="M316" s="51" t="s">
        <v>1419</v>
      </c>
      <c r="N316" s="51"/>
    </row>
    <row r="317" ht="18.5" customHeight="1" spans="1:14">
      <c r="A317" s="50" t="s">
        <v>1420</v>
      </c>
      <c r="B317" s="51"/>
      <c r="C317" s="50" t="s">
        <v>1421</v>
      </c>
      <c r="D317" s="50" t="s">
        <v>1422</v>
      </c>
      <c r="E317" s="51"/>
      <c r="F317" s="51"/>
      <c r="G317" s="51"/>
      <c r="H317" s="51"/>
      <c r="I317" s="51"/>
      <c r="J317" s="51"/>
      <c r="K317" s="51"/>
      <c r="L317" s="51"/>
      <c r="M317" s="51" t="s">
        <v>1423</v>
      </c>
      <c r="N317" s="51"/>
    </row>
    <row r="318" ht="18.5" customHeight="1" spans="1:14">
      <c r="A318" s="50" t="s">
        <v>1424</v>
      </c>
      <c r="B318" s="51"/>
      <c r="C318" s="50" t="s">
        <v>1425</v>
      </c>
      <c r="D318" s="50" t="s">
        <v>1426</v>
      </c>
      <c r="E318" s="51"/>
      <c r="F318" s="51"/>
      <c r="G318" s="51"/>
      <c r="H318" s="51"/>
      <c r="I318" s="51"/>
      <c r="J318" s="51"/>
      <c r="K318" s="51"/>
      <c r="L318" s="51"/>
      <c r="M318" s="51" t="s">
        <v>1427</v>
      </c>
      <c r="N318" s="51"/>
    </row>
    <row r="319" ht="18.5" customHeight="1" spans="1:14">
      <c r="A319" s="50" t="s">
        <v>1428</v>
      </c>
      <c r="B319" s="51"/>
      <c r="C319" s="50" t="s">
        <v>1429</v>
      </c>
      <c r="D319" s="50" t="s">
        <v>1430</v>
      </c>
      <c r="E319" s="51"/>
      <c r="F319" s="51"/>
      <c r="G319" s="51"/>
      <c r="H319" s="51"/>
      <c r="I319" s="51"/>
      <c r="J319" s="51"/>
      <c r="K319" s="51"/>
      <c r="L319" s="51"/>
      <c r="M319" s="51" t="s">
        <v>1420</v>
      </c>
      <c r="N319" s="51"/>
    </row>
    <row r="320" ht="18.5" customHeight="1" spans="1:14">
      <c r="A320" s="50" t="s">
        <v>1431</v>
      </c>
      <c r="B320" s="51"/>
      <c r="C320" s="50" t="s">
        <v>1432</v>
      </c>
      <c r="D320" s="50" t="s">
        <v>1433</v>
      </c>
      <c r="E320" s="51"/>
      <c r="F320" s="51"/>
      <c r="G320" s="51"/>
      <c r="H320" s="51"/>
      <c r="I320" s="51"/>
      <c r="J320" s="51"/>
      <c r="K320" s="51"/>
      <c r="L320" s="51"/>
      <c r="M320" s="51" t="s">
        <v>1434</v>
      </c>
      <c r="N320" s="51"/>
    </row>
    <row r="321" ht="18.5" customHeight="1" spans="1:14">
      <c r="A321" s="50" t="s">
        <v>1435</v>
      </c>
      <c r="B321" s="51"/>
      <c r="C321" s="50" t="s">
        <v>1436</v>
      </c>
      <c r="D321" s="50" t="s">
        <v>1437</v>
      </c>
      <c r="E321" s="51"/>
      <c r="F321" s="51"/>
      <c r="G321" s="51"/>
      <c r="H321" s="51"/>
      <c r="I321" s="51"/>
      <c r="J321" s="51"/>
      <c r="K321" s="51"/>
      <c r="L321" s="51"/>
      <c r="M321" s="51" t="s">
        <v>1438</v>
      </c>
      <c r="N321" s="51"/>
    </row>
    <row r="322" ht="18.5" customHeight="1" spans="1:14">
      <c r="A322" s="50" t="s">
        <v>1439</v>
      </c>
      <c r="B322" s="51"/>
      <c r="C322" s="50" t="s">
        <v>1440</v>
      </c>
      <c r="D322" s="50" t="s">
        <v>1441</v>
      </c>
      <c r="E322" s="51"/>
      <c r="F322" s="51"/>
      <c r="G322" s="51"/>
      <c r="H322" s="51"/>
      <c r="I322" s="51"/>
      <c r="J322" s="51"/>
      <c r="K322" s="51"/>
      <c r="L322" s="51"/>
      <c r="M322" s="51" t="s">
        <v>1442</v>
      </c>
      <c r="N322" s="51"/>
    </row>
    <row r="323" ht="18.5" customHeight="1" spans="1:14">
      <c r="A323" s="50" t="s">
        <v>1443</v>
      </c>
      <c r="B323" s="51"/>
      <c r="C323" s="50" t="s">
        <v>1444</v>
      </c>
      <c r="D323" s="50" t="s">
        <v>1445</v>
      </c>
      <c r="E323" s="51"/>
      <c r="F323" s="51"/>
      <c r="G323" s="51"/>
      <c r="H323" s="51"/>
      <c r="I323" s="51"/>
      <c r="J323" s="51"/>
      <c r="K323" s="51"/>
      <c r="L323" s="51"/>
      <c r="M323" s="51" t="s">
        <v>976</v>
      </c>
      <c r="N323" s="51"/>
    </row>
    <row r="324" ht="18.5" customHeight="1" spans="1:14">
      <c r="A324" s="50" t="s">
        <v>1260</v>
      </c>
      <c r="B324" s="51"/>
      <c r="C324" s="50" t="s">
        <v>1446</v>
      </c>
      <c r="D324" s="50" t="s">
        <v>1447</v>
      </c>
      <c r="E324" s="51"/>
      <c r="F324" s="51"/>
      <c r="G324" s="51"/>
      <c r="H324" s="51"/>
      <c r="I324" s="51"/>
      <c r="J324" s="51"/>
      <c r="K324" s="51"/>
      <c r="L324" s="51"/>
      <c r="M324" s="51" t="s">
        <v>1001</v>
      </c>
      <c r="N324" s="51"/>
    </row>
    <row r="325" ht="18.5" customHeight="1" spans="1:14">
      <c r="A325" s="50" t="s">
        <v>1448</v>
      </c>
      <c r="B325" s="51"/>
      <c r="C325" s="50" t="s">
        <v>1449</v>
      </c>
      <c r="D325" s="50" t="s">
        <v>1450</v>
      </c>
      <c r="E325" s="51"/>
      <c r="F325" s="51"/>
      <c r="G325" s="51"/>
      <c r="H325" s="51"/>
      <c r="I325" s="51"/>
      <c r="J325" s="51"/>
      <c r="K325" s="51"/>
      <c r="L325" s="51"/>
      <c r="M325" s="51" t="s">
        <v>1260</v>
      </c>
      <c r="N325" s="51"/>
    </row>
    <row r="326" ht="18.5" customHeight="1" spans="1:14">
      <c r="A326" s="50" t="s">
        <v>1451</v>
      </c>
      <c r="B326" s="51"/>
      <c r="C326" s="50" t="s">
        <v>1452</v>
      </c>
      <c r="D326" s="50" t="s">
        <v>1453</v>
      </c>
      <c r="E326" s="51"/>
      <c r="F326" s="51"/>
      <c r="G326" s="51"/>
      <c r="H326" s="51"/>
      <c r="I326" s="51"/>
      <c r="J326" s="51"/>
      <c r="K326" s="51"/>
      <c r="L326" s="51"/>
      <c r="M326" s="51" t="s">
        <v>1454</v>
      </c>
      <c r="N326" s="51"/>
    </row>
    <row r="327" ht="18.5" customHeight="1" spans="1:14">
      <c r="A327" s="50" t="s">
        <v>1455</v>
      </c>
      <c r="B327" s="51"/>
      <c r="C327" s="50" t="s">
        <v>1456</v>
      </c>
      <c r="D327" s="50" t="s">
        <v>1457</v>
      </c>
      <c r="E327" s="51"/>
      <c r="F327" s="51"/>
      <c r="G327" s="51"/>
      <c r="H327" s="51"/>
      <c r="I327" s="51"/>
      <c r="J327" s="51"/>
      <c r="K327" s="51"/>
      <c r="L327" s="51"/>
      <c r="M327" s="51" t="s">
        <v>1451</v>
      </c>
      <c r="N327" s="51"/>
    </row>
    <row r="328" ht="18.5" customHeight="1" spans="1:14">
      <c r="A328" s="50" t="s">
        <v>1458</v>
      </c>
      <c r="B328" s="51"/>
      <c r="C328" s="50" t="s">
        <v>1072</v>
      </c>
      <c r="D328" s="50" t="s">
        <v>1459</v>
      </c>
      <c r="E328" s="51"/>
      <c r="F328" s="51"/>
      <c r="G328" s="51"/>
      <c r="H328" s="51"/>
      <c r="I328" s="51"/>
      <c r="J328" s="51"/>
      <c r="K328" s="51"/>
      <c r="L328" s="51"/>
      <c r="M328" s="51" t="s">
        <v>1460</v>
      </c>
      <c r="N328" s="51"/>
    </row>
    <row r="329" ht="18.5" customHeight="1" spans="1:14">
      <c r="A329" s="50" t="s">
        <v>1461</v>
      </c>
      <c r="B329" s="51"/>
      <c r="C329" s="50" t="s">
        <v>1462</v>
      </c>
      <c r="D329" s="50" t="s">
        <v>1463</v>
      </c>
      <c r="E329" s="51"/>
      <c r="F329" s="51"/>
      <c r="G329" s="51"/>
      <c r="H329" s="51"/>
      <c r="I329" s="51"/>
      <c r="J329" s="51"/>
      <c r="K329" s="51"/>
      <c r="L329" s="51"/>
      <c r="M329" s="51" t="s">
        <v>67</v>
      </c>
      <c r="N329" s="51"/>
    </row>
    <row r="330" ht="18.5" customHeight="1" spans="1:14">
      <c r="A330" s="50" t="s">
        <v>1464</v>
      </c>
      <c r="B330" s="51"/>
      <c r="C330" s="50" t="s">
        <v>1465</v>
      </c>
      <c r="D330" s="50" t="s">
        <v>1466</v>
      </c>
      <c r="E330" s="51"/>
      <c r="F330" s="51"/>
      <c r="G330" s="51"/>
      <c r="H330" s="51"/>
      <c r="I330" s="51"/>
      <c r="J330" s="51"/>
      <c r="K330" s="51"/>
      <c r="L330" s="51"/>
      <c r="M330" s="51" t="s">
        <v>1467</v>
      </c>
      <c r="N330" s="51"/>
    </row>
    <row r="331" ht="18.5" customHeight="1" spans="1:14">
      <c r="A331" s="50" t="s">
        <v>1468</v>
      </c>
      <c r="B331" s="51"/>
      <c r="C331" s="50" t="s">
        <v>1469</v>
      </c>
      <c r="D331" s="50" t="s">
        <v>1470</v>
      </c>
      <c r="E331" s="51"/>
      <c r="F331" s="51"/>
      <c r="G331" s="51"/>
      <c r="H331" s="51"/>
      <c r="I331" s="51"/>
      <c r="J331" s="51"/>
      <c r="K331" s="51"/>
      <c r="L331" s="51"/>
      <c r="M331" s="51" t="s">
        <v>1471</v>
      </c>
      <c r="N331" s="51"/>
    </row>
    <row r="332" ht="18.5" customHeight="1" spans="1:14">
      <c r="A332" s="50" t="s">
        <v>1472</v>
      </c>
      <c r="B332" s="51"/>
      <c r="C332" s="50" t="s">
        <v>1473</v>
      </c>
      <c r="D332" s="50" t="s">
        <v>1474</v>
      </c>
      <c r="E332" s="51"/>
      <c r="F332" s="51"/>
      <c r="G332" s="51"/>
      <c r="H332" s="51"/>
      <c r="I332" s="51"/>
      <c r="J332" s="51"/>
      <c r="K332" s="51"/>
      <c r="L332" s="51"/>
      <c r="M332" s="51" t="s">
        <v>1277</v>
      </c>
      <c r="N332" s="51"/>
    </row>
    <row r="333" ht="18.5" customHeight="1" spans="1:14">
      <c r="A333" s="50" t="s">
        <v>1475</v>
      </c>
      <c r="B333" s="51"/>
      <c r="C333" s="50" t="s">
        <v>1476</v>
      </c>
      <c r="D333" s="50" t="s">
        <v>1477</v>
      </c>
      <c r="E333" s="51"/>
      <c r="F333" s="51"/>
      <c r="G333" s="51"/>
      <c r="H333" s="51"/>
      <c r="I333" s="51"/>
      <c r="J333" s="51"/>
      <c r="K333" s="51"/>
      <c r="L333" s="51"/>
      <c r="M333" s="51" t="s">
        <v>1293</v>
      </c>
      <c r="N333" s="51"/>
    </row>
    <row r="334" ht="18.5" customHeight="1" spans="1:14">
      <c r="A334" s="50" t="s">
        <v>1478</v>
      </c>
      <c r="B334" s="51"/>
      <c r="C334" s="50" t="s">
        <v>1479</v>
      </c>
      <c r="D334" s="50" t="s">
        <v>1480</v>
      </c>
      <c r="E334" s="51"/>
      <c r="F334" s="51"/>
      <c r="G334" s="51"/>
      <c r="H334" s="51"/>
      <c r="I334" s="51"/>
      <c r="J334" s="51"/>
      <c r="K334" s="51"/>
      <c r="L334" s="51"/>
      <c r="M334" s="51" t="s">
        <v>1481</v>
      </c>
      <c r="N334" s="51"/>
    </row>
    <row r="335" ht="18.5" customHeight="1" spans="1:14">
      <c r="A335" s="50" t="s">
        <v>1293</v>
      </c>
      <c r="B335" s="51"/>
      <c r="C335" s="50" t="s">
        <v>1482</v>
      </c>
      <c r="D335" s="50" t="s">
        <v>1483</v>
      </c>
      <c r="E335" s="51"/>
      <c r="F335" s="51"/>
      <c r="G335" s="51"/>
      <c r="H335" s="51"/>
      <c r="I335" s="51"/>
      <c r="J335" s="51"/>
      <c r="K335" s="51"/>
      <c r="L335" s="51"/>
      <c r="M335" s="51" t="s">
        <v>1484</v>
      </c>
      <c r="N335" s="51"/>
    </row>
    <row r="336" ht="18.5" customHeight="1" spans="1:14">
      <c r="A336" s="50" t="s">
        <v>1484</v>
      </c>
      <c r="B336" s="51"/>
      <c r="C336" s="50" t="s">
        <v>1485</v>
      </c>
      <c r="D336" s="50" t="s">
        <v>1486</v>
      </c>
      <c r="E336" s="51"/>
      <c r="F336" s="51"/>
      <c r="G336" s="51"/>
      <c r="H336" s="51"/>
      <c r="I336" s="51"/>
      <c r="J336" s="51"/>
      <c r="K336" s="51"/>
      <c r="L336" s="51"/>
      <c r="M336" s="51" t="s">
        <v>1487</v>
      </c>
      <c r="N336" s="51"/>
    </row>
    <row r="337" ht="18.5" customHeight="1" spans="1:14">
      <c r="A337" s="50" t="s">
        <v>1488</v>
      </c>
      <c r="B337" s="51"/>
      <c r="C337" s="50" t="s">
        <v>1489</v>
      </c>
      <c r="D337" s="50" t="s">
        <v>1490</v>
      </c>
      <c r="E337" s="51"/>
      <c r="F337" s="51"/>
      <c r="G337" s="51"/>
      <c r="H337" s="51"/>
      <c r="I337" s="51"/>
      <c r="J337" s="51"/>
      <c r="K337" s="51"/>
      <c r="L337" s="51"/>
      <c r="M337" s="51" t="s">
        <v>1491</v>
      </c>
      <c r="N337" s="51"/>
    </row>
    <row r="338" ht="18.5" customHeight="1" spans="1:14">
      <c r="A338" s="50" t="s">
        <v>1492</v>
      </c>
      <c r="B338" s="51"/>
      <c r="C338" s="50" t="s">
        <v>1119</v>
      </c>
      <c r="D338" s="50" t="s">
        <v>1493</v>
      </c>
      <c r="E338" s="51"/>
      <c r="F338" s="51"/>
      <c r="G338" s="51"/>
      <c r="H338" s="51"/>
      <c r="I338" s="51"/>
      <c r="J338" s="51"/>
      <c r="K338" s="51"/>
      <c r="L338" s="51"/>
      <c r="M338" s="51" t="s">
        <v>1494</v>
      </c>
      <c r="N338" s="51"/>
    </row>
    <row r="339" ht="18.5" customHeight="1" spans="1:14">
      <c r="A339" s="50" t="s">
        <v>1495</v>
      </c>
      <c r="B339" s="51"/>
      <c r="C339" s="50" t="s">
        <v>1123</v>
      </c>
      <c r="D339" s="50" t="s">
        <v>1496</v>
      </c>
      <c r="E339" s="51"/>
      <c r="F339" s="51"/>
      <c r="G339" s="51"/>
      <c r="H339" s="51"/>
      <c r="I339" s="51"/>
      <c r="J339" s="51"/>
      <c r="K339" s="51"/>
      <c r="L339" s="51"/>
      <c r="M339" s="51" t="s">
        <v>1497</v>
      </c>
      <c r="N339" s="51"/>
    </row>
    <row r="340" ht="18.5" customHeight="1" spans="1:14">
      <c r="A340" s="50" t="s">
        <v>1498</v>
      </c>
      <c r="B340" s="51"/>
      <c r="C340" s="50" t="s">
        <v>1499</v>
      </c>
      <c r="D340" s="50" t="s">
        <v>1500</v>
      </c>
      <c r="E340" s="51"/>
      <c r="F340" s="51"/>
      <c r="G340" s="51"/>
      <c r="H340" s="51"/>
      <c r="I340" s="51"/>
      <c r="J340" s="51"/>
      <c r="K340" s="51"/>
      <c r="L340" s="51"/>
      <c r="M340" s="51" t="s">
        <v>1305</v>
      </c>
      <c r="N340" s="51"/>
    </row>
    <row r="341" ht="18.5" customHeight="1" spans="1:14">
      <c r="A341" s="50" t="s">
        <v>1501</v>
      </c>
      <c r="B341" s="51"/>
      <c r="C341" s="50" t="s">
        <v>1502</v>
      </c>
      <c r="D341" s="50" t="s">
        <v>1503</v>
      </c>
      <c r="E341" s="51"/>
      <c r="F341" s="51"/>
      <c r="G341" s="51"/>
      <c r="H341" s="51"/>
      <c r="I341" s="51"/>
      <c r="J341" s="51"/>
      <c r="K341" s="51"/>
      <c r="L341" s="51"/>
      <c r="M341" s="51" t="s">
        <v>1504</v>
      </c>
      <c r="N341" s="51"/>
    </row>
    <row r="342" ht="18.5" customHeight="1" spans="1:14">
      <c r="A342" s="50" t="s">
        <v>1505</v>
      </c>
      <c r="B342" s="51"/>
      <c r="C342" s="50" t="s">
        <v>1506</v>
      </c>
      <c r="D342" s="50" t="s">
        <v>1507</v>
      </c>
      <c r="E342" s="51"/>
      <c r="F342" s="51"/>
      <c r="G342" s="51"/>
      <c r="H342" s="51"/>
      <c r="I342" s="51"/>
      <c r="J342" s="51"/>
      <c r="K342" s="51"/>
      <c r="L342" s="51"/>
      <c r="M342" s="51" t="s">
        <v>1313</v>
      </c>
      <c r="N342" s="51"/>
    </row>
    <row r="343" ht="18.5" customHeight="1" spans="1:14">
      <c r="A343" s="50" t="s">
        <v>1508</v>
      </c>
      <c r="B343" s="51"/>
      <c r="C343" s="50" t="s">
        <v>1509</v>
      </c>
      <c r="D343" s="50" t="s">
        <v>1510</v>
      </c>
      <c r="E343" s="51"/>
      <c r="F343" s="51"/>
      <c r="G343" s="51"/>
      <c r="H343" s="51"/>
      <c r="I343" s="51"/>
      <c r="J343" s="51"/>
      <c r="K343" s="51"/>
      <c r="L343" s="51"/>
      <c r="M343" s="51" t="s">
        <v>1323</v>
      </c>
      <c r="N343" s="51"/>
    </row>
    <row r="344" ht="18.5" customHeight="1" spans="1:14">
      <c r="A344" s="50" t="s">
        <v>1511</v>
      </c>
      <c r="B344" s="51"/>
      <c r="C344" s="50" t="s">
        <v>1512</v>
      </c>
      <c r="D344" s="50" t="s">
        <v>1513</v>
      </c>
      <c r="E344" s="51"/>
      <c r="F344" s="51"/>
      <c r="G344" s="51"/>
      <c r="H344" s="51"/>
      <c r="I344" s="51"/>
      <c r="J344" s="51"/>
      <c r="K344" s="51"/>
      <c r="L344" s="51"/>
      <c r="M344" s="51" t="s">
        <v>1514</v>
      </c>
      <c r="N344" s="51"/>
    </row>
    <row r="345" ht="18.5" customHeight="1" spans="1:14">
      <c r="A345" s="50" t="s">
        <v>1515</v>
      </c>
      <c r="B345" s="51"/>
      <c r="C345" s="50" t="s">
        <v>1516</v>
      </c>
      <c r="D345" s="50" t="s">
        <v>1517</v>
      </c>
      <c r="E345" s="51"/>
      <c r="F345" s="51"/>
      <c r="G345" s="51"/>
      <c r="H345" s="51"/>
      <c r="I345" s="51"/>
      <c r="J345" s="51"/>
      <c r="K345" s="51"/>
      <c r="L345" s="51"/>
      <c r="M345" s="51" t="s">
        <v>1518</v>
      </c>
      <c r="N345" s="51"/>
    </row>
    <row r="346" ht="18.5" customHeight="1" spans="1:14">
      <c r="A346" s="50" t="s">
        <v>1519</v>
      </c>
      <c r="B346" s="51"/>
      <c r="C346" s="50" t="s">
        <v>1520</v>
      </c>
      <c r="D346" s="50" t="s">
        <v>1521</v>
      </c>
      <c r="E346" s="51"/>
      <c r="F346" s="51"/>
      <c r="G346" s="51"/>
      <c r="H346" s="51"/>
      <c r="I346" s="51"/>
      <c r="J346" s="51"/>
      <c r="K346" s="51"/>
      <c r="L346" s="51"/>
      <c r="M346" s="51" t="s">
        <v>1522</v>
      </c>
      <c r="N346" s="51"/>
    </row>
    <row r="347" ht="18.5" customHeight="1" spans="1:14">
      <c r="A347" s="50" t="s">
        <v>1298</v>
      </c>
      <c r="B347" s="51"/>
      <c r="C347" s="50" t="s">
        <v>1523</v>
      </c>
      <c r="D347" s="50" t="s">
        <v>1524</v>
      </c>
      <c r="E347" s="51"/>
      <c r="F347" s="51"/>
      <c r="G347" s="51"/>
      <c r="H347" s="51"/>
      <c r="I347" s="51"/>
      <c r="J347" s="51"/>
      <c r="K347" s="51"/>
      <c r="L347" s="51"/>
      <c r="M347" s="51" t="s">
        <v>1525</v>
      </c>
      <c r="N347" s="51"/>
    </row>
    <row r="348" ht="18.5" customHeight="1" spans="1:14">
      <c r="A348" s="50" t="s">
        <v>1526</v>
      </c>
      <c r="B348" s="51"/>
      <c r="C348" s="50" t="s">
        <v>1159</v>
      </c>
      <c r="D348" s="50" t="s">
        <v>1527</v>
      </c>
      <c r="E348" s="51"/>
      <c r="F348" s="51"/>
      <c r="G348" s="51"/>
      <c r="H348" s="51"/>
      <c r="I348" s="51"/>
      <c r="J348" s="51"/>
      <c r="K348" s="51"/>
      <c r="L348" s="51"/>
      <c r="M348" s="51" t="s">
        <v>1528</v>
      </c>
      <c r="N348" s="51"/>
    </row>
    <row r="349" ht="18.5" customHeight="1" spans="1:14">
      <c r="A349" s="50" t="s">
        <v>1032</v>
      </c>
      <c r="B349" s="51"/>
      <c r="C349" s="50" t="s">
        <v>1529</v>
      </c>
      <c r="D349" s="50" t="s">
        <v>1530</v>
      </c>
      <c r="E349" s="51"/>
      <c r="F349" s="51"/>
      <c r="G349" s="51"/>
      <c r="H349" s="51"/>
      <c r="I349" s="51"/>
      <c r="J349" s="51"/>
      <c r="K349" s="51"/>
      <c r="L349" s="51"/>
      <c r="M349" s="51" t="s">
        <v>1531</v>
      </c>
      <c r="N349" s="51"/>
    </row>
    <row r="350" ht="18.5" customHeight="1" spans="1:14">
      <c r="A350" s="50" t="s">
        <v>1532</v>
      </c>
      <c r="B350" s="51"/>
      <c r="C350" s="50" t="s">
        <v>1533</v>
      </c>
      <c r="D350" s="50" t="s">
        <v>1534</v>
      </c>
      <c r="E350" s="51"/>
      <c r="F350" s="51"/>
      <c r="G350" s="51"/>
      <c r="H350" s="51"/>
      <c r="I350" s="51"/>
      <c r="J350" s="51"/>
      <c r="K350" s="51"/>
      <c r="L350" s="51"/>
      <c r="M350" s="51" t="s">
        <v>1535</v>
      </c>
      <c r="N350" s="51"/>
    </row>
    <row r="351" ht="18.5" customHeight="1" spans="1:14">
      <c r="A351" s="50" t="s">
        <v>1536</v>
      </c>
      <c r="B351" s="51"/>
      <c r="C351" s="50" t="s">
        <v>1537</v>
      </c>
      <c r="D351" s="50" t="s">
        <v>1538</v>
      </c>
      <c r="E351" s="51"/>
      <c r="F351" s="51"/>
      <c r="G351" s="51"/>
      <c r="H351" s="51"/>
      <c r="I351" s="51"/>
      <c r="J351" s="51"/>
      <c r="K351" s="51"/>
      <c r="L351" s="51"/>
      <c r="M351" s="51" t="s">
        <v>1539</v>
      </c>
      <c r="N351" s="51"/>
    </row>
    <row r="352" ht="18.5" customHeight="1" spans="1:14">
      <c r="A352" s="50" t="s">
        <v>1540</v>
      </c>
      <c r="B352" s="51"/>
      <c r="C352" s="50" t="s">
        <v>1541</v>
      </c>
      <c r="D352" s="50" t="s">
        <v>176</v>
      </c>
      <c r="E352" s="51"/>
      <c r="F352" s="51"/>
      <c r="G352" s="51"/>
      <c r="H352" s="51"/>
      <c r="I352" s="51"/>
      <c r="J352" s="51"/>
      <c r="K352" s="51"/>
      <c r="L352" s="51"/>
      <c r="M352" s="51" t="s">
        <v>1542</v>
      </c>
      <c r="N352" s="51"/>
    </row>
    <row r="353" ht="18.5" customHeight="1" spans="1:14">
      <c r="A353" s="50" t="s">
        <v>1343</v>
      </c>
      <c r="B353" s="51"/>
      <c r="C353" s="50" t="s">
        <v>1543</v>
      </c>
      <c r="D353" s="50" t="s">
        <v>374</v>
      </c>
      <c r="E353" s="51"/>
      <c r="F353" s="51"/>
      <c r="G353" s="51"/>
      <c r="H353" s="51"/>
      <c r="I353" s="51"/>
      <c r="J353" s="51"/>
      <c r="K353" s="51"/>
      <c r="L353" s="51"/>
      <c r="M353" s="51" t="s">
        <v>1544</v>
      </c>
      <c r="N353" s="51"/>
    </row>
    <row r="354" ht="18.5" customHeight="1" spans="1:14">
      <c r="A354" s="50" t="s">
        <v>1545</v>
      </c>
      <c r="B354" s="51"/>
      <c r="C354" s="50" t="s">
        <v>1546</v>
      </c>
      <c r="D354" s="50" t="s">
        <v>1547</v>
      </c>
      <c r="E354" s="51"/>
      <c r="F354" s="51"/>
      <c r="G354" s="51"/>
      <c r="H354" s="51"/>
      <c r="I354" s="51"/>
      <c r="J354" s="51"/>
      <c r="K354" s="51"/>
      <c r="L354" s="51"/>
      <c r="M354" s="51" t="s">
        <v>1548</v>
      </c>
      <c r="N354" s="51"/>
    </row>
    <row r="355" ht="18.5" customHeight="1" spans="1:14">
      <c r="A355" s="50" t="s">
        <v>1549</v>
      </c>
      <c r="B355" s="51"/>
      <c r="C355" s="50" t="s">
        <v>1220</v>
      </c>
      <c r="D355" s="50" t="s">
        <v>1550</v>
      </c>
      <c r="E355" s="51"/>
      <c r="F355" s="51"/>
      <c r="G355" s="51"/>
      <c r="H355" s="51"/>
      <c r="I355" s="51"/>
      <c r="J355" s="51"/>
      <c r="K355" s="51"/>
      <c r="L355" s="51"/>
      <c r="M355" s="51" t="s">
        <v>1545</v>
      </c>
      <c r="N355" s="51"/>
    </row>
    <row r="356" ht="18.5" customHeight="1" spans="1:14">
      <c r="A356" s="50" t="s">
        <v>1053</v>
      </c>
      <c r="B356" s="51"/>
      <c r="C356" s="50" t="s">
        <v>1551</v>
      </c>
      <c r="D356" s="50" t="s">
        <v>1552</v>
      </c>
      <c r="E356" s="51"/>
      <c r="F356" s="51"/>
      <c r="G356" s="51"/>
      <c r="H356" s="51"/>
      <c r="I356" s="51"/>
      <c r="J356" s="51"/>
      <c r="K356" s="51"/>
      <c r="L356" s="51"/>
      <c r="M356" s="51" t="s">
        <v>1553</v>
      </c>
      <c r="N356" s="51"/>
    </row>
    <row r="357" ht="18.5" customHeight="1" spans="1:14">
      <c r="A357" s="50" t="s">
        <v>618</v>
      </c>
      <c r="B357" s="51"/>
      <c r="C357" s="50" t="s">
        <v>1554</v>
      </c>
      <c r="D357" s="50" t="s">
        <v>1555</v>
      </c>
      <c r="E357" s="51"/>
      <c r="F357" s="51"/>
      <c r="G357" s="51"/>
      <c r="H357" s="51"/>
      <c r="I357" s="51"/>
      <c r="J357" s="51"/>
      <c r="K357" s="51"/>
      <c r="L357" s="51"/>
      <c r="M357" s="51" t="s">
        <v>1556</v>
      </c>
      <c r="N357" s="51"/>
    </row>
    <row r="358" ht="18.5" customHeight="1" spans="1:14">
      <c r="A358" s="50" t="s">
        <v>1382</v>
      </c>
      <c r="B358" s="51"/>
      <c r="C358" s="50" t="s">
        <v>1557</v>
      </c>
      <c r="D358" s="50" t="s">
        <v>1558</v>
      </c>
      <c r="E358" s="51"/>
      <c r="F358" s="51"/>
      <c r="G358" s="51"/>
      <c r="H358" s="51"/>
      <c r="I358" s="51"/>
      <c r="J358" s="51"/>
      <c r="K358" s="51"/>
      <c r="L358" s="51"/>
      <c r="M358" s="51" t="s">
        <v>618</v>
      </c>
      <c r="N358" s="51"/>
    </row>
    <row r="359" ht="18.5" customHeight="1" spans="1:14">
      <c r="A359" s="50" t="s">
        <v>1559</v>
      </c>
      <c r="B359" s="51"/>
      <c r="C359" s="50" t="s">
        <v>1560</v>
      </c>
      <c r="D359" s="50" t="s">
        <v>1561</v>
      </c>
      <c r="E359" s="51"/>
      <c r="F359" s="51"/>
      <c r="G359" s="51"/>
      <c r="H359" s="51"/>
      <c r="I359" s="51"/>
      <c r="J359" s="51"/>
      <c r="K359" s="51"/>
      <c r="L359" s="51"/>
      <c r="M359" s="51" t="s">
        <v>1562</v>
      </c>
      <c r="N359" s="51"/>
    </row>
    <row r="360" ht="18.5" customHeight="1" spans="1:14">
      <c r="A360" s="50" t="s">
        <v>1563</v>
      </c>
      <c r="B360" s="51"/>
      <c r="C360" s="50" t="s">
        <v>1256</v>
      </c>
      <c r="D360" s="50" t="s">
        <v>1564</v>
      </c>
      <c r="E360" s="51"/>
      <c r="F360" s="51"/>
      <c r="G360" s="51"/>
      <c r="H360" s="51"/>
      <c r="I360" s="51"/>
      <c r="J360" s="51"/>
      <c r="K360" s="51"/>
      <c r="L360" s="51"/>
      <c r="M360" s="51" t="s">
        <v>1565</v>
      </c>
      <c r="N360" s="51"/>
    </row>
    <row r="361" ht="18.5" customHeight="1" spans="1:14">
      <c r="A361" s="50" t="s">
        <v>1566</v>
      </c>
      <c r="B361" s="51"/>
      <c r="C361" s="50" t="s">
        <v>1567</v>
      </c>
      <c r="D361" s="50" t="s">
        <v>1568</v>
      </c>
      <c r="E361" s="51"/>
      <c r="F361" s="51"/>
      <c r="G361" s="51"/>
      <c r="H361" s="51"/>
      <c r="I361" s="51"/>
      <c r="J361" s="51"/>
      <c r="K361" s="51"/>
      <c r="L361" s="51"/>
      <c r="M361" s="51" t="s">
        <v>1569</v>
      </c>
      <c r="N361" s="51"/>
    </row>
    <row r="362" ht="18.5" customHeight="1" spans="1:14">
      <c r="A362" s="50" t="s">
        <v>1570</v>
      </c>
      <c r="B362" s="51"/>
      <c r="C362" s="50" t="s">
        <v>1268</v>
      </c>
      <c r="D362" s="50" t="s">
        <v>1571</v>
      </c>
      <c r="E362" s="51"/>
      <c r="F362" s="51"/>
      <c r="G362" s="51"/>
      <c r="H362" s="51"/>
      <c r="I362" s="51"/>
      <c r="J362" s="51"/>
      <c r="K362" s="51"/>
      <c r="L362" s="51"/>
      <c r="M362" s="51" t="s">
        <v>1572</v>
      </c>
      <c r="N362" s="51"/>
    </row>
    <row r="363" ht="18.5" customHeight="1" spans="1:14">
      <c r="A363" s="50" t="s">
        <v>1573</v>
      </c>
      <c r="B363" s="51"/>
      <c r="C363" s="50" t="s">
        <v>1574</v>
      </c>
      <c r="D363" s="50" t="s">
        <v>1575</v>
      </c>
      <c r="E363" s="51"/>
      <c r="F363" s="51"/>
      <c r="G363" s="51"/>
      <c r="H363" s="51"/>
      <c r="I363" s="51"/>
      <c r="J363" s="51"/>
      <c r="K363" s="51"/>
      <c r="L363" s="51"/>
      <c r="M363" s="51" t="s">
        <v>1576</v>
      </c>
      <c r="N363" s="51"/>
    </row>
    <row r="364" ht="18.5" customHeight="1" spans="1:14">
      <c r="A364" s="50" t="s">
        <v>1577</v>
      </c>
      <c r="B364" s="51"/>
      <c r="C364" s="50" t="s">
        <v>1578</v>
      </c>
      <c r="D364" s="50" t="s">
        <v>1579</v>
      </c>
      <c r="E364" s="51"/>
      <c r="F364" s="51"/>
      <c r="G364" s="51"/>
      <c r="H364" s="51"/>
      <c r="I364" s="51"/>
      <c r="J364" s="51"/>
      <c r="K364" s="51"/>
      <c r="L364" s="51"/>
      <c r="M364" s="51" t="s">
        <v>1580</v>
      </c>
      <c r="N364" s="51"/>
    </row>
    <row r="365" ht="18.5" customHeight="1" spans="1:14">
      <c r="A365" s="50" t="s">
        <v>1581</v>
      </c>
      <c r="B365" s="51"/>
      <c r="C365" s="50" t="s">
        <v>1002</v>
      </c>
      <c r="D365" s="50" t="s">
        <v>1582</v>
      </c>
      <c r="E365" s="51"/>
      <c r="F365" s="51"/>
      <c r="G365" s="51"/>
      <c r="H365" s="51"/>
      <c r="I365" s="51"/>
      <c r="J365" s="51"/>
      <c r="K365" s="51"/>
      <c r="L365" s="51"/>
      <c r="M365" s="51" t="s">
        <v>1413</v>
      </c>
      <c r="N365" s="51"/>
    </row>
    <row r="366" ht="18.5" customHeight="1" spans="1:14">
      <c r="A366" s="50" t="s">
        <v>1583</v>
      </c>
      <c r="B366" s="51"/>
      <c r="C366" s="50" t="s">
        <v>1584</v>
      </c>
      <c r="D366" s="50" t="s">
        <v>1585</v>
      </c>
      <c r="E366" s="51"/>
      <c r="F366" s="51"/>
      <c r="G366" s="51"/>
      <c r="H366" s="51"/>
      <c r="I366" s="51"/>
      <c r="J366" s="51"/>
      <c r="K366" s="51"/>
      <c r="L366" s="51"/>
      <c r="M366" s="51" t="s">
        <v>891</v>
      </c>
      <c r="N366" s="51"/>
    </row>
    <row r="367" ht="18.5" customHeight="1" spans="1:14">
      <c r="A367" s="50" t="s">
        <v>891</v>
      </c>
      <c r="B367" s="51"/>
      <c r="C367" s="50" t="s">
        <v>1586</v>
      </c>
      <c r="D367" s="50" t="s">
        <v>1587</v>
      </c>
      <c r="E367" s="51"/>
      <c r="F367" s="51"/>
      <c r="G367" s="51"/>
      <c r="H367" s="51"/>
      <c r="I367" s="51"/>
      <c r="J367" s="51"/>
      <c r="K367" s="51"/>
      <c r="L367" s="51"/>
      <c r="M367" s="51" t="s">
        <v>1588</v>
      </c>
      <c r="N367" s="51"/>
    </row>
    <row r="368" ht="18.5" customHeight="1" spans="1:14">
      <c r="A368" s="50" t="s">
        <v>1589</v>
      </c>
      <c r="B368" s="51"/>
      <c r="C368" s="50" t="s">
        <v>1590</v>
      </c>
      <c r="D368" s="50" t="s">
        <v>1591</v>
      </c>
      <c r="E368" s="51"/>
      <c r="F368" s="51"/>
      <c r="G368" s="51"/>
      <c r="H368" s="51"/>
      <c r="I368" s="51"/>
      <c r="J368" s="51"/>
      <c r="K368" s="51"/>
      <c r="L368" s="51"/>
      <c r="M368" s="51" t="s">
        <v>1592</v>
      </c>
      <c r="N368" s="51"/>
    </row>
    <row r="369" ht="18.5" customHeight="1" spans="1:14">
      <c r="A369" s="50" t="s">
        <v>1593</v>
      </c>
      <c r="B369" s="51"/>
      <c r="C369" s="50" t="s">
        <v>1594</v>
      </c>
      <c r="D369" s="50" t="s">
        <v>1595</v>
      </c>
      <c r="E369" s="51"/>
      <c r="F369" s="51"/>
      <c r="G369" s="51"/>
      <c r="H369" s="51"/>
      <c r="I369" s="51"/>
      <c r="J369" s="51"/>
      <c r="K369" s="51"/>
      <c r="L369" s="51"/>
      <c r="M369" s="51" t="s">
        <v>1596</v>
      </c>
      <c r="N369" s="51"/>
    </row>
    <row r="370" ht="18.5" customHeight="1" spans="1:14">
      <c r="A370" s="50" t="s">
        <v>1597</v>
      </c>
      <c r="B370" s="51"/>
      <c r="C370" s="50" t="s">
        <v>1598</v>
      </c>
      <c r="D370" s="51"/>
      <c r="E370" s="51"/>
      <c r="F370" s="51"/>
      <c r="G370" s="51"/>
      <c r="H370" s="51"/>
      <c r="I370" s="51"/>
      <c r="J370" s="51"/>
      <c r="K370" s="51"/>
      <c r="L370" s="51"/>
      <c r="M370" s="51" t="s">
        <v>1599</v>
      </c>
      <c r="N370" s="51"/>
    </row>
    <row r="371" ht="18.5" customHeight="1" spans="1:14">
      <c r="A371" s="50" t="s">
        <v>1600</v>
      </c>
      <c r="B371" s="51"/>
      <c r="C371" s="50" t="s">
        <v>1601</v>
      </c>
      <c r="D371" s="51"/>
      <c r="E371" s="51"/>
      <c r="F371" s="51"/>
      <c r="G371" s="51"/>
      <c r="H371" s="51"/>
      <c r="I371" s="51"/>
      <c r="J371" s="51"/>
      <c r="K371" s="51"/>
      <c r="L371" s="51"/>
      <c r="M371" s="51" t="s">
        <v>1072</v>
      </c>
      <c r="N371" s="51"/>
    </row>
    <row r="372" ht="18.5" customHeight="1" spans="1:14">
      <c r="A372" s="50" t="s">
        <v>1602</v>
      </c>
      <c r="B372" s="51"/>
      <c r="C372" s="50" t="s">
        <v>1603</v>
      </c>
      <c r="D372" s="51"/>
      <c r="E372" s="51"/>
      <c r="F372" s="51"/>
      <c r="G372" s="51"/>
      <c r="H372" s="51"/>
      <c r="I372" s="51"/>
      <c r="J372" s="51"/>
      <c r="K372" s="51"/>
      <c r="L372" s="51"/>
      <c r="M372" s="51" t="s">
        <v>1077</v>
      </c>
      <c r="N372" s="51"/>
    </row>
    <row r="373" ht="18.5" customHeight="1" spans="1:14">
      <c r="A373" s="50" t="s">
        <v>1604</v>
      </c>
      <c r="B373" s="51"/>
      <c r="C373" s="50" t="s">
        <v>1605</v>
      </c>
      <c r="D373" s="51"/>
      <c r="E373" s="51"/>
      <c r="F373" s="51"/>
      <c r="G373" s="51"/>
      <c r="H373" s="51"/>
      <c r="I373" s="51"/>
      <c r="J373" s="51"/>
      <c r="K373" s="51"/>
      <c r="L373" s="51"/>
      <c r="M373" s="51" t="s">
        <v>1606</v>
      </c>
      <c r="N373" s="51"/>
    </row>
    <row r="374" ht="18.5" customHeight="1" spans="1:14">
      <c r="A374" s="50" t="s">
        <v>1607</v>
      </c>
      <c r="B374" s="51"/>
      <c r="C374" s="50" t="s">
        <v>1608</v>
      </c>
      <c r="D374" s="51"/>
      <c r="E374" s="51"/>
      <c r="F374" s="51"/>
      <c r="G374" s="51"/>
      <c r="H374" s="51"/>
      <c r="I374" s="51"/>
      <c r="J374" s="51"/>
      <c r="K374" s="51"/>
      <c r="L374" s="51"/>
      <c r="M374" s="51" t="s">
        <v>1609</v>
      </c>
      <c r="N374" s="51"/>
    </row>
    <row r="375" ht="18.5" customHeight="1" spans="1:14">
      <c r="A375" s="50" t="s">
        <v>1610</v>
      </c>
      <c r="B375" s="51"/>
      <c r="C375" s="50" t="s">
        <v>28</v>
      </c>
      <c r="D375" s="51"/>
      <c r="E375" s="51"/>
      <c r="F375" s="51"/>
      <c r="G375" s="51"/>
      <c r="H375" s="51"/>
      <c r="I375" s="51"/>
      <c r="J375" s="51"/>
      <c r="K375" s="51"/>
      <c r="L375" s="51"/>
      <c r="M375" s="51" t="s">
        <v>1081</v>
      </c>
      <c r="N375" s="51"/>
    </row>
    <row r="376" ht="18.5" customHeight="1" spans="1:14">
      <c r="A376" s="50" t="s">
        <v>1611</v>
      </c>
      <c r="B376" s="51"/>
      <c r="C376" s="50" t="s">
        <v>1612</v>
      </c>
      <c r="D376" s="51"/>
      <c r="E376" s="51"/>
      <c r="F376" s="51"/>
      <c r="G376" s="51"/>
      <c r="H376" s="51"/>
      <c r="I376" s="51"/>
      <c r="J376" s="51"/>
      <c r="K376" s="51"/>
      <c r="L376" s="51"/>
      <c r="M376" s="51" t="s">
        <v>1613</v>
      </c>
      <c r="N376" s="51"/>
    </row>
    <row r="377" ht="18.5" customHeight="1" spans="1:14">
      <c r="A377" s="50" t="s">
        <v>1614</v>
      </c>
      <c r="B377" s="51"/>
      <c r="C377" s="50" t="s">
        <v>1615</v>
      </c>
      <c r="D377" s="51"/>
      <c r="E377" s="51"/>
      <c r="F377" s="51"/>
      <c r="G377" s="51"/>
      <c r="H377" s="51"/>
      <c r="I377" s="51"/>
      <c r="J377" s="51"/>
      <c r="K377" s="51"/>
      <c r="L377" s="51"/>
      <c r="M377" s="51" t="s">
        <v>1616</v>
      </c>
      <c r="N377" s="51"/>
    </row>
    <row r="378" ht="18.5" customHeight="1" spans="1:14">
      <c r="A378" s="50" t="s">
        <v>1609</v>
      </c>
      <c r="B378" s="51"/>
      <c r="C378" s="50" t="s">
        <v>513</v>
      </c>
      <c r="D378" s="51"/>
      <c r="E378" s="51"/>
      <c r="F378" s="51"/>
      <c r="G378" s="51"/>
      <c r="H378" s="51"/>
      <c r="I378" s="51"/>
      <c r="J378" s="51"/>
      <c r="K378" s="51"/>
      <c r="L378" s="51"/>
      <c r="M378" s="51" t="s">
        <v>1617</v>
      </c>
      <c r="N378" s="51"/>
    </row>
    <row r="379" ht="18.5" customHeight="1" spans="1:14">
      <c r="A379" s="50" t="s">
        <v>1090</v>
      </c>
      <c r="B379" s="51"/>
      <c r="C379" s="50" t="s">
        <v>1285</v>
      </c>
      <c r="D379" s="51"/>
      <c r="E379" s="51"/>
      <c r="F379" s="51"/>
      <c r="G379" s="51"/>
      <c r="H379" s="51"/>
      <c r="I379" s="51"/>
      <c r="J379" s="51"/>
      <c r="K379" s="51"/>
      <c r="L379" s="51"/>
      <c r="M379" s="51" t="s">
        <v>1618</v>
      </c>
      <c r="N379" s="51"/>
    </row>
    <row r="380" ht="18.5" customHeight="1" spans="1:14">
      <c r="A380" s="50" t="s">
        <v>1619</v>
      </c>
      <c r="B380" s="51"/>
      <c r="C380" s="50" t="s">
        <v>1620</v>
      </c>
      <c r="D380" s="51"/>
      <c r="E380" s="51"/>
      <c r="F380" s="51"/>
      <c r="G380" s="51"/>
      <c r="H380" s="51"/>
      <c r="I380" s="51"/>
      <c r="J380" s="51"/>
      <c r="K380" s="51"/>
      <c r="L380" s="51"/>
      <c r="M380" s="51" t="s">
        <v>1621</v>
      </c>
      <c r="N380" s="51"/>
    </row>
    <row r="381" ht="18.5" customHeight="1" spans="1:14">
      <c r="A381" s="50" t="s">
        <v>1622</v>
      </c>
      <c r="B381" s="51"/>
      <c r="C381" s="50" t="s">
        <v>1623</v>
      </c>
      <c r="D381" s="51"/>
      <c r="E381" s="51"/>
      <c r="F381" s="51"/>
      <c r="G381" s="51"/>
      <c r="H381" s="51"/>
      <c r="I381" s="51"/>
      <c r="J381" s="51"/>
      <c r="K381" s="51"/>
      <c r="L381" s="51"/>
      <c r="M381" s="51" t="s">
        <v>1624</v>
      </c>
      <c r="N381" s="51"/>
    </row>
    <row r="382" ht="18.5" customHeight="1" spans="1:14">
      <c r="A382" s="50" t="s">
        <v>1105</v>
      </c>
      <c r="B382" s="51"/>
      <c r="C382" s="50" t="s">
        <v>1625</v>
      </c>
      <c r="D382" s="51"/>
      <c r="E382" s="51"/>
      <c r="F382" s="51"/>
      <c r="G382" s="51"/>
      <c r="H382" s="51"/>
      <c r="I382" s="51"/>
      <c r="J382" s="51"/>
      <c r="K382" s="51"/>
      <c r="L382" s="51"/>
      <c r="M382" s="51" t="s">
        <v>1622</v>
      </c>
      <c r="N382" s="51"/>
    </row>
    <row r="383" ht="18.5" customHeight="1" spans="1:14">
      <c r="A383" s="50" t="s">
        <v>1626</v>
      </c>
      <c r="B383" s="51"/>
      <c r="C383" s="50" t="s">
        <v>545</v>
      </c>
      <c r="D383" s="51"/>
      <c r="E383" s="51"/>
      <c r="F383" s="51"/>
      <c r="G383" s="51"/>
      <c r="H383" s="51"/>
      <c r="I383" s="51"/>
      <c r="J383" s="51"/>
      <c r="K383" s="51"/>
      <c r="L383" s="51"/>
      <c r="M383" s="51" t="s">
        <v>1627</v>
      </c>
      <c r="N383" s="51"/>
    </row>
    <row r="384" ht="18.5" customHeight="1" spans="1:14">
      <c r="A384" s="50" t="s">
        <v>1628</v>
      </c>
      <c r="B384" s="51"/>
      <c r="C384" s="50" t="s">
        <v>1629</v>
      </c>
      <c r="D384" s="51"/>
      <c r="E384" s="51"/>
      <c r="F384" s="51"/>
      <c r="G384" s="51"/>
      <c r="H384" s="51"/>
      <c r="I384" s="51"/>
      <c r="J384" s="51"/>
      <c r="K384" s="51"/>
      <c r="L384" s="51"/>
      <c r="M384" s="51" t="s">
        <v>1630</v>
      </c>
      <c r="N384" s="51"/>
    </row>
    <row r="385" ht="18.5" customHeight="1" spans="1:14">
      <c r="A385" s="50" t="s">
        <v>1473</v>
      </c>
      <c r="B385" s="51"/>
      <c r="C385" s="50" t="s">
        <v>1317</v>
      </c>
      <c r="D385" s="51"/>
      <c r="E385" s="51"/>
      <c r="F385" s="51"/>
      <c r="G385" s="51"/>
      <c r="H385" s="51"/>
      <c r="I385" s="51"/>
      <c r="J385" s="51"/>
      <c r="K385" s="51"/>
      <c r="L385" s="51"/>
      <c r="M385" s="51" t="s">
        <v>1631</v>
      </c>
      <c r="N385" s="51"/>
    </row>
    <row r="386" ht="18.5" customHeight="1" spans="1:14">
      <c r="A386" s="50" t="s">
        <v>1632</v>
      </c>
      <c r="B386" s="51"/>
      <c r="C386" s="50" t="s">
        <v>1321</v>
      </c>
      <c r="D386" s="51"/>
      <c r="E386" s="51"/>
      <c r="F386" s="51"/>
      <c r="G386" s="51"/>
      <c r="H386" s="51"/>
      <c r="I386" s="51"/>
      <c r="J386" s="51"/>
      <c r="K386" s="51"/>
      <c r="L386" s="51"/>
      <c r="M386" s="51" t="s">
        <v>1633</v>
      </c>
      <c r="N386" s="51"/>
    </row>
    <row r="387" ht="18.5" customHeight="1" spans="1:14">
      <c r="A387" s="50" t="s">
        <v>1634</v>
      </c>
      <c r="B387" s="51"/>
      <c r="C387" s="50" t="s">
        <v>1635</v>
      </c>
      <c r="D387" s="51"/>
      <c r="E387" s="51"/>
      <c r="F387" s="51"/>
      <c r="G387" s="51"/>
      <c r="H387" s="51"/>
      <c r="I387" s="51"/>
      <c r="J387" s="51"/>
      <c r="K387" s="51"/>
      <c r="L387" s="51"/>
      <c r="M387" s="51" t="s">
        <v>1636</v>
      </c>
      <c r="N387" s="51"/>
    </row>
    <row r="388" ht="18.5" customHeight="1" spans="1:14">
      <c r="A388" s="50" t="s">
        <v>1637</v>
      </c>
      <c r="B388" s="51"/>
      <c r="C388" s="50" t="s">
        <v>272</v>
      </c>
      <c r="D388" s="51"/>
      <c r="E388" s="51"/>
      <c r="F388" s="51"/>
      <c r="G388" s="51"/>
      <c r="H388" s="51"/>
      <c r="I388" s="51"/>
      <c r="J388" s="51"/>
      <c r="K388" s="51"/>
      <c r="L388" s="51"/>
      <c r="M388" s="51" t="s">
        <v>1638</v>
      </c>
      <c r="N388" s="51"/>
    </row>
    <row r="389" ht="18.5" customHeight="1" spans="1:14">
      <c r="A389" s="50" t="s">
        <v>1639</v>
      </c>
      <c r="B389" s="51"/>
      <c r="C389" s="50" t="s">
        <v>1640</v>
      </c>
      <c r="D389" s="51"/>
      <c r="E389" s="51"/>
      <c r="F389" s="51"/>
      <c r="G389" s="51"/>
      <c r="H389" s="51"/>
      <c r="I389" s="51"/>
      <c r="J389" s="51"/>
      <c r="K389" s="51"/>
      <c r="L389" s="51"/>
      <c r="M389" s="51" t="s">
        <v>1641</v>
      </c>
      <c r="N389" s="51"/>
    </row>
    <row r="390" ht="18.5" customHeight="1" spans="1:14">
      <c r="A390" s="50" t="s">
        <v>191</v>
      </c>
      <c r="B390" s="51"/>
      <c r="C390" s="50" t="s">
        <v>1328</v>
      </c>
      <c r="D390" s="51"/>
      <c r="E390" s="51"/>
      <c r="F390" s="51"/>
      <c r="G390" s="51"/>
      <c r="H390" s="51"/>
      <c r="I390" s="51"/>
      <c r="J390" s="51"/>
      <c r="K390" s="51"/>
      <c r="L390" s="51"/>
      <c r="M390" s="51" t="s">
        <v>1642</v>
      </c>
      <c r="N390" s="51"/>
    </row>
    <row r="391" ht="18.5" customHeight="1" spans="1:14">
      <c r="A391" s="50" t="s">
        <v>1643</v>
      </c>
      <c r="B391" s="51"/>
      <c r="C391" s="50" t="s">
        <v>1332</v>
      </c>
      <c r="D391" s="51"/>
      <c r="E391" s="51"/>
      <c r="F391" s="51"/>
      <c r="G391" s="51"/>
      <c r="H391" s="51"/>
      <c r="I391" s="51"/>
      <c r="J391" s="51"/>
      <c r="K391" s="51"/>
      <c r="L391" s="51"/>
      <c r="M391" s="51" t="s">
        <v>1644</v>
      </c>
      <c r="N391" s="51"/>
    </row>
    <row r="392" ht="18.5" customHeight="1" spans="1:14">
      <c r="A392" s="50" t="s">
        <v>1645</v>
      </c>
      <c r="B392" s="51"/>
      <c r="C392" s="50" t="s">
        <v>1646</v>
      </c>
      <c r="D392" s="51"/>
      <c r="E392" s="51"/>
      <c r="F392" s="51"/>
      <c r="G392" s="51"/>
      <c r="H392" s="51"/>
      <c r="I392" s="51"/>
      <c r="J392" s="51"/>
      <c r="K392" s="51"/>
      <c r="L392" s="51"/>
      <c r="M392" s="51" t="s">
        <v>1647</v>
      </c>
      <c r="N392" s="51"/>
    </row>
    <row r="393" ht="18.5" customHeight="1" spans="1:14">
      <c r="A393" s="50" t="s">
        <v>1648</v>
      </c>
      <c r="B393" s="51"/>
      <c r="C393" s="50" t="s">
        <v>1649</v>
      </c>
      <c r="D393" s="51"/>
      <c r="E393" s="51"/>
      <c r="F393" s="51"/>
      <c r="G393" s="51"/>
      <c r="H393" s="51"/>
      <c r="I393" s="51"/>
      <c r="J393" s="51"/>
      <c r="K393" s="51"/>
      <c r="L393" s="51"/>
      <c r="M393" s="51" t="s">
        <v>1485</v>
      </c>
      <c r="N393" s="51"/>
    </row>
    <row r="394" ht="18.5" customHeight="1" spans="1:14">
      <c r="A394" s="50" t="s">
        <v>1633</v>
      </c>
      <c r="B394" s="51"/>
      <c r="C394" s="50" t="s">
        <v>1650</v>
      </c>
      <c r="D394" s="51"/>
      <c r="E394" s="51"/>
      <c r="F394" s="51"/>
      <c r="G394" s="51"/>
      <c r="H394" s="51"/>
      <c r="I394" s="51"/>
      <c r="J394" s="51"/>
      <c r="K394" s="51"/>
      <c r="L394" s="51"/>
      <c r="M394" s="51" t="s">
        <v>1651</v>
      </c>
      <c r="N394" s="51"/>
    </row>
    <row r="395" ht="18.5" customHeight="1" spans="1:14">
      <c r="A395" s="50" t="s">
        <v>1652</v>
      </c>
      <c r="B395" s="51"/>
      <c r="C395" s="50" t="s">
        <v>1653</v>
      </c>
      <c r="D395" s="51"/>
      <c r="E395" s="51"/>
      <c r="F395" s="51"/>
      <c r="G395" s="51"/>
      <c r="H395" s="51"/>
      <c r="I395" s="51"/>
      <c r="J395" s="51"/>
      <c r="K395" s="51"/>
      <c r="L395" s="51"/>
      <c r="M395" s="51" t="s">
        <v>333</v>
      </c>
      <c r="N395" s="51"/>
    </row>
    <row r="396" ht="18.5" customHeight="1" spans="1:14">
      <c r="A396" s="50" t="s">
        <v>1654</v>
      </c>
      <c r="B396" s="51"/>
      <c r="C396" s="50" t="s">
        <v>1655</v>
      </c>
      <c r="D396" s="51"/>
      <c r="E396" s="51"/>
      <c r="F396" s="51"/>
      <c r="G396" s="51"/>
      <c r="H396" s="51"/>
      <c r="I396" s="51"/>
      <c r="J396" s="51"/>
      <c r="K396" s="51"/>
      <c r="L396" s="51"/>
      <c r="M396" s="51" t="s">
        <v>1499</v>
      </c>
      <c r="N396" s="51"/>
    </row>
    <row r="397" ht="18.5" customHeight="1" spans="1:14">
      <c r="A397" s="50" t="s">
        <v>1656</v>
      </c>
      <c r="B397" s="51"/>
      <c r="C397" s="50" t="s">
        <v>1657</v>
      </c>
      <c r="D397" s="51"/>
      <c r="E397" s="51"/>
      <c r="F397" s="51"/>
      <c r="G397" s="51"/>
      <c r="H397" s="51"/>
      <c r="I397" s="51"/>
      <c r="J397" s="51"/>
      <c r="K397" s="51"/>
      <c r="L397" s="51"/>
      <c r="M397" s="51" t="s">
        <v>1658</v>
      </c>
      <c r="N397" s="51"/>
    </row>
    <row r="398" ht="18.5" customHeight="1" spans="1:14">
      <c r="A398" s="50" t="s">
        <v>1659</v>
      </c>
      <c r="B398" s="51"/>
      <c r="C398" s="50" t="s">
        <v>1660</v>
      </c>
      <c r="D398" s="51"/>
      <c r="E398" s="51"/>
      <c r="F398" s="51"/>
      <c r="G398" s="51"/>
      <c r="H398" s="51"/>
      <c r="I398" s="51"/>
      <c r="J398" s="51"/>
      <c r="K398" s="51"/>
      <c r="L398" s="51"/>
      <c r="M398" s="51" t="s">
        <v>1661</v>
      </c>
      <c r="N398" s="51"/>
    </row>
    <row r="399" ht="18.5" customHeight="1" spans="1:14">
      <c r="A399" s="50" t="s">
        <v>1662</v>
      </c>
      <c r="B399" s="51"/>
      <c r="C399" s="50" t="s">
        <v>1663</v>
      </c>
      <c r="D399" s="51"/>
      <c r="E399" s="51"/>
      <c r="F399" s="51"/>
      <c r="G399" s="51"/>
      <c r="H399" s="51"/>
      <c r="I399" s="51"/>
      <c r="J399" s="51"/>
      <c r="K399" s="51"/>
      <c r="L399" s="51"/>
      <c r="M399" s="51" t="s">
        <v>1143</v>
      </c>
      <c r="N399" s="51"/>
    </row>
    <row r="400" ht="18.5" customHeight="1" spans="1:14">
      <c r="A400" s="50" t="s">
        <v>1664</v>
      </c>
      <c r="B400" s="51"/>
      <c r="C400" s="50" t="s">
        <v>1665</v>
      </c>
      <c r="D400" s="51"/>
      <c r="E400" s="51"/>
      <c r="F400" s="51"/>
      <c r="G400" s="51"/>
      <c r="H400" s="51"/>
      <c r="I400" s="51"/>
      <c r="J400" s="51"/>
      <c r="K400" s="51"/>
      <c r="L400" s="51"/>
      <c r="M400" s="51" t="s">
        <v>1666</v>
      </c>
      <c r="N400" s="51"/>
    </row>
    <row r="401" ht="18.5" customHeight="1" spans="1:14">
      <c r="A401" s="50" t="s">
        <v>1499</v>
      </c>
      <c r="B401" s="51"/>
      <c r="C401" s="50" t="s">
        <v>406</v>
      </c>
      <c r="D401" s="51"/>
      <c r="E401" s="51"/>
      <c r="F401" s="51"/>
      <c r="G401" s="51"/>
      <c r="H401" s="51"/>
      <c r="I401" s="51"/>
      <c r="J401" s="51"/>
      <c r="K401" s="51"/>
      <c r="L401" s="51"/>
      <c r="M401" s="51" t="s">
        <v>1667</v>
      </c>
      <c r="N401" s="51"/>
    </row>
    <row r="402" ht="18.5" customHeight="1" spans="1:14">
      <c r="A402" s="50" t="s">
        <v>1668</v>
      </c>
      <c r="B402" s="51"/>
      <c r="C402" s="50" t="s">
        <v>1669</v>
      </c>
      <c r="D402" s="51"/>
      <c r="E402" s="51"/>
      <c r="F402" s="51"/>
      <c r="G402" s="51"/>
      <c r="H402" s="51"/>
      <c r="I402" s="51"/>
      <c r="J402" s="51"/>
      <c r="K402" s="51"/>
      <c r="L402" s="51"/>
      <c r="M402" s="51" t="s">
        <v>1512</v>
      </c>
      <c r="N402" s="51"/>
    </row>
    <row r="403" ht="18.5" customHeight="1" spans="1:14">
      <c r="A403" s="50" t="s">
        <v>1670</v>
      </c>
      <c r="B403" s="51"/>
      <c r="C403" s="50" t="s">
        <v>1671</v>
      </c>
      <c r="D403" s="51"/>
      <c r="E403" s="51"/>
      <c r="F403" s="51"/>
      <c r="G403" s="51"/>
      <c r="H403" s="51"/>
      <c r="I403" s="51"/>
      <c r="J403" s="51"/>
      <c r="K403" s="51"/>
      <c r="L403" s="51"/>
      <c r="M403" s="51" t="s">
        <v>1672</v>
      </c>
      <c r="N403" s="51"/>
    </row>
    <row r="404" ht="18.5" customHeight="1" spans="1:14">
      <c r="A404" s="50" t="s">
        <v>1146</v>
      </c>
      <c r="B404" s="51"/>
      <c r="C404" s="50" t="s">
        <v>1673</v>
      </c>
      <c r="D404" s="51"/>
      <c r="E404" s="51"/>
      <c r="F404" s="51"/>
      <c r="G404" s="51"/>
      <c r="H404" s="51"/>
      <c r="I404" s="51"/>
      <c r="J404" s="51"/>
      <c r="K404" s="51"/>
      <c r="L404" s="51"/>
      <c r="M404" s="51" t="s">
        <v>1674</v>
      </c>
      <c r="N404" s="51"/>
    </row>
    <row r="405" ht="18.5" customHeight="1" spans="1:14">
      <c r="A405" s="50" t="s">
        <v>1675</v>
      </c>
      <c r="B405" s="51"/>
      <c r="C405" s="50" t="s">
        <v>1676</v>
      </c>
      <c r="D405" s="51"/>
      <c r="E405" s="51"/>
      <c r="F405" s="51"/>
      <c r="G405" s="51"/>
      <c r="H405" s="51"/>
      <c r="I405" s="51"/>
      <c r="J405" s="51"/>
      <c r="K405" s="51"/>
      <c r="L405" s="51"/>
      <c r="M405" s="51" t="s">
        <v>1677</v>
      </c>
      <c r="N405" s="51"/>
    </row>
    <row r="406" ht="18.5" customHeight="1" spans="1:14">
      <c r="A406" s="50" t="s">
        <v>1678</v>
      </c>
      <c r="B406" s="51"/>
      <c r="C406" s="50" t="s">
        <v>466</v>
      </c>
      <c r="D406" s="51"/>
      <c r="E406" s="51"/>
      <c r="F406" s="51"/>
      <c r="G406" s="51"/>
      <c r="H406" s="51"/>
      <c r="I406" s="51"/>
      <c r="J406" s="51"/>
      <c r="K406" s="51"/>
      <c r="L406" s="51"/>
      <c r="M406" s="51" t="s">
        <v>1679</v>
      </c>
      <c r="N406" s="51"/>
    </row>
    <row r="407" ht="18.5" customHeight="1" spans="1:14">
      <c r="A407" s="50" t="s">
        <v>1680</v>
      </c>
      <c r="B407" s="51"/>
      <c r="C407" s="50" t="s">
        <v>1681</v>
      </c>
      <c r="D407" s="51"/>
      <c r="E407" s="51"/>
      <c r="F407" s="51"/>
      <c r="G407" s="51"/>
      <c r="H407" s="51"/>
      <c r="I407" s="51"/>
      <c r="J407" s="51"/>
      <c r="K407" s="51"/>
      <c r="L407" s="51"/>
      <c r="M407" s="51" t="s">
        <v>1682</v>
      </c>
      <c r="N407" s="51"/>
    </row>
    <row r="408" ht="18.5" customHeight="1" spans="1:14">
      <c r="A408" s="50" t="s">
        <v>1683</v>
      </c>
      <c r="B408" s="51"/>
      <c r="C408" s="50" t="s">
        <v>357</v>
      </c>
      <c r="D408" s="51"/>
      <c r="E408" s="51"/>
      <c r="F408" s="51"/>
      <c r="G408" s="51"/>
      <c r="H408" s="51"/>
      <c r="I408" s="51"/>
      <c r="J408" s="51"/>
      <c r="K408" s="51"/>
      <c r="L408" s="51"/>
      <c r="M408" s="51" t="s">
        <v>1684</v>
      </c>
      <c r="N408" s="51"/>
    </row>
    <row r="409" ht="18.5" customHeight="1" spans="1:14">
      <c r="A409" s="50" t="s">
        <v>1685</v>
      </c>
      <c r="B409" s="51"/>
      <c r="C409" s="50" t="s">
        <v>364</v>
      </c>
      <c r="D409" s="51"/>
      <c r="E409" s="51"/>
      <c r="F409" s="51"/>
      <c r="G409" s="51"/>
      <c r="H409" s="51"/>
      <c r="I409" s="51"/>
      <c r="J409" s="51"/>
      <c r="K409" s="51"/>
      <c r="L409" s="51"/>
      <c r="M409" s="51" t="s">
        <v>1686</v>
      </c>
      <c r="N409" s="51"/>
    </row>
    <row r="410" ht="18.5" customHeight="1" spans="1:14">
      <c r="A410" s="50" t="s">
        <v>1509</v>
      </c>
      <c r="B410" s="51"/>
      <c r="C410" s="50" t="s">
        <v>1687</v>
      </c>
      <c r="D410" s="51"/>
      <c r="E410" s="51"/>
      <c r="F410" s="51"/>
      <c r="G410" s="51"/>
      <c r="H410" s="51"/>
      <c r="I410" s="51"/>
      <c r="J410" s="51"/>
      <c r="K410" s="51"/>
      <c r="L410" s="51"/>
      <c r="M410" s="51" t="s">
        <v>1688</v>
      </c>
      <c r="N410" s="51"/>
    </row>
    <row r="411" ht="18.5" customHeight="1" spans="1:14">
      <c r="A411" s="50" t="s">
        <v>1689</v>
      </c>
      <c r="B411" s="51"/>
      <c r="C411" s="50" t="s">
        <v>1690</v>
      </c>
      <c r="D411" s="51"/>
      <c r="E411" s="51"/>
      <c r="F411" s="51"/>
      <c r="G411" s="51"/>
      <c r="H411" s="51"/>
      <c r="I411" s="51"/>
      <c r="J411" s="51"/>
      <c r="K411" s="51"/>
      <c r="L411" s="51"/>
      <c r="M411" s="51" t="s">
        <v>1691</v>
      </c>
      <c r="N411" s="51"/>
    </row>
    <row r="412" ht="18.5" customHeight="1" spans="1:14">
      <c r="A412" s="50" t="s">
        <v>1692</v>
      </c>
      <c r="B412" s="51"/>
      <c r="C412" s="50" t="s">
        <v>1693</v>
      </c>
      <c r="D412" s="51"/>
      <c r="E412" s="51"/>
      <c r="F412" s="51"/>
      <c r="G412" s="51"/>
      <c r="H412" s="51"/>
      <c r="I412" s="51"/>
      <c r="J412" s="51"/>
      <c r="K412" s="51"/>
      <c r="L412" s="51"/>
      <c r="M412" s="51" t="s">
        <v>337</v>
      </c>
      <c r="N412" s="51"/>
    </row>
    <row r="413" ht="18.5" customHeight="1" spans="1:14">
      <c r="A413" s="50" t="s">
        <v>1694</v>
      </c>
      <c r="B413" s="51"/>
      <c r="C413" s="50" t="s">
        <v>1483</v>
      </c>
      <c r="D413" s="51"/>
      <c r="E413" s="51"/>
      <c r="F413" s="51"/>
      <c r="G413" s="51"/>
      <c r="H413" s="51"/>
      <c r="I413" s="51"/>
      <c r="J413" s="51"/>
      <c r="K413" s="51"/>
      <c r="L413" s="51"/>
      <c r="M413" s="51" t="s">
        <v>1159</v>
      </c>
      <c r="N413" s="51"/>
    </row>
    <row r="414" ht="18.5" customHeight="1" spans="1:14">
      <c r="A414" s="50" t="s">
        <v>1682</v>
      </c>
      <c r="B414" s="51"/>
      <c r="C414" s="50" t="s">
        <v>1695</v>
      </c>
      <c r="D414" s="51"/>
      <c r="E414" s="51"/>
      <c r="F414" s="51"/>
      <c r="G414" s="51"/>
      <c r="H414" s="51"/>
      <c r="I414" s="51"/>
      <c r="J414" s="51"/>
      <c r="K414" s="51"/>
      <c r="L414" s="51"/>
      <c r="M414" s="51" t="s">
        <v>1696</v>
      </c>
      <c r="N414" s="51"/>
    </row>
    <row r="415" ht="18.5" customHeight="1" spans="1:14">
      <c r="A415" s="50" t="s">
        <v>1697</v>
      </c>
      <c r="B415" s="51"/>
      <c r="C415" s="50" t="s">
        <v>1698</v>
      </c>
      <c r="D415" s="51"/>
      <c r="E415" s="51"/>
      <c r="F415" s="51"/>
      <c r="G415" s="51"/>
      <c r="H415" s="51"/>
      <c r="I415" s="51"/>
      <c r="J415" s="51"/>
      <c r="K415" s="51"/>
      <c r="L415" s="51"/>
      <c r="M415" s="51" t="s">
        <v>1699</v>
      </c>
      <c r="N415" s="51"/>
    </row>
    <row r="416" ht="18.5" customHeight="1" spans="1:14">
      <c r="A416" s="50" t="s">
        <v>1700</v>
      </c>
      <c r="B416" s="51"/>
      <c r="C416" s="50" t="s">
        <v>1701</v>
      </c>
      <c r="D416" s="51"/>
      <c r="E416" s="51"/>
      <c r="F416" s="51"/>
      <c r="G416" s="51"/>
      <c r="H416" s="51"/>
      <c r="I416" s="51"/>
      <c r="J416" s="51"/>
      <c r="K416" s="51"/>
      <c r="L416" s="51"/>
      <c r="M416" s="51" t="s">
        <v>1702</v>
      </c>
      <c r="N416" s="51"/>
    </row>
    <row r="417" ht="18.5" customHeight="1" spans="1:14">
      <c r="A417" s="50" t="s">
        <v>1703</v>
      </c>
      <c r="B417" s="51"/>
      <c r="C417" s="50" t="s">
        <v>1704</v>
      </c>
      <c r="D417" s="51"/>
      <c r="E417" s="51"/>
      <c r="F417" s="51"/>
      <c r="G417" s="51"/>
      <c r="H417" s="51"/>
      <c r="I417" s="51"/>
      <c r="J417" s="51"/>
      <c r="K417" s="51"/>
      <c r="L417" s="51"/>
      <c r="M417" s="51" t="s">
        <v>1705</v>
      </c>
      <c r="N417" s="51"/>
    </row>
    <row r="418" ht="18.5" customHeight="1" spans="1:14">
      <c r="A418" s="50" t="s">
        <v>337</v>
      </c>
      <c r="B418" s="51"/>
      <c r="C418" s="50" t="s">
        <v>1706</v>
      </c>
      <c r="D418" s="51"/>
      <c r="E418" s="51"/>
      <c r="F418" s="51"/>
      <c r="G418" s="51"/>
      <c r="H418" s="51"/>
      <c r="I418" s="51"/>
      <c r="J418" s="51"/>
      <c r="K418" s="51"/>
      <c r="L418" s="51"/>
      <c r="M418" s="51" t="s">
        <v>1707</v>
      </c>
      <c r="N418" s="51"/>
    </row>
    <row r="419" ht="18.5" customHeight="1" spans="1:14">
      <c r="A419" s="50" t="s">
        <v>1708</v>
      </c>
      <c r="B419" s="51"/>
      <c r="C419" s="50" t="s">
        <v>549</v>
      </c>
      <c r="D419" s="51"/>
      <c r="E419" s="51"/>
      <c r="F419" s="51"/>
      <c r="G419" s="51"/>
      <c r="H419" s="51"/>
      <c r="I419" s="51"/>
      <c r="J419" s="51"/>
      <c r="K419" s="51"/>
      <c r="L419" s="51"/>
      <c r="M419" s="51" t="s">
        <v>1709</v>
      </c>
      <c r="N419" s="51"/>
    </row>
    <row r="420" ht="18.5" customHeight="1" spans="1:14">
      <c r="A420" s="50" t="s">
        <v>1702</v>
      </c>
      <c r="B420" s="51"/>
      <c r="C420" s="50" t="s">
        <v>555</v>
      </c>
      <c r="D420" s="51"/>
      <c r="E420" s="51"/>
      <c r="F420" s="51"/>
      <c r="G420" s="51"/>
      <c r="H420" s="51"/>
      <c r="I420" s="51"/>
      <c r="J420" s="51"/>
      <c r="K420" s="51"/>
      <c r="L420" s="51"/>
      <c r="M420" s="51" t="s">
        <v>1533</v>
      </c>
      <c r="N420" s="51"/>
    </row>
    <row r="421" ht="18.5" customHeight="1" spans="1:14">
      <c r="A421" s="50" t="s">
        <v>1707</v>
      </c>
      <c r="B421" s="51"/>
      <c r="C421" s="50" t="s">
        <v>1710</v>
      </c>
      <c r="D421" s="51"/>
      <c r="E421" s="51"/>
      <c r="F421" s="51"/>
      <c r="G421" s="51"/>
      <c r="H421" s="51"/>
      <c r="I421" s="51"/>
      <c r="J421" s="51"/>
      <c r="K421" s="51"/>
      <c r="L421" s="51"/>
      <c r="M421" s="51" t="s">
        <v>1711</v>
      </c>
      <c r="N421" s="51"/>
    </row>
    <row r="422" ht="18.5" customHeight="1" spans="1:14">
      <c r="A422" s="50" t="s">
        <v>1533</v>
      </c>
      <c r="B422" s="51"/>
      <c r="C422" s="50" t="s">
        <v>1712</v>
      </c>
      <c r="D422" s="51"/>
      <c r="E422" s="51"/>
      <c r="F422" s="51"/>
      <c r="G422" s="51"/>
      <c r="H422" s="51"/>
      <c r="I422" s="51"/>
      <c r="J422" s="51"/>
      <c r="K422" s="51"/>
      <c r="L422" s="51"/>
      <c r="M422" s="51" t="s">
        <v>1713</v>
      </c>
      <c r="N422" s="51"/>
    </row>
    <row r="423" ht="18.5" customHeight="1" spans="1:14">
      <c r="A423" s="50" t="s">
        <v>1186</v>
      </c>
      <c r="B423" s="51"/>
      <c r="C423" s="50" t="s">
        <v>1714</v>
      </c>
      <c r="D423" s="51"/>
      <c r="E423" s="51"/>
      <c r="F423" s="51"/>
      <c r="G423" s="51"/>
      <c r="H423" s="51"/>
      <c r="I423" s="51"/>
      <c r="J423" s="51"/>
      <c r="K423" s="51"/>
      <c r="L423" s="51"/>
      <c r="M423" s="51" t="s">
        <v>104</v>
      </c>
      <c r="N423" s="51"/>
    </row>
    <row r="424" ht="18.5" customHeight="1" spans="1:14">
      <c r="A424" s="50" t="s">
        <v>412</v>
      </c>
      <c r="B424" s="51"/>
      <c r="C424" s="50" t="s">
        <v>1715</v>
      </c>
      <c r="D424" s="51"/>
      <c r="E424" s="51"/>
      <c r="F424" s="51"/>
      <c r="G424" s="51"/>
      <c r="H424" s="51"/>
      <c r="I424" s="51"/>
      <c r="J424" s="51"/>
      <c r="K424" s="51"/>
      <c r="L424" s="51"/>
      <c r="M424" s="51" t="s">
        <v>1716</v>
      </c>
      <c r="N424" s="51"/>
    </row>
    <row r="425" ht="18.5" customHeight="1" spans="1:14">
      <c r="A425" s="50" t="s">
        <v>104</v>
      </c>
      <c r="B425" s="51"/>
      <c r="C425" s="50" t="s">
        <v>1717</v>
      </c>
      <c r="D425" s="51"/>
      <c r="E425" s="51"/>
      <c r="F425" s="51"/>
      <c r="G425" s="51"/>
      <c r="H425" s="51"/>
      <c r="I425" s="51"/>
      <c r="J425" s="51"/>
      <c r="K425" s="51"/>
      <c r="L425" s="51"/>
      <c r="M425" s="51" t="s">
        <v>1718</v>
      </c>
      <c r="N425" s="51"/>
    </row>
    <row r="426" ht="18.5" customHeight="1" spans="1:14">
      <c r="A426" s="50" t="s">
        <v>1719</v>
      </c>
      <c r="B426" s="51"/>
      <c r="C426" s="50" t="s">
        <v>1720</v>
      </c>
      <c r="D426" s="51"/>
      <c r="E426" s="51"/>
      <c r="F426" s="51"/>
      <c r="G426" s="51"/>
      <c r="H426" s="51"/>
      <c r="I426" s="51"/>
      <c r="J426" s="51"/>
      <c r="K426" s="51"/>
      <c r="L426" s="51"/>
      <c r="M426" s="51" t="s">
        <v>1721</v>
      </c>
      <c r="N426" s="51"/>
    </row>
    <row r="427" ht="18.5" customHeight="1" spans="1:14">
      <c r="A427" s="50" t="s">
        <v>1722</v>
      </c>
      <c r="B427" s="51"/>
      <c r="C427" s="50" t="s">
        <v>1723</v>
      </c>
      <c r="D427" s="51"/>
      <c r="E427" s="51"/>
      <c r="F427" s="51"/>
      <c r="G427" s="51"/>
      <c r="H427" s="51"/>
      <c r="I427" s="51"/>
      <c r="J427" s="51"/>
      <c r="K427" s="51"/>
      <c r="L427" s="51"/>
      <c r="M427" s="51" t="s">
        <v>1724</v>
      </c>
      <c r="N427" s="51"/>
    </row>
    <row r="428" ht="18.5" customHeight="1" spans="1:14">
      <c r="A428" s="50" t="s">
        <v>1725</v>
      </c>
      <c r="B428" s="51"/>
      <c r="C428" s="54"/>
      <c r="D428" s="51"/>
      <c r="E428" s="51"/>
      <c r="F428" s="51"/>
      <c r="G428" s="51"/>
      <c r="H428" s="51"/>
      <c r="I428" s="51"/>
      <c r="J428" s="51"/>
      <c r="K428" s="51"/>
      <c r="L428" s="51"/>
      <c r="M428" s="51" t="s">
        <v>1726</v>
      </c>
      <c r="N428" s="51"/>
    </row>
    <row r="429" ht="18.5" customHeight="1" spans="1:14">
      <c r="A429" s="50" t="s">
        <v>1727</v>
      </c>
      <c r="B429" s="51"/>
      <c r="C429" s="54"/>
      <c r="D429" s="51"/>
      <c r="E429" s="51"/>
      <c r="F429" s="51"/>
      <c r="G429" s="51"/>
      <c r="H429" s="51"/>
      <c r="I429" s="51"/>
      <c r="J429" s="51"/>
      <c r="K429" s="51"/>
      <c r="L429" s="51"/>
      <c r="M429" s="51" t="s">
        <v>1728</v>
      </c>
      <c r="N429" s="51"/>
    </row>
    <row r="430" ht="18.5" customHeight="1" spans="1:14">
      <c r="A430" s="50" t="s">
        <v>150</v>
      </c>
      <c r="B430" s="51"/>
      <c r="C430" s="54"/>
      <c r="D430" s="51"/>
      <c r="E430" s="51"/>
      <c r="F430" s="51"/>
      <c r="G430" s="51"/>
      <c r="H430" s="51"/>
      <c r="I430" s="51"/>
      <c r="J430" s="51"/>
      <c r="K430" s="51"/>
      <c r="L430" s="51"/>
      <c r="M430" s="51" t="s">
        <v>1729</v>
      </c>
      <c r="N430" s="51"/>
    </row>
    <row r="431" ht="18.5" customHeight="1" spans="1:14">
      <c r="A431" s="50" t="s">
        <v>393</v>
      </c>
      <c r="B431" s="51"/>
      <c r="C431" s="54"/>
      <c r="D431" s="51"/>
      <c r="E431" s="51"/>
      <c r="F431" s="51"/>
      <c r="G431" s="51"/>
      <c r="H431" s="51"/>
      <c r="I431" s="51"/>
      <c r="J431" s="51"/>
      <c r="K431" s="51"/>
      <c r="L431" s="51"/>
      <c r="M431" s="51" t="s">
        <v>1216</v>
      </c>
      <c r="N431" s="51"/>
    </row>
    <row r="432" ht="18.5" customHeight="1" spans="1:14">
      <c r="A432" s="50" t="s">
        <v>1730</v>
      </c>
      <c r="B432" s="51"/>
      <c r="C432" s="54"/>
      <c r="D432" s="51"/>
      <c r="E432" s="51"/>
      <c r="F432" s="51"/>
      <c r="G432" s="51"/>
      <c r="H432" s="51"/>
      <c r="I432" s="51"/>
      <c r="J432" s="51"/>
      <c r="K432" s="51"/>
      <c r="L432" s="51"/>
      <c r="M432" s="51" t="s">
        <v>1731</v>
      </c>
      <c r="N432" s="51"/>
    </row>
    <row r="433" ht="18.5" customHeight="1" spans="1:14">
      <c r="A433" s="50" t="s">
        <v>1732</v>
      </c>
      <c r="B433" s="51"/>
      <c r="C433" s="54"/>
      <c r="D433" s="51"/>
      <c r="E433" s="51"/>
      <c r="F433" s="51"/>
      <c r="G433" s="51"/>
      <c r="H433" s="51"/>
      <c r="I433" s="51"/>
      <c r="J433" s="51"/>
      <c r="K433" s="51"/>
      <c r="L433" s="51"/>
      <c r="M433" s="51" t="s">
        <v>1733</v>
      </c>
      <c r="N433" s="51"/>
    </row>
    <row r="434" ht="18.5" customHeight="1" spans="1:14">
      <c r="A434" s="50" t="s">
        <v>1734</v>
      </c>
      <c r="B434" s="51"/>
      <c r="C434" s="54"/>
      <c r="D434" s="51"/>
      <c r="E434" s="51"/>
      <c r="F434" s="51"/>
      <c r="G434" s="51"/>
      <c r="H434" s="51"/>
      <c r="I434" s="51"/>
      <c r="J434" s="51"/>
      <c r="K434" s="51"/>
      <c r="L434" s="51"/>
      <c r="M434" s="51" t="s">
        <v>1735</v>
      </c>
      <c r="N434" s="51"/>
    </row>
    <row r="435" ht="18.5" customHeight="1" spans="1:14">
      <c r="A435" s="50" t="s">
        <v>1211</v>
      </c>
      <c r="B435" s="51"/>
      <c r="C435" s="54"/>
      <c r="D435" s="51"/>
      <c r="E435" s="51"/>
      <c r="F435" s="51"/>
      <c r="G435" s="51"/>
      <c r="H435" s="51"/>
      <c r="I435" s="51"/>
      <c r="J435" s="51"/>
      <c r="K435" s="51"/>
      <c r="L435" s="51"/>
      <c r="M435" s="51" t="s">
        <v>1736</v>
      </c>
      <c r="N435" s="51"/>
    </row>
    <row r="436" ht="18.5" customHeight="1" spans="1:14">
      <c r="A436" s="50" t="s">
        <v>1737</v>
      </c>
      <c r="B436" s="51"/>
      <c r="C436" s="54"/>
      <c r="D436" s="51"/>
      <c r="E436" s="51"/>
      <c r="F436" s="51"/>
      <c r="G436" s="51"/>
      <c r="H436" s="51"/>
      <c r="I436" s="51"/>
      <c r="J436" s="51"/>
      <c r="K436" s="51"/>
      <c r="L436" s="51"/>
      <c r="M436" s="51" t="s">
        <v>1738</v>
      </c>
      <c r="N436" s="51"/>
    </row>
    <row r="437" ht="18.5" customHeight="1" spans="1:14">
      <c r="A437" s="50" t="s">
        <v>1739</v>
      </c>
      <c r="B437" s="51"/>
      <c r="C437" s="54"/>
      <c r="D437" s="51"/>
      <c r="E437" s="51"/>
      <c r="F437" s="51"/>
      <c r="G437" s="51"/>
      <c r="H437" s="51"/>
      <c r="I437" s="51"/>
      <c r="J437" s="51"/>
      <c r="K437" s="51"/>
      <c r="L437" s="51"/>
      <c r="M437" s="51" t="s">
        <v>1740</v>
      </c>
      <c r="N437" s="51"/>
    </row>
    <row r="438" ht="18.5" customHeight="1" spans="1:14">
      <c r="A438" s="50" t="s">
        <v>1741</v>
      </c>
      <c r="B438" s="51"/>
      <c r="C438" s="54"/>
      <c r="D438" s="51"/>
      <c r="E438" s="51"/>
      <c r="F438" s="51"/>
      <c r="G438" s="51"/>
      <c r="H438" s="51"/>
      <c r="I438" s="51"/>
      <c r="J438" s="51"/>
      <c r="K438" s="51"/>
      <c r="L438" s="51"/>
      <c r="M438" s="51" t="s">
        <v>1742</v>
      </c>
      <c r="N438" s="51"/>
    </row>
    <row r="439" ht="18.5" customHeight="1" spans="1:14">
      <c r="A439" s="50" t="s">
        <v>1743</v>
      </c>
      <c r="B439" s="51"/>
      <c r="C439" s="54"/>
      <c r="D439" s="51"/>
      <c r="E439" s="51"/>
      <c r="F439" s="51"/>
      <c r="G439" s="51"/>
      <c r="H439" s="51"/>
      <c r="I439" s="51"/>
      <c r="J439" s="51"/>
      <c r="K439" s="51"/>
      <c r="L439" s="51"/>
      <c r="M439" s="51" t="s">
        <v>1744</v>
      </c>
      <c r="N439" s="51"/>
    </row>
    <row r="440" ht="18.5" customHeight="1" spans="1:14">
      <c r="A440" s="50" t="s">
        <v>1735</v>
      </c>
      <c r="B440" s="51"/>
      <c r="C440" s="54"/>
      <c r="D440" s="51"/>
      <c r="E440" s="51"/>
      <c r="F440" s="51"/>
      <c r="G440" s="51"/>
      <c r="H440" s="51"/>
      <c r="I440" s="51"/>
      <c r="J440" s="51"/>
      <c r="K440" s="51"/>
      <c r="L440" s="51"/>
      <c r="M440" s="51" t="s">
        <v>1745</v>
      </c>
      <c r="N440" s="51"/>
    </row>
    <row r="441" ht="18.5" customHeight="1" spans="1:14">
      <c r="A441" s="50" t="s">
        <v>1746</v>
      </c>
      <c r="B441" s="51"/>
      <c r="C441" s="54"/>
      <c r="D441" s="51"/>
      <c r="E441" s="51"/>
      <c r="F441" s="51"/>
      <c r="G441" s="51"/>
      <c r="H441" s="51"/>
      <c r="I441" s="51"/>
      <c r="J441" s="51"/>
      <c r="K441" s="51"/>
      <c r="L441" s="51"/>
      <c r="M441" s="51" t="s">
        <v>1747</v>
      </c>
      <c r="N441" s="51"/>
    </row>
    <row r="442" ht="18.5" customHeight="1" spans="1:14">
      <c r="A442" s="50" t="s">
        <v>1748</v>
      </c>
      <c r="B442" s="51"/>
      <c r="C442" s="54"/>
      <c r="D442" s="51"/>
      <c r="E442" s="51"/>
      <c r="F442" s="51"/>
      <c r="G442" s="51"/>
      <c r="H442" s="51"/>
      <c r="I442" s="51"/>
      <c r="J442" s="51"/>
      <c r="K442" s="51"/>
      <c r="L442" s="51"/>
      <c r="M442" s="51" t="s">
        <v>1749</v>
      </c>
      <c r="N442" s="51"/>
    </row>
    <row r="443" ht="18.5" customHeight="1" spans="1:14">
      <c r="A443" s="50" t="s">
        <v>1750</v>
      </c>
      <c r="B443" s="51"/>
      <c r="C443" s="54"/>
      <c r="D443" s="51"/>
      <c r="E443" s="51"/>
      <c r="F443" s="51"/>
      <c r="G443" s="51"/>
      <c r="H443" s="51"/>
      <c r="I443" s="51"/>
      <c r="J443" s="51"/>
      <c r="K443" s="51"/>
      <c r="L443" s="51"/>
      <c r="M443" s="51" t="s">
        <v>1751</v>
      </c>
      <c r="N443" s="51"/>
    </row>
    <row r="444" ht="18.5" customHeight="1" spans="1:14">
      <c r="A444" s="50" t="s">
        <v>1752</v>
      </c>
      <c r="B444" s="51"/>
      <c r="C444" s="54"/>
      <c r="D444" s="51"/>
      <c r="E444" s="51"/>
      <c r="F444" s="51"/>
      <c r="G444" s="51"/>
      <c r="H444" s="51"/>
      <c r="I444" s="51"/>
      <c r="J444" s="51"/>
      <c r="K444" s="51"/>
      <c r="L444" s="51"/>
      <c r="M444" s="51" t="s">
        <v>1753</v>
      </c>
      <c r="N444" s="51"/>
    </row>
    <row r="445" ht="18.5" customHeight="1" spans="1:14">
      <c r="A445" s="50" t="s">
        <v>1754</v>
      </c>
      <c r="B445" s="51"/>
      <c r="C445" s="54"/>
      <c r="D445" s="51"/>
      <c r="E445" s="51"/>
      <c r="F445" s="51"/>
      <c r="G445" s="51"/>
      <c r="H445" s="51"/>
      <c r="I445" s="51"/>
      <c r="J445" s="51"/>
      <c r="K445" s="51"/>
      <c r="L445" s="51"/>
      <c r="M445" s="51" t="s">
        <v>1755</v>
      </c>
      <c r="N445" s="51"/>
    </row>
    <row r="446" ht="18.5" customHeight="1" spans="1:14">
      <c r="A446" s="50" t="s">
        <v>1756</v>
      </c>
      <c r="B446" s="51"/>
      <c r="C446" s="54"/>
      <c r="D446" s="51"/>
      <c r="E446" s="51"/>
      <c r="F446" s="51"/>
      <c r="G446" s="51"/>
      <c r="H446" s="51"/>
      <c r="I446" s="51"/>
      <c r="J446" s="51"/>
      <c r="K446" s="51"/>
      <c r="L446" s="51"/>
      <c r="M446" s="51" t="s">
        <v>1757</v>
      </c>
      <c r="N446" s="51"/>
    </row>
    <row r="447" ht="18.5" customHeight="1" spans="1:14">
      <c r="A447" s="50" t="s">
        <v>1758</v>
      </c>
      <c r="B447" s="51"/>
      <c r="C447" s="54"/>
      <c r="D447" s="51"/>
      <c r="E447" s="51"/>
      <c r="F447" s="51"/>
      <c r="G447" s="51"/>
      <c r="H447" s="51"/>
      <c r="I447" s="51"/>
      <c r="J447" s="51"/>
      <c r="K447" s="51"/>
      <c r="L447" s="51"/>
      <c r="M447" s="51" t="s">
        <v>1253</v>
      </c>
      <c r="N447" s="51"/>
    </row>
    <row r="448" ht="18.5" customHeight="1" spans="1:14">
      <c r="A448" s="50" t="s">
        <v>1759</v>
      </c>
      <c r="B448" s="51"/>
      <c r="C448" s="54"/>
      <c r="D448" s="51"/>
      <c r="E448" s="51"/>
      <c r="F448" s="51"/>
      <c r="G448" s="51"/>
      <c r="H448" s="51"/>
      <c r="I448" s="51"/>
      <c r="J448" s="51"/>
      <c r="K448" s="51"/>
      <c r="L448" s="51"/>
      <c r="M448" s="51" t="s">
        <v>1256</v>
      </c>
      <c r="N448" s="51"/>
    </row>
    <row r="449" ht="18.5" customHeight="1" spans="1:14">
      <c r="A449" s="50" t="s">
        <v>1760</v>
      </c>
      <c r="B449" s="51"/>
      <c r="C449" s="54"/>
      <c r="D449" s="51"/>
      <c r="E449" s="51"/>
      <c r="F449" s="51"/>
      <c r="G449" s="51"/>
      <c r="H449" s="51"/>
      <c r="I449" s="51"/>
      <c r="J449" s="51"/>
      <c r="K449" s="51"/>
      <c r="L449" s="51"/>
      <c r="M449" s="51" t="s">
        <v>1258</v>
      </c>
      <c r="N449" s="51"/>
    </row>
    <row r="450" ht="18.5" customHeight="1" spans="1:14">
      <c r="A450" s="50" t="s">
        <v>1761</v>
      </c>
      <c r="B450" s="51"/>
      <c r="C450" s="54"/>
      <c r="D450" s="51"/>
      <c r="E450" s="51"/>
      <c r="F450" s="51"/>
      <c r="G450" s="51"/>
      <c r="H450" s="51"/>
      <c r="I450" s="51"/>
      <c r="J450" s="51"/>
      <c r="K450" s="51"/>
      <c r="L450" s="51"/>
      <c r="M450" s="51" t="s">
        <v>1762</v>
      </c>
      <c r="N450" s="51"/>
    </row>
    <row r="451" ht="18.5" customHeight="1" spans="1:14">
      <c r="A451" s="50" t="s">
        <v>1763</v>
      </c>
      <c r="B451" s="51"/>
      <c r="C451" s="54"/>
      <c r="D451" s="51"/>
      <c r="E451" s="51"/>
      <c r="F451" s="51"/>
      <c r="G451" s="51"/>
      <c r="H451" s="51"/>
      <c r="I451" s="51"/>
      <c r="J451" s="51"/>
      <c r="K451" s="51"/>
      <c r="L451" s="51"/>
      <c r="M451" s="51" t="s">
        <v>1764</v>
      </c>
      <c r="N451" s="51"/>
    </row>
    <row r="452" ht="18.5" customHeight="1" spans="1:14">
      <c r="A452" s="50" t="s">
        <v>1765</v>
      </c>
      <c r="B452" s="51"/>
      <c r="C452" s="54"/>
      <c r="D452" s="51"/>
      <c r="E452" s="51"/>
      <c r="F452" s="51"/>
      <c r="G452" s="51"/>
      <c r="H452" s="51"/>
      <c r="I452" s="51"/>
      <c r="J452" s="51"/>
      <c r="K452" s="51"/>
      <c r="L452" s="51"/>
      <c r="M452" s="51" t="s">
        <v>1766</v>
      </c>
      <c r="N452" s="51"/>
    </row>
    <row r="453" ht="18.5" customHeight="1" spans="1:14">
      <c r="A453" s="50" t="s">
        <v>1767</v>
      </c>
      <c r="B453" s="51"/>
      <c r="C453" s="54"/>
      <c r="D453" s="51"/>
      <c r="E453" s="51"/>
      <c r="F453" s="51"/>
      <c r="G453" s="51"/>
      <c r="H453" s="51"/>
      <c r="I453" s="51"/>
      <c r="J453" s="51"/>
      <c r="K453" s="51"/>
      <c r="L453" s="51"/>
      <c r="M453" s="51" t="s">
        <v>1265</v>
      </c>
      <c r="N453" s="51"/>
    </row>
    <row r="454" ht="18.5" customHeight="1" spans="1:14">
      <c r="A454" s="50" t="s">
        <v>1768</v>
      </c>
      <c r="B454" s="51"/>
      <c r="C454" s="54"/>
      <c r="D454" s="51"/>
      <c r="E454" s="51"/>
      <c r="F454" s="51"/>
      <c r="G454" s="51"/>
      <c r="H454" s="51"/>
      <c r="I454" s="51"/>
      <c r="J454" s="51"/>
      <c r="K454" s="51"/>
      <c r="L454" s="51"/>
      <c r="M454" s="51" t="s">
        <v>1769</v>
      </c>
      <c r="N454" s="51"/>
    </row>
    <row r="455" ht="18.5" customHeight="1" spans="1:14">
      <c r="A455" s="50" t="s">
        <v>1757</v>
      </c>
      <c r="B455" s="51"/>
      <c r="C455" s="54"/>
      <c r="D455" s="51"/>
      <c r="E455" s="51"/>
      <c r="F455" s="51"/>
      <c r="G455" s="51"/>
      <c r="H455" s="51"/>
      <c r="I455" s="51"/>
      <c r="J455" s="51"/>
      <c r="K455" s="51"/>
      <c r="L455" s="51"/>
      <c r="M455" s="51" t="s">
        <v>1770</v>
      </c>
      <c r="N455" s="51"/>
    </row>
    <row r="456" ht="18.5" customHeight="1" spans="1:14">
      <c r="A456" s="50" t="s">
        <v>1764</v>
      </c>
      <c r="B456" s="51"/>
      <c r="C456" s="54"/>
      <c r="D456" s="51"/>
      <c r="E456" s="51"/>
      <c r="F456" s="51"/>
      <c r="G456" s="51"/>
      <c r="H456" s="51"/>
      <c r="I456" s="51"/>
      <c r="J456" s="51"/>
      <c r="K456" s="51"/>
      <c r="L456" s="51"/>
      <c r="M456" s="51" t="s">
        <v>1771</v>
      </c>
      <c r="N456" s="51"/>
    </row>
    <row r="457" ht="18.5" customHeight="1" spans="1:14">
      <c r="A457" s="50" t="s">
        <v>1772</v>
      </c>
      <c r="B457" s="51"/>
      <c r="C457" s="54"/>
      <c r="D457" s="51"/>
      <c r="E457" s="51"/>
      <c r="F457" s="51"/>
      <c r="G457" s="51"/>
      <c r="H457" s="51"/>
      <c r="I457" s="51"/>
      <c r="J457" s="51"/>
      <c r="K457" s="51"/>
      <c r="L457" s="51"/>
      <c r="M457" s="51" t="s">
        <v>1773</v>
      </c>
      <c r="N457" s="51"/>
    </row>
    <row r="458" ht="18.5" customHeight="1" spans="1:14">
      <c r="A458" s="50" t="s">
        <v>1766</v>
      </c>
      <c r="B458" s="51"/>
      <c r="C458" s="54"/>
      <c r="D458" s="51"/>
      <c r="E458" s="51"/>
      <c r="F458" s="51"/>
      <c r="G458" s="51"/>
      <c r="H458" s="51"/>
      <c r="I458" s="51"/>
      <c r="J458" s="51"/>
      <c r="K458" s="51"/>
      <c r="L458" s="51"/>
      <c r="M458" s="51" t="s">
        <v>1268</v>
      </c>
      <c r="N458" s="51"/>
    </row>
    <row r="459" ht="18.5" customHeight="1" spans="1:14">
      <c r="A459" s="50" t="s">
        <v>1774</v>
      </c>
      <c r="B459" s="51"/>
      <c r="C459" s="54"/>
      <c r="D459" s="51"/>
      <c r="E459" s="51"/>
      <c r="F459" s="51"/>
      <c r="G459" s="51"/>
      <c r="H459" s="51"/>
      <c r="I459" s="51"/>
      <c r="J459" s="51"/>
      <c r="K459" s="51"/>
      <c r="L459" s="51"/>
      <c r="M459" s="51" t="s">
        <v>1574</v>
      </c>
      <c r="N459" s="51"/>
    </row>
    <row r="460" ht="18.5" customHeight="1" spans="1:14">
      <c r="A460" s="50" t="s">
        <v>1775</v>
      </c>
      <c r="B460" s="51"/>
      <c r="C460" s="54"/>
      <c r="D460" s="51"/>
      <c r="E460" s="51"/>
      <c r="F460" s="51"/>
      <c r="G460" s="51"/>
      <c r="H460" s="51"/>
      <c r="I460" s="51"/>
      <c r="J460" s="51"/>
      <c r="K460" s="51"/>
      <c r="L460" s="51"/>
      <c r="M460" s="51" t="s">
        <v>1578</v>
      </c>
      <c r="N460" s="51"/>
    </row>
    <row r="461" ht="18.5" customHeight="1" spans="1:14">
      <c r="A461" s="50" t="s">
        <v>1776</v>
      </c>
      <c r="B461" s="51"/>
      <c r="C461" s="54"/>
      <c r="D461" s="51"/>
      <c r="E461" s="51"/>
      <c r="F461" s="51"/>
      <c r="G461" s="51"/>
      <c r="H461" s="51"/>
      <c r="I461" s="51"/>
      <c r="J461" s="51"/>
      <c r="K461" s="51"/>
      <c r="L461" s="51"/>
      <c r="M461" s="51" t="s">
        <v>1777</v>
      </c>
      <c r="N461" s="51"/>
    </row>
    <row r="462" ht="18.5" customHeight="1" spans="1:14">
      <c r="A462" s="50" t="s">
        <v>1778</v>
      </c>
      <c r="B462" s="51"/>
      <c r="C462" s="54"/>
      <c r="D462" s="51"/>
      <c r="E462" s="51"/>
      <c r="F462" s="51"/>
      <c r="G462" s="51"/>
      <c r="H462" s="51"/>
      <c r="I462" s="51"/>
      <c r="J462" s="51"/>
      <c r="K462" s="51"/>
      <c r="L462" s="51"/>
      <c r="M462" s="51" t="s">
        <v>1779</v>
      </c>
      <c r="N462" s="51"/>
    </row>
    <row r="463" ht="18.5" customHeight="1" spans="1:14">
      <c r="A463" s="50" t="s">
        <v>1780</v>
      </c>
      <c r="B463" s="51"/>
      <c r="C463" s="54"/>
      <c r="D463" s="51"/>
      <c r="E463" s="51"/>
      <c r="F463" s="51"/>
      <c r="G463" s="51"/>
      <c r="H463" s="51"/>
      <c r="I463" s="51"/>
      <c r="J463" s="51"/>
      <c r="K463" s="51"/>
      <c r="L463" s="51"/>
      <c r="M463" s="51" t="s">
        <v>1781</v>
      </c>
      <c r="N463" s="51"/>
    </row>
    <row r="464" ht="18.5" customHeight="1" spans="1:14">
      <c r="A464" s="50" t="s">
        <v>1782</v>
      </c>
      <c r="B464" s="51"/>
      <c r="C464" s="54"/>
      <c r="D464" s="51"/>
      <c r="E464" s="51"/>
      <c r="F464" s="51"/>
      <c r="G464" s="51"/>
      <c r="H464" s="51"/>
      <c r="I464" s="51"/>
      <c r="J464" s="51"/>
      <c r="K464" s="51"/>
      <c r="L464" s="51"/>
      <c r="M464" s="51" t="s">
        <v>1783</v>
      </c>
      <c r="N464" s="51"/>
    </row>
    <row r="465" ht="18.5" customHeight="1" spans="1:14">
      <c r="A465" s="50" t="s">
        <v>1784</v>
      </c>
      <c r="B465" s="51"/>
      <c r="C465" s="54"/>
      <c r="D465" s="51"/>
      <c r="E465" s="51"/>
      <c r="F465" s="51"/>
      <c r="G465" s="51"/>
      <c r="H465" s="51"/>
      <c r="I465" s="51"/>
      <c r="J465" s="51"/>
      <c r="K465" s="51"/>
      <c r="L465" s="51"/>
      <c r="M465" s="51" t="s">
        <v>1785</v>
      </c>
      <c r="N465" s="51"/>
    </row>
    <row r="466" ht="18.5" customHeight="1" spans="1:14">
      <c r="A466" s="50" t="s">
        <v>1786</v>
      </c>
      <c r="B466" s="51"/>
      <c r="C466" s="54"/>
      <c r="D466" s="51"/>
      <c r="E466" s="51"/>
      <c r="F466" s="51"/>
      <c r="G466" s="51"/>
      <c r="H466" s="51"/>
      <c r="I466" s="51"/>
      <c r="J466" s="51"/>
      <c r="K466" s="51"/>
      <c r="L466" s="51"/>
      <c r="M466" s="51" t="s">
        <v>1787</v>
      </c>
      <c r="N466" s="51"/>
    </row>
    <row r="467" ht="18.5" customHeight="1" spans="1:14">
      <c r="A467" s="50" t="s">
        <v>1567</v>
      </c>
      <c r="B467" s="51"/>
      <c r="C467" s="54"/>
      <c r="D467" s="51"/>
      <c r="E467" s="51"/>
      <c r="F467" s="51"/>
      <c r="G467" s="51"/>
      <c r="H467" s="51"/>
      <c r="I467" s="51"/>
      <c r="J467" s="51"/>
      <c r="K467" s="51"/>
      <c r="L467" s="51"/>
      <c r="M467" s="51" t="s">
        <v>1788</v>
      </c>
      <c r="N467" s="51"/>
    </row>
    <row r="468" ht="18.5" customHeight="1" spans="1:14">
      <c r="A468" s="50" t="s">
        <v>1268</v>
      </c>
      <c r="B468" s="51"/>
      <c r="C468" s="54"/>
      <c r="D468" s="51"/>
      <c r="E468" s="51"/>
      <c r="F468" s="51"/>
      <c r="G468" s="51"/>
      <c r="H468" s="51"/>
      <c r="I468" s="51"/>
      <c r="J468" s="51"/>
      <c r="K468" s="51"/>
      <c r="L468" s="51"/>
      <c r="M468" s="51" t="s">
        <v>1789</v>
      </c>
      <c r="N468" s="51"/>
    </row>
    <row r="469" ht="18.5" customHeight="1" spans="1:14">
      <c r="A469" s="50" t="s">
        <v>1790</v>
      </c>
      <c r="B469" s="51"/>
      <c r="C469" s="54"/>
      <c r="D469" s="51"/>
      <c r="E469" s="51"/>
      <c r="F469" s="51"/>
      <c r="G469" s="51"/>
      <c r="H469" s="51"/>
      <c r="I469" s="51"/>
      <c r="J469" s="51"/>
      <c r="K469" s="51"/>
      <c r="L469" s="51"/>
      <c r="M469" s="51" t="s">
        <v>1612</v>
      </c>
      <c r="N469" s="51"/>
    </row>
    <row r="470" ht="18.5" customHeight="1" spans="1:14">
      <c r="A470" s="50" t="s">
        <v>1791</v>
      </c>
      <c r="B470" s="51"/>
      <c r="C470" s="54"/>
      <c r="D470" s="51"/>
      <c r="E470" s="51"/>
      <c r="F470" s="51"/>
      <c r="G470" s="51"/>
      <c r="H470" s="51"/>
      <c r="I470" s="51"/>
      <c r="J470" s="51"/>
      <c r="K470" s="51"/>
      <c r="L470" s="51"/>
      <c r="M470" s="51" t="s">
        <v>1792</v>
      </c>
      <c r="N470" s="51"/>
    </row>
    <row r="471" ht="18.5" customHeight="1" spans="1:14">
      <c r="A471" s="50" t="s">
        <v>1793</v>
      </c>
      <c r="B471" s="51"/>
      <c r="C471" s="54"/>
      <c r="D471" s="51"/>
      <c r="E471" s="51"/>
      <c r="F471" s="51"/>
      <c r="G471" s="51"/>
      <c r="H471" s="51"/>
      <c r="I471" s="51"/>
      <c r="J471" s="51"/>
      <c r="K471" s="51"/>
      <c r="L471" s="51"/>
      <c r="M471" s="51" t="s">
        <v>1794</v>
      </c>
      <c r="N471" s="51"/>
    </row>
    <row r="472" ht="18.5" customHeight="1" spans="1:14">
      <c r="A472" s="50" t="s">
        <v>1795</v>
      </c>
      <c r="B472" s="51"/>
      <c r="C472" s="54"/>
      <c r="D472" s="51"/>
      <c r="E472" s="51"/>
      <c r="F472" s="51"/>
      <c r="G472" s="51"/>
      <c r="H472" s="51"/>
      <c r="I472" s="51"/>
      <c r="J472" s="51"/>
      <c r="K472" s="51"/>
      <c r="L472" s="51"/>
      <c r="M472" s="51" t="s">
        <v>1796</v>
      </c>
      <c r="N472" s="51"/>
    </row>
    <row r="473" ht="18.5" customHeight="1" spans="1:14">
      <c r="A473" s="50" t="s">
        <v>1797</v>
      </c>
      <c r="B473" s="51"/>
      <c r="C473" s="54"/>
      <c r="D473" s="51"/>
      <c r="E473" s="51"/>
      <c r="F473" s="51"/>
      <c r="G473" s="51"/>
      <c r="H473" s="51"/>
      <c r="I473" s="51"/>
      <c r="J473" s="51"/>
      <c r="K473" s="51"/>
      <c r="L473" s="51"/>
      <c r="M473" s="51" t="s">
        <v>1798</v>
      </c>
      <c r="N473" s="51"/>
    </row>
    <row r="474" ht="18.5" customHeight="1" spans="1:14">
      <c r="A474" s="50" t="s">
        <v>1799</v>
      </c>
      <c r="B474" s="51"/>
      <c r="C474" s="54"/>
      <c r="D474" s="51"/>
      <c r="E474" s="51"/>
      <c r="F474" s="51"/>
      <c r="G474" s="51"/>
      <c r="H474" s="51"/>
      <c r="I474" s="51"/>
      <c r="J474" s="51"/>
      <c r="K474" s="51"/>
      <c r="L474" s="51"/>
      <c r="M474" s="51" t="s">
        <v>1800</v>
      </c>
      <c r="N474" s="51"/>
    </row>
    <row r="475" ht="18.5" customHeight="1" spans="1:14">
      <c r="A475" s="50" t="s">
        <v>1794</v>
      </c>
      <c r="B475" s="51"/>
      <c r="C475" s="54"/>
      <c r="D475" s="51"/>
      <c r="E475" s="51"/>
      <c r="F475" s="51"/>
      <c r="G475" s="51"/>
      <c r="H475" s="51"/>
      <c r="I475" s="51"/>
      <c r="J475" s="51"/>
      <c r="K475" s="51"/>
      <c r="L475" s="51"/>
      <c r="M475" s="51" t="s">
        <v>1801</v>
      </c>
      <c r="N475" s="51"/>
    </row>
    <row r="476" ht="18.5" customHeight="1" spans="1:14">
      <c r="A476" s="50" t="s">
        <v>1802</v>
      </c>
      <c r="B476" s="51"/>
      <c r="C476" s="54"/>
      <c r="D476" s="51"/>
      <c r="E476" s="51"/>
      <c r="F476" s="51"/>
      <c r="G476" s="51"/>
      <c r="H476" s="51"/>
      <c r="I476" s="51"/>
      <c r="J476" s="51"/>
      <c r="K476" s="51"/>
      <c r="L476" s="51"/>
      <c r="M476" s="51" t="s">
        <v>1803</v>
      </c>
      <c r="N476" s="51"/>
    </row>
    <row r="477" ht="18.5" customHeight="1" spans="1:14">
      <c r="A477" s="50" t="s">
        <v>1804</v>
      </c>
      <c r="B477" s="51"/>
      <c r="C477" s="54"/>
      <c r="D477" s="51"/>
      <c r="E477" s="51"/>
      <c r="F477" s="51"/>
      <c r="G477" s="51"/>
      <c r="H477" s="51"/>
      <c r="I477" s="51"/>
      <c r="J477" s="51"/>
      <c r="K477" s="51"/>
      <c r="L477" s="51"/>
      <c r="M477" s="51" t="s">
        <v>1805</v>
      </c>
      <c r="N477" s="51"/>
    </row>
    <row r="478" ht="18.5" customHeight="1" spans="1:14">
      <c r="A478" s="50" t="s">
        <v>1806</v>
      </c>
      <c r="B478" s="51"/>
      <c r="C478" s="54"/>
      <c r="D478" s="51"/>
      <c r="E478" s="51"/>
      <c r="F478" s="51"/>
      <c r="G478" s="51"/>
      <c r="H478" s="51"/>
      <c r="I478" s="51"/>
      <c r="J478" s="51"/>
      <c r="K478" s="51"/>
      <c r="L478" s="51"/>
      <c r="M478" s="51" t="s">
        <v>1807</v>
      </c>
      <c r="N478" s="51"/>
    </row>
    <row r="479" ht="18.5" customHeight="1" spans="1:14">
      <c r="A479" s="50" t="s">
        <v>1801</v>
      </c>
      <c r="B479" s="51"/>
      <c r="C479" s="54"/>
      <c r="D479" s="51"/>
      <c r="E479" s="51"/>
      <c r="F479" s="51"/>
      <c r="G479" s="51"/>
      <c r="H479" s="51"/>
      <c r="I479" s="51"/>
      <c r="J479" s="51"/>
      <c r="K479" s="51"/>
      <c r="L479" s="51"/>
      <c r="M479" s="51" t="s">
        <v>1808</v>
      </c>
      <c r="N479" s="51"/>
    </row>
    <row r="480" ht="18.5" customHeight="1" spans="1:14">
      <c r="A480" s="50" t="s">
        <v>1028</v>
      </c>
      <c r="B480" s="51"/>
      <c r="C480" s="54"/>
      <c r="D480" s="51"/>
      <c r="E480" s="51"/>
      <c r="F480" s="51"/>
      <c r="G480" s="51"/>
      <c r="H480" s="51"/>
      <c r="I480" s="51"/>
      <c r="J480" s="51"/>
      <c r="K480" s="51"/>
      <c r="L480" s="51"/>
      <c r="M480" s="51" t="s">
        <v>1809</v>
      </c>
      <c r="N480" s="51"/>
    </row>
    <row r="481" ht="18.5" customHeight="1" spans="1:14">
      <c r="A481" s="50" t="s">
        <v>1810</v>
      </c>
      <c r="B481" s="51"/>
      <c r="C481" s="54"/>
      <c r="D481" s="51"/>
      <c r="E481" s="51"/>
      <c r="F481" s="51"/>
      <c r="G481" s="51"/>
      <c r="H481" s="51"/>
      <c r="I481" s="51"/>
      <c r="J481" s="51"/>
      <c r="K481" s="51"/>
      <c r="L481" s="51"/>
      <c r="M481" s="51" t="s">
        <v>1811</v>
      </c>
      <c r="N481" s="51"/>
    </row>
    <row r="482" ht="18.5" customHeight="1" spans="1:14">
      <c r="A482" s="50" t="s">
        <v>1629</v>
      </c>
      <c r="B482" s="51"/>
      <c r="C482" s="54"/>
      <c r="D482" s="51"/>
      <c r="E482" s="51"/>
      <c r="F482" s="51"/>
      <c r="G482" s="51"/>
      <c r="H482" s="51"/>
      <c r="I482" s="51"/>
      <c r="J482" s="51"/>
      <c r="K482" s="51"/>
      <c r="L482" s="51"/>
      <c r="M482" s="51" t="s">
        <v>1629</v>
      </c>
      <c r="N482" s="51"/>
    </row>
    <row r="483" ht="18.5" customHeight="1" spans="1:14">
      <c r="A483" s="50" t="s">
        <v>1812</v>
      </c>
      <c r="B483" s="51"/>
      <c r="C483" s="54"/>
      <c r="D483" s="51"/>
      <c r="E483" s="51"/>
      <c r="F483" s="51"/>
      <c r="G483" s="51"/>
      <c r="H483" s="51"/>
      <c r="I483" s="51"/>
      <c r="J483" s="51"/>
      <c r="K483" s="51"/>
      <c r="L483" s="51"/>
      <c r="M483" s="51" t="s">
        <v>1813</v>
      </c>
      <c r="N483" s="51"/>
    </row>
    <row r="484" ht="18.5" customHeight="1" spans="1:14">
      <c r="A484" s="50" t="s">
        <v>1814</v>
      </c>
      <c r="B484" s="51"/>
      <c r="C484" s="54"/>
      <c r="D484" s="51"/>
      <c r="E484" s="51"/>
      <c r="F484" s="51"/>
      <c r="G484" s="51"/>
      <c r="H484" s="51"/>
      <c r="I484" s="51"/>
      <c r="J484" s="51"/>
      <c r="K484" s="51"/>
      <c r="L484" s="51"/>
      <c r="M484" s="51" t="s">
        <v>1815</v>
      </c>
      <c r="N484" s="51"/>
    </row>
    <row r="485" ht="18.5" customHeight="1" spans="1:14">
      <c r="A485" s="50" t="s">
        <v>1816</v>
      </c>
      <c r="B485" s="51"/>
      <c r="C485" s="54"/>
      <c r="D485" s="51"/>
      <c r="E485" s="51"/>
      <c r="F485" s="51"/>
      <c r="G485" s="51"/>
      <c r="H485" s="51"/>
      <c r="I485" s="51"/>
      <c r="J485" s="51"/>
      <c r="K485" s="51"/>
      <c r="L485" s="51"/>
      <c r="M485" s="51" t="s">
        <v>1817</v>
      </c>
      <c r="N485" s="51"/>
    </row>
    <row r="486" ht="18.5" customHeight="1" spans="1:14">
      <c r="A486" s="50" t="s">
        <v>1818</v>
      </c>
      <c r="B486" s="51"/>
      <c r="C486" s="54"/>
      <c r="D486" s="51"/>
      <c r="E486" s="51"/>
      <c r="F486" s="51"/>
      <c r="G486" s="51"/>
      <c r="H486" s="51"/>
      <c r="I486" s="51"/>
      <c r="J486" s="51"/>
      <c r="K486" s="51"/>
      <c r="L486" s="51"/>
      <c r="M486" s="51" t="s">
        <v>1332</v>
      </c>
      <c r="N486" s="51"/>
    </row>
    <row r="487" ht="18.5" customHeight="1" spans="1:14">
      <c r="A487" s="50" t="s">
        <v>1332</v>
      </c>
      <c r="B487" s="51"/>
      <c r="C487" s="54"/>
      <c r="D487" s="51"/>
      <c r="E487" s="51"/>
      <c r="F487" s="51"/>
      <c r="G487" s="51"/>
      <c r="H487" s="51"/>
      <c r="I487" s="51"/>
      <c r="J487" s="51"/>
      <c r="K487" s="51"/>
      <c r="L487" s="51"/>
      <c r="M487" s="51" t="s">
        <v>1819</v>
      </c>
      <c r="N487" s="51"/>
    </row>
    <row r="488" ht="18.5" customHeight="1" spans="1:14">
      <c r="A488" s="50" t="s">
        <v>1820</v>
      </c>
      <c r="B488" s="51"/>
      <c r="C488" s="54"/>
      <c r="D488" s="51"/>
      <c r="E488" s="51"/>
      <c r="F488" s="51"/>
      <c r="G488" s="51"/>
      <c r="H488" s="51"/>
      <c r="I488" s="51"/>
      <c r="J488" s="51"/>
      <c r="K488" s="51"/>
      <c r="L488" s="51"/>
      <c r="M488" s="51" t="s">
        <v>1821</v>
      </c>
      <c r="N488" s="51"/>
    </row>
    <row r="489" ht="18.5" customHeight="1" spans="1:14">
      <c r="A489" s="50" t="s">
        <v>1822</v>
      </c>
      <c r="B489" s="51"/>
      <c r="C489" s="54"/>
      <c r="D489" s="51"/>
      <c r="E489" s="51"/>
      <c r="F489" s="51"/>
      <c r="G489" s="51"/>
      <c r="H489" s="51"/>
      <c r="I489" s="51"/>
      <c r="J489" s="51"/>
      <c r="K489" s="51"/>
      <c r="L489" s="51"/>
      <c r="M489" s="51" t="s">
        <v>1823</v>
      </c>
      <c r="N489" s="51"/>
    </row>
    <row r="490" ht="18.5" customHeight="1" spans="1:14">
      <c r="A490" s="50" t="s">
        <v>1824</v>
      </c>
      <c r="B490" s="51"/>
      <c r="C490" s="51"/>
      <c r="D490" s="51"/>
      <c r="E490" s="51"/>
      <c r="F490" s="51"/>
      <c r="G490" s="51"/>
      <c r="H490" s="51"/>
      <c r="I490" s="51"/>
      <c r="J490" s="51"/>
      <c r="K490" s="51"/>
      <c r="L490" s="51"/>
      <c r="M490" s="51" t="s">
        <v>1825</v>
      </c>
      <c r="N490" s="51"/>
    </row>
    <row r="491" ht="18.5" customHeight="1" spans="1:14">
      <c r="A491" s="50" t="s">
        <v>1826</v>
      </c>
      <c r="B491" s="51"/>
      <c r="C491" s="51"/>
      <c r="D491" s="51"/>
      <c r="E491" s="51"/>
      <c r="F491" s="51"/>
      <c r="G491" s="51"/>
      <c r="H491" s="51"/>
      <c r="I491" s="51"/>
      <c r="J491" s="51"/>
      <c r="K491" s="51"/>
      <c r="L491" s="51"/>
      <c r="M491" s="51" t="s">
        <v>1827</v>
      </c>
      <c r="N491" s="51"/>
    </row>
    <row r="492" ht="18.5" customHeight="1" spans="1:14">
      <c r="A492" s="50" t="s">
        <v>1828</v>
      </c>
      <c r="B492" s="51"/>
      <c r="C492" s="51"/>
      <c r="D492" s="51"/>
      <c r="E492" s="51"/>
      <c r="F492" s="51"/>
      <c r="G492" s="51"/>
      <c r="H492" s="51"/>
      <c r="I492" s="51"/>
      <c r="J492" s="51"/>
      <c r="K492" s="51"/>
      <c r="L492" s="51"/>
      <c r="M492" s="51" t="s">
        <v>1660</v>
      </c>
      <c r="N492" s="51"/>
    </row>
    <row r="493" ht="18.5" customHeight="1" spans="1:14">
      <c r="A493" s="50" t="s">
        <v>1829</v>
      </c>
      <c r="B493" s="51"/>
      <c r="C493" s="51"/>
      <c r="D493" s="51"/>
      <c r="E493" s="51"/>
      <c r="F493" s="51"/>
      <c r="G493" s="51"/>
      <c r="H493" s="51"/>
      <c r="I493" s="51"/>
      <c r="J493" s="51"/>
      <c r="K493" s="51"/>
      <c r="L493" s="51"/>
      <c r="M493" s="51" t="s">
        <v>1830</v>
      </c>
      <c r="N493" s="51"/>
    </row>
    <row r="494" ht="18.5" customHeight="1" spans="1:14">
      <c r="A494" s="50" t="s">
        <v>1831</v>
      </c>
      <c r="B494" s="51"/>
      <c r="C494" s="51"/>
      <c r="D494" s="51"/>
      <c r="E494" s="51"/>
      <c r="F494" s="51"/>
      <c r="G494" s="51"/>
      <c r="H494" s="51"/>
      <c r="I494" s="51"/>
      <c r="J494" s="51"/>
      <c r="K494" s="51"/>
      <c r="L494" s="51"/>
      <c r="M494" s="51" t="s">
        <v>1832</v>
      </c>
      <c r="N494" s="51"/>
    </row>
    <row r="495" ht="18.5" customHeight="1" spans="1:14">
      <c r="A495" s="50" t="s">
        <v>1833</v>
      </c>
      <c r="B495" s="51"/>
      <c r="C495" s="51"/>
      <c r="D495" s="51"/>
      <c r="E495" s="51"/>
      <c r="F495" s="51"/>
      <c r="G495" s="51"/>
      <c r="H495" s="51"/>
      <c r="I495" s="51"/>
      <c r="J495" s="51"/>
      <c r="K495" s="51"/>
      <c r="L495" s="51"/>
      <c r="M495" s="51" t="s">
        <v>1834</v>
      </c>
      <c r="N495" s="51"/>
    </row>
    <row r="496" ht="18.5" customHeight="1" spans="1:14">
      <c r="A496" s="50" t="s">
        <v>1835</v>
      </c>
      <c r="B496" s="51"/>
      <c r="C496" s="51"/>
      <c r="D496" s="51"/>
      <c r="E496" s="51"/>
      <c r="F496" s="51"/>
      <c r="G496" s="51"/>
      <c r="H496" s="51"/>
      <c r="I496" s="51"/>
      <c r="J496" s="51"/>
      <c r="K496" s="51"/>
      <c r="L496" s="51"/>
      <c r="M496" s="51" t="s">
        <v>1836</v>
      </c>
      <c r="N496" s="51"/>
    </row>
    <row r="497" ht="18.5" customHeight="1" spans="1:14">
      <c r="A497" s="50" t="s">
        <v>1837</v>
      </c>
      <c r="B497" s="51"/>
      <c r="C497" s="51"/>
      <c r="D497" s="51"/>
      <c r="E497" s="51"/>
      <c r="F497" s="51"/>
      <c r="G497" s="51"/>
      <c r="H497" s="51"/>
      <c r="I497" s="51"/>
      <c r="J497" s="51"/>
      <c r="K497" s="51"/>
      <c r="L497" s="51"/>
      <c r="M497" s="51" t="s">
        <v>1838</v>
      </c>
      <c r="N497" s="51"/>
    </row>
    <row r="498" ht="18.5" customHeight="1" spans="1:14">
      <c r="A498" s="50" t="s">
        <v>1823</v>
      </c>
      <c r="B498" s="51"/>
      <c r="C498" s="51"/>
      <c r="D498" s="51"/>
      <c r="E498" s="51"/>
      <c r="F498" s="51"/>
      <c r="G498" s="51"/>
      <c r="H498" s="51"/>
      <c r="I498" s="51"/>
      <c r="J498" s="51"/>
      <c r="K498" s="51"/>
      <c r="L498" s="51"/>
      <c r="M498" s="51" t="s">
        <v>1839</v>
      </c>
      <c r="N498" s="51"/>
    </row>
    <row r="499" ht="18.5" customHeight="1" spans="1:14">
      <c r="A499" s="50" t="s">
        <v>1840</v>
      </c>
      <c r="B499" s="51"/>
      <c r="C499" s="51"/>
      <c r="D499" s="51"/>
      <c r="E499" s="51"/>
      <c r="F499" s="51"/>
      <c r="G499" s="51"/>
      <c r="H499" s="51"/>
      <c r="I499" s="51"/>
      <c r="J499" s="51"/>
      <c r="K499" s="51"/>
      <c r="L499" s="51"/>
      <c r="M499" s="51" t="s">
        <v>1841</v>
      </c>
      <c r="N499" s="51"/>
    </row>
    <row r="500" ht="18.5" customHeight="1" spans="1:14">
      <c r="A500" s="50" t="s">
        <v>1842</v>
      </c>
      <c r="B500" s="51"/>
      <c r="C500" s="51"/>
      <c r="D500" s="51"/>
      <c r="E500" s="51"/>
      <c r="F500" s="51"/>
      <c r="G500" s="51"/>
      <c r="H500" s="51"/>
      <c r="I500" s="51"/>
      <c r="J500" s="51"/>
      <c r="K500" s="51"/>
      <c r="L500" s="51"/>
      <c r="M500" s="51" t="s">
        <v>94</v>
      </c>
      <c r="N500" s="51"/>
    </row>
    <row r="501" ht="18.5" customHeight="1" spans="1:14">
      <c r="A501" s="50" t="s">
        <v>1843</v>
      </c>
      <c r="B501" s="51"/>
      <c r="C501" s="51"/>
      <c r="D501" s="51"/>
      <c r="E501" s="51"/>
      <c r="F501" s="51"/>
      <c r="G501" s="51"/>
      <c r="H501" s="51"/>
      <c r="I501" s="51"/>
      <c r="J501" s="51"/>
      <c r="K501" s="51"/>
      <c r="L501" s="51"/>
      <c r="M501" s="51" t="s">
        <v>344</v>
      </c>
      <c r="N501" s="51"/>
    </row>
    <row r="502" ht="24.5" customHeight="1" spans="1:14">
      <c r="A502" s="55" t="s">
        <v>1844</v>
      </c>
      <c r="B502" s="56"/>
      <c r="C502" s="56"/>
      <c r="D502" s="56"/>
      <c r="E502" s="56"/>
      <c r="F502" s="56"/>
      <c r="G502" s="56"/>
      <c r="H502" s="56"/>
      <c r="I502" s="56"/>
      <c r="J502" s="56"/>
      <c r="K502" s="56"/>
      <c r="L502" s="56"/>
      <c r="M502" s="56" t="s">
        <v>1845</v>
      </c>
      <c r="N502" s="56"/>
    </row>
    <row r="503" ht="18.5" customHeight="1" spans="1:14">
      <c r="A503" s="50" t="s">
        <v>1660</v>
      </c>
      <c r="B503" s="51"/>
      <c r="C503" s="51"/>
      <c r="D503" s="51"/>
      <c r="E503" s="51"/>
      <c r="F503" s="51"/>
      <c r="G503" s="51"/>
      <c r="H503" s="51"/>
      <c r="I503" s="51"/>
      <c r="J503" s="51"/>
      <c r="K503" s="51"/>
      <c r="L503" s="51"/>
      <c r="M503" s="51" t="s">
        <v>1846</v>
      </c>
      <c r="N503" s="51"/>
    </row>
    <row r="504" ht="18.5" customHeight="1" spans="1:14">
      <c r="A504" s="50" t="s">
        <v>1847</v>
      </c>
      <c r="B504" s="51"/>
      <c r="C504" s="51"/>
      <c r="D504" s="51"/>
      <c r="E504" s="51"/>
      <c r="F504" s="51"/>
      <c r="G504" s="51"/>
      <c r="H504" s="51"/>
      <c r="I504" s="51"/>
      <c r="J504" s="51"/>
      <c r="K504" s="51"/>
      <c r="L504" s="51"/>
      <c r="M504" s="51" t="s">
        <v>297</v>
      </c>
      <c r="N504" s="51"/>
    </row>
    <row r="505" ht="18.5" customHeight="1" spans="1:14">
      <c r="A505" s="50" t="s">
        <v>1663</v>
      </c>
      <c r="B505" s="51"/>
      <c r="C505" s="51"/>
      <c r="D505" s="51"/>
      <c r="E505" s="51"/>
      <c r="F505" s="51"/>
      <c r="G505" s="51"/>
      <c r="H505" s="51"/>
      <c r="I505" s="51"/>
      <c r="J505" s="51"/>
      <c r="K505" s="51"/>
      <c r="L505" s="51"/>
      <c r="M505" s="51" t="s">
        <v>1848</v>
      </c>
      <c r="N505" s="51"/>
    </row>
    <row r="506" ht="18.5" customHeight="1" spans="1:14">
      <c r="A506" s="50" t="s">
        <v>1849</v>
      </c>
      <c r="B506" s="51"/>
      <c r="C506" s="51"/>
      <c r="D506" s="51"/>
      <c r="E506" s="51"/>
      <c r="F506" s="51"/>
      <c r="G506" s="51"/>
      <c r="H506" s="51"/>
      <c r="I506" s="51"/>
      <c r="J506" s="51"/>
      <c r="K506" s="51"/>
      <c r="L506" s="51"/>
      <c r="M506" s="51" t="s">
        <v>166</v>
      </c>
      <c r="N506" s="51"/>
    </row>
    <row r="507" ht="18.5" customHeight="1" spans="1:14">
      <c r="A507" s="50" t="s">
        <v>1373</v>
      </c>
      <c r="B507" s="51"/>
      <c r="C507" s="51"/>
      <c r="D507" s="51"/>
      <c r="E507" s="51"/>
      <c r="F507" s="51"/>
      <c r="G507" s="51"/>
      <c r="H507" s="51"/>
      <c r="I507" s="51"/>
      <c r="J507" s="51"/>
      <c r="K507" s="51"/>
      <c r="L507" s="51"/>
      <c r="M507" s="51" t="s">
        <v>285</v>
      </c>
      <c r="N507" s="51"/>
    </row>
    <row r="508" ht="18.5" customHeight="1" spans="1:14">
      <c r="A508" s="50" t="s">
        <v>1850</v>
      </c>
      <c r="B508" s="51"/>
      <c r="C508" s="51"/>
      <c r="D508" s="51"/>
      <c r="E508" s="51"/>
      <c r="F508" s="51"/>
      <c r="G508" s="51"/>
      <c r="H508" s="51"/>
      <c r="I508" s="51"/>
      <c r="J508" s="51"/>
      <c r="K508" s="51"/>
      <c r="L508" s="51"/>
      <c r="M508" s="51" t="s">
        <v>357</v>
      </c>
      <c r="N508" s="51"/>
    </row>
    <row r="509" ht="18.5" customHeight="1" spans="1:14">
      <c r="A509" s="50" t="s">
        <v>1851</v>
      </c>
      <c r="B509" s="51"/>
      <c r="C509" s="51"/>
      <c r="D509" s="51"/>
      <c r="E509" s="51"/>
      <c r="F509" s="51"/>
      <c r="G509" s="51"/>
      <c r="H509" s="51"/>
      <c r="I509" s="51"/>
      <c r="J509" s="51"/>
      <c r="K509" s="51"/>
      <c r="L509" s="51"/>
      <c r="M509" s="51" t="s">
        <v>364</v>
      </c>
      <c r="N509" s="51"/>
    </row>
    <row r="510" ht="18.5" customHeight="1" spans="1:14">
      <c r="A510" s="50" t="s">
        <v>1852</v>
      </c>
      <c r="B510" s="51"/>
      <c r="C510" s="51"/>
      <c r="D510" s="51"/>
      <c r="E510" s="51"/>
      <c r="F510" s="51"/>
      <c r="G510" s="51"/>
      <c r="H510" s="51"/>
      <c r="I510" s="51"/>
      <c r="J510" s="51"/>
      <c r="K510" s="51"/>
      <c r="L510" s="51"/>
      <c r="M510" s="51" t="s">
        <v>1853</v>
      </c>
      <c r="N510" s="51"/>
    </row>
    <row r="511" ht="18.5" customHeight="1" spans="1:14">
      <c r="A511" s="50" t="s">
        <v>344</v>
      </c>
      <c r="B511" s="51"/>
      <c r="C511" s="51"/>
      <c r="D511" s="51"/>
      <c r="E511" s="51"/>
      <c r="F511" s="51"/>
      <c r="G511" s="51"/>
      <c r="H511" s="51"/>
      <c r="I511" s="51"/>
      <c r="J511" s="51"/>
      <c r="K511" s="51"/>
      <c r="L511" s="51"/>
      <c r="M511" s="51" t="s">
        <v>1854</v>
      </c>
      <c r="N511" s="51"/>
    </row>
    <row r="512" ht="18.5" customHeight="1" spans="1:14">
      <c r="A512" s="50" t="s">
        <v>406</v>
      </c>
      <c r="B512" s="51"/>
      <c r="C512" s="51"/>
      <c r="D512" s="51"/>
      <c r="E512" s="51"/>
      <c r="F512" s="51"/>
      <c r="G512" s="51"/>
      <c r="H512" s="51"/>
      <c r="I512" s="51"/>
      <c r="J512" s="51"/>
      <c r="K512" s="51"/>
      <c r="L512" s="51"/>
      <c r="M512" s="51" t="s">
        <v>1855</v>
      </c>
      <c r="N512" s="51"/>
    </row>
    <row r="513" ht="18.5" customHeight="1" spans="1:14">
      <c r="A513" s="50" t="s">
        <v>1856</v>
      </c>
      <c r="B513" s="51"/>
      <c r="C513" s="51"/>
      <c r="D513" s="51"/>
      <c r="E513" s="51"/>
      <c r="F513" s="51"/>
      <c r="G513" s="51"/>
      <c r="H513" s="51"/>
      <c r="I513" s="51"/>
      <c r="J513" s="51"/>
      <c r="K513" s="51"/>
      <c r="L513" s="51"/>
      <c r="M513" s="51" t="s">
        <v>183</v>
      </c>
      <c r="N513" s="51"/>
    </row>
    <row r="514" ht="18.5" customHeight="1" spans="1:14">
      <c r="A514" s="50" t="s">
        <v>1857</v>
      </c>
      <c r="B514" s="51"/>
      <c r="C514" s="51"/>
      <c r="D514" s="51"/>
      <c r="E514" s="51"/>
      <c r="F514" s="51"/>
      <c r="G514" s="51"/>
      <c r="H514" s="51"/>
      <c r="I514" s="51"/>
      <c r="J514" s="51"/>
      <c r="K514" s="51"/>
      <c r="L514" s="51"/>
      <c r="M514" s="51" t="s">
        <v>1858</v>
      </c>
      <c r="N514" s="51"/>
    </row>
    <row r="515" ht="18.5" customHeight="1" spans="1:14">
      <c r="A515" s="50" t="s">
        <v>1859</v>
      </c>
      <c r="B515" s="51"/>
      <c r="C515" s="51"/>
      <c r="D515" s="51"/>
      <c r="E515" s="51"/>
      <c r="F515" s="51"/>
      <c r="G515" s="51"/>
      <c r="H515" s="51"/>
      <c r="I515" s="51"/>
      <c r="J515" s="51"/>
      <c r="K515" s="51"/>
      <c r="L515" s="51"/>
      <c r="M515" s="51" t="s">
        <v>1860</v>
      </c>
      <c r="N515" s="51"/>
    </row>
    <row r="516" ht="18.5" customHeight="1" spans="1:14">
      <c r="A516" s="50" t="s">
        <v>1861</v>
      </c>
      <c r="B516" s="51"/>
      <c r="C516" s="51"/>
      <c r="D516" s="51"/>
      <c r="E516" s="51"/>
      <c r="F516" s="51"/>
      <c r="G516" s="51"/>
      <c r="H516" s="51"/>
      <c r="I516" s="51"/>
      <c r="J516" s="51"/>
      <c r="K516" s="51"/>
      <c r="L516" s="51"/>
      <c r="M516" s="51" t="s">
        <v>1862</v>
      </c>
      <c r="N516" s="51"/>
    </row>
    <row r="517" ht="18.5" customHeight="1" spans="1:14">
      <c r="A517" s="50" t="s">
        <v>1863</v>
      </c>
      <c r="B517" s="51"/>
      <c r="C517" s="51"/>
      <c r="D517" s="51"/>
      <c r="E517" s="51"/>
      <c r="F517" s="51"/>
      <c r="G517" s="51"/>
      <c r="H517" s="51"/>
      <c r="I517" s="51"/>
      <c r="J517" s="51"/>
      <c r="K517" s="51"/>
      <c r="L517" s="51"/>
      <c r="M517" s="51" t="s">
        <v>1483</v>
      </c>
      <c r="N517" s="51"/>
    </row>
    <row r="518" ht="18.5" customHeight="1" spans="1:14">
      <c r="A518" s="50" t="s">
        <v>1864</v>
      </c>
      <c r="B518" s="51"/>
      <c r="C518" s="51"/>
      <c r="D518" s="51"/>
      <c r="E518" s="51"/>
      <c r="F518" s="51"/>
      <c r="G518" s="51"/>
      <c r="H518" s="51"/>
      <c r="I518" s="51"/>
      <c r="J518" s="51"/>
      <c r="K518" s="51"/>
      <c r="L518" s="51"/>
      <c r="M518" s="51" t="s">
        <v>1486</v>
      </c>
      <c r="N518" s="51"/>
    </row>
    <row r="519" ht="18.5" customHeight="1" spans="1:14">
      <c r="A519" s="50" t="s">
        <v>1865</v>
      </c>
      <c r="B519" s="51"/>
      <c r="C519" s="51"/>
      <c r="D519" s="51"/>
      <c r="E519" s="51"/>
      <c r="F519" s="51"/>
      <c r="G519" s="51"/>
      <c r="H519" s="51"/>
      <c r="I519" s="51"/>
      <c r="J519" s="51"/>
      <c r="K519" s="51"/>
      <c r="L519" s="51"/>
      <c r="M519" s="51" t="s">
        <v>1866</v>
      </c>
      <c r="N519" s="51"/>
    </row>
    <row r="520" ht="18.5" customHeight="1" spans="1:14">
      <c r="A520" s="50" t="s">
        <v>1867</v>
      </c>
      <c r="B520" s="51"/>
      <c r="C520" s="51"/>
      <c r="D520" s="51"/>
      <c r="E520" s="51"/>
      <c r="F520" s="51"/>
      <c r="G520" s="51"/>
      <c r="H520" s="51"/>
      <c r="I520" s="51"/>
      <c r="J520" s="51"/>
      <c r="K520" s="51"/>
      <c r="L520" s="51"/>
      <c r="M520" s="51" t="s">
        <v>1868</v>
      </c>
      <c r="N520" s="51"/>
    </row>
    <row r="521" ht="18.5" customHeight="1" spans="1:14">
      <c r="A521" s="50" t="s">
        <v>1869</v>
      </c>
      <c r="B521" s="51"/>
      <c r="C521" s="51"/>
      <c r="D521" s="51"/>
      <c r="E521" s="51"/>
      <c r="F521" s="51"/>
      <c r="G521" s="51"/>
      <c r="H521" s="51"/>
      <c r="I521" s="51"/>
      <c r="J521" s="51"/>
      <c r="K521" s="51"/>
      <c r="L521" s="51"/>
      <c r="M521" s="51" t="s">
        <v>1870</v>
      </c>
      <c r="N521" s="51"/>
    </row>
    <row r="522" ht="18.5" customHeight="1" spans="1:14">
      <c r="A522" s="50" t="s">
        <v>157</v>
      </c>
      <c r="B522" s="51"/>
      <c r="C522" s="51"/>
      <c r="D522" s="51"/>
      <c r="E522" s="51"/>
      <c r="F522" s="51"/>
      <c r="G522" s="51"/>
      <c r="H522" s="51"/>
      <c r="I522" s="51"/>
      <c r="J522" s="51"/>
      <c r="K522" s="51"/>
      <c r="L522" s="51"/>
      <c r="M522" s="51" t="s">
        <v>1871</v>
      </c>
      <c r="N522" s="51"/>
    </row>
    <row r="523" ht="18.5" customHeight="1" spans="1:14">
      <c r="A523" s="50" t="s">
        <v>466</v>
      </c>
      <c r="B523" s="51"/>
      <c r="C523" s="51"/>
      <c r="D523" s="51"/>
      <c r="E523" s="51"/>
      <c r="F523" s="51"/>
      <c r="G523" s="51"/>
      <c r="H523" s="51"/>
      <c r="I523" s="51"/>
      <c r="J523" s="51"/>
      <c r="K523" s="51"/>
      <c r="L523" s="51"/>
      <c r="M523" s="51" t="s">
        <v>1872</v>
      </c>
      <c r="N523" s="51"/>
    </row>
    <row r="524" ht="18.5" customHeight="1" spans="1:14">
      <c r="A524" s="50" t="s">
        <v>292</v>
      </c>
      <c r="B524" s="51"/>
      <c r="C524" s="51"/>
      <c r="D524" s="51"/>
      <c r="E524" s="51"/>
      <c r="F524" s="51"/>
      <c r="G524" s="51"/>
      <c r="H524" s="51"/>
      <c r="I524" s="51"/>
      <c r="J524" s="51"/>
      <c r="K524" s="51"/>
      <c r="L524" s="51"/>
      <c r="M524" s="51" t="s">
        <v>1701</v>
      </c>
      <c r="N524" s="51"/>
    </row>
    <row r="525" ht="18.5" customHeight="1" spans="1:14">
      <c r="A525" s="50" t="s">
        <v>297</v>
      </c>
      <c r="B525" s="51"/>
      <c r="C525" s="51"/>
      <c r="D525" s="51"/>
      <c r="E525" s="51"/>
      <c r="F525" s="51"/>
      <c r="G525" s="51"/>
      <c r="H525" s="51"/>
      <c r="I525" s="51"/>
      <c r="J525" s="51"/>
      <c r="K525" s="51"/>
      <c r="L525" s="51"/>
      <c r="M525" s="51" t="s">
        <v>1873</v>
      </c>
      <c r="N525" s="51"/>
    </row>
    <row r="526" ht="18.5" customHeight="1" spans="1:14">
      <c r="A526" s="50" t="s">
        <v>1874</v>
      </c>
      <c r="B526" s="51"/>
      <c r="C526" s="51"/>
      <c r="D526" s="51"/>
      <c r="E526" s="51"/>
      <c r="F526" s="51"/>
      <c r="G526" s="51"/>
      <c r="H526" s="51"/>
      <c r="I526" s="51"/>
      <c r="J526" s="51"/>
      <c r="K526" s="51"/>
      <c r="L526" s="51"/>
      <c r="M526" s="51" t="s">
        <v>1875</v>
      </c>
      <c r="N526" s="51"/>
    </row>
    <row r="527" ht="18.5" customHeight="1" spans="1:14">
      <c r="A527" s="50" t="s">
        <v>1848</v>
      </c>
      <c r="B527" s="51"/>
      <c r="C527" s="51"/>
      <c r="D527" s="51"/>
      <c r="E527" s="51"/>
      <c r="F527" s="51"/>
      <c r="G527" s="51"/>
      <c r="H527" s="51"/>
      <c r="I527" s="51"/>
      <c r="J527" s="51"/>
      <c r="K527" s="51"/>
      <c r="L527" s="51"/>
      <c r="M527" s="51" t="s">
        <v>1876</v>
      </c>
      <c r="N527" s="51"/>
    </row>
    <row r="528" ht="18.5" customHeight="1" spans="1:14">
      <c r="A528" s="50" t="s">
        <v>166</v>
      </c>
      <c r="B528" s="51"/>
      <c r="C528" s="51"/>
      <c r="D528" s="51"/>
      <c r="E528" s="51"/>
      <c r="F528" s="51"/>
      <c r="G528" s="51"/>
      <c r="H528" s="51"/>
      <c r="I528" s="51"/>
      <c r="J528" s="51"/>
      <c r="K528" s="51"/>
      <c r="L528" s="51"/>
      <c r="M528" s="51" t="s">
        <v>1877</v>
      </c>
      <c r="N528" s="51"/>
    </row>
    <row r="529" ht="18.5" customHeight="1" spans="1:14">
      <c r="A529" s="50" t="s">
        <v>1878</v>
      </c>
      <c r="B529" s="51"/>
      <c r="C529" s="51"/>
      <c r="D529" s="51"/>
      <c r="E529" s="51"/>
      <c r="F529" s="51"/>
      <c r="G529" s="51"/>
      <c r="H529" s="51"/>
      <c r="I529" s="51"/>
      <c r="J529" s="51"/>
      <c r="K529" s="51"/>
      <c r="L529" s="51"/>
      <c r="M529" s="51" t="s">
        <v>1879</v>
      </c>
      <c r="N529" s="51"/>
    </row>
    <row r="530" ht="18.5" customHeight="1" spans="1:14">
      <c r="A530" s="50" t="s">
        <v>1880</v>
      </c>
      <c r="B530" s="51"/>
      <c r="C530" s="51"/>
      <c r="D530" s="51"/>
      <c r="E530" s="51"/>
      <c r="F530" s="51"/>
      <c r="G530" s="51"/>
      <c r="H530" s="51"/>
      <c r="I530" s="51"/>
      <c r="J530" s="51"/>
      <c r="K530" s="51"/>
      <c r="L530" s="51"/>
      <c r="M530" s="51" t="s">
        <v>1881</v>
      </c>
      <c r="N530" s="51"/>
    </row>
    <row r="531" ht="18.5" customHeight="1" spans="1:14">
      <c r="A531" s="50" t="s">
        <v>285</v>
      </c>
      <c r="B531" s="51"/>
      <c r="C531" s="51"/>
      <c r="D531" s="51"/>
      <c r="E531" s="51"/>
      <c r="F531" s="51"/>
      <c r="G531" s="51"/>
      <c r="H531" s="51"/>
      <c r="I531" s="51"/>
      <c r="J531" s="51"/>
      <c r="K531" s="51"/>
      <c r="L531" s="51"/>
      <c r="M531" s="51" t="s">
        <v>1882</v>
      </c>
      <c r="N531" s="51"/>
    </row>
    <row r="532" ht="18.5" customHeight="1" spans="1:14">
      <c r="A532" s="50" t="s">
        <v>1883</v>
      </c>
      <c r="B532" s="51"/>
      <c r="C532" s="51"/>
      <c r="D532" s="51"/>
      <c r="E532" s="51"/>
      <c r="F532" s="51"/>
      <c r="G532" s="51"/>
      <c r="H532" s="51"/>
      <c r="I532" s="51"/>
      <c r="J532" s="51"/>
      <c r="K532" s="51"/>
      <c r="L532" s="51"/>
      <c r="M532" s="51" t="s">
        <v>1884</v>
      </c>
      <c r="N532" s="51"/>
    </row>
    <row r="533" ht="18.5" customHeight="1" spans="1:14">
      <c r="A533" s="50" t="s">
        <v>1885</v>
      </c>
      <c r="B533" s="51"/>
      <c r="C533" s="51"/>
      <c r="D533" s="51"/>
      <c r="E533" s="51"/>
      <c r="F533" s="51"/>
      <c r="G533" s="51"/>
      <c r="H533" s="51"/>
      <c r="I533" s="51"/>
      <c r="J533" s="51"/>
      <c r="K533" s="51"/>
      <c r="L533" s="51"/>
      <c r="M533" s="51" t="s">
        <v>1886</v>
      </c>
      <c r="N533" s="51"/>
    </row>
    <row r="534" ht="18.5" customHeight="1" spans="1:14">
      <c r="A534" s="50" t="s">
        <v>357</v>
      </c>
      <c r="B534" s="51"/>
      <c r="C534" s="51"/>
      <c r="D534" s="51"/>
      <c r="E534" s="51"/>
      <c r="F534" s="51"/>
      <c r="G534" s="51"/>
      <c r="H534" s="51"/>
      <c r="I534" s="51"/>
      <c r="J534" s="51"/>
      <c r="K534" s="51"/>
      <c r="L534" s="51"/>
      <c r="M534" s="51" t="s">
        <v>1712</v>
      </c>
      <c r="N534" s="51"/>
    </row>
    <row r="535" ht="18.5" customHeight="1" spans="1:14">
      <c r="A535" s="50" t="s">
        <v>1887</v>
      </c>
      <c r="B535" s="51"/>
      <c r="C535" s="51"/>
      <c r="D535" s="51"/>
      <c r="E535" s="51"/>
      <c r="F535" s="51"/>
      <c r="G535" s="51"/>
      <c r="H535" s="51"/>
      <c r="I535" s="51"/>
      <c r="J535" s="51"/>
      <c r="K535" s="51"/>
      <c r="L535" s="51"/>
      <c r="M535" s="51" t="s">
        <v>1888</v>
      </c>
      <c r="N535" s="51"/>
    </row>
    <row r="536" ht="18.5" customHeight="1" spans="1:14">
      <c r="A536" s="50" t="s">
        <v>364</v>
      </c>
      <c r="B536" s="51"/>
      <c r="C536" s="51"/>
      <c r="D536" s="51"/>
      <c r="E536" s="51"/>
      <c r="F536" s="51"/>
      <c r="G536" s="51"/>
      <c r="H536" s="51"/>
      <c r="I536" s="51"/>
      <c r="J536" s="51"/>
      <c r="K536" s="51"/>
      <c r="L536" s="51"/>
      <c r="M536" s="51" t="s">
        <v>1889</v>
      </c>
      <c r="N536" s="51"/>
    </row>
    <row r="537" ht="18.5" customHeight="1" spans="1:14">
      <c r="A537" s="50" t="s">
        <v>1853</v>
      </c>
      <c r="B537" s="51"/>
      <c r="C537" s="51"/>
      <c r="D537" s="51"/>
      <c r="E537" s="51"/>
      <c r="F537" s="51"/>
      <c r="G537" s="51"/>
      <c r="H537" s="51"/>
      <c r="I537" s="51"/>
      <c r="J537" s="51"/>
      <c r="K537" s="51"/>
      <c r="L537" s="51"/>
      <c r="M537" s="51" t="s">
        <v>1717</v>
      </c>
      <c r="N537" s="51"/>
    </row>
    <row r="538" ht="18.5" customHeight="1" spans="1:14">
      <c r="A538" s="50" t="s">
        <v>1890</v>
      </c>
      <c r="B538" s="51"/>
      <c r="C538" s="51"/>
      <c r="D538" s="51"/>
      <c r="E538" s="51"/>
      <c r="F538" s="51"/>
      <c r="G538" s="51"/>
      <c r="H538" s="51"/>
      <c r="I538" s="51"/>
      <c r="J538" s="51"/>
      <c r="K538" s="51"/>
      <c r="L538" s="51"/>
      <c r="M538" s="51" t="s">
        <v>1891</v>
      </c>
      <c r="N538" s="51"/>
    </row>
    <row r="539" ht="18.5" customHeight="1" spans="1:14">
      <c r="A539" s="50" t="s">
        <v>1892</v>
      </c>
      <c r="B539" s="51"/>
      <c r="C539" s="51"/>
      <c r="D539" s="51"/>
      <c r="E539" s="51"/>
      <c r="F539" s="51"/>
      <c r="G539" s="51"/>
      <c r="H539" s="51"/>
      <c r="I539" s="51"/>
      <c r="J539" s="51"/>
      <c r="K539" s="51"/>
      <c r="L539" s="51"/>
      <c r="M539" s="51" t="s">
        <v>1893</v>
      </c>
      <c r="N539" s="51"/>
    </row>
    <row r="540" ht="18.5" customHeight="1" spans="1:14">
      <c r="A540" s="50" t="s">
        <v>175</v>
      </c>
      <c r="B540" s="51"/>
      <c r="C540" s="51"/>
      <c r="D540" s="51"/>
      <c r="E540" s="51"/>
      <c r="F540" s="51"/>
      <c r="G540" s="51"/>
      <c r="H540" s="51"/>
      <c r="I540" s="51"/>
      <c r="J540" s="51"/>
      <c r="K540" s="51"/>
      <c r="L540" s="51"/>
      <c r="M540" s="51" t="s">
        <v>1894</v>
      </c>
      <c r="N540" s="51"/>
    </row>
    <row r="541" ht="18.5" customHeight="1" spans="1:14">
      <c r="A541" s="50" t="s">
        <v>1895</v>
      </c>
      <c r="B541" s="51"/>
      <c r="C541" s="51"/>
      <c r="D541" s="51"/>
      <c r="E541" s="51"/>
      <c r="F541" s="51"/>
      <c r="G541" s="51"/>
      <c r="H541" s="51"/>
      <c r="I541" s="51"/>
      <c r="J541" s="51"/>
      <c r="K541" s="51"/>
      <c r="L541" s="51"/>
      <c r="M541" s="51" t="s">
        <v>1896</v>
      </c>
      <c r="N541" s="51"/>
    </row>
    <row r="542" ht="18.5" customHeight="1" spans="1:14">
      <c r="A542" s="50" t="s">
        <v>183</v>
      </c>
      <c r="B542" s="51"/>
      <c r="C542" s="51"/>
      <c r="D542" s="51"/>
      <c r="E542" s="51"/>
      <c r="F542" s="51"/>
      <c r="G542" s="51"/>
      <c r="H542" s="51"/>
      <c r="I542" s="51"/>
      <c r="J542" s="51"/>
      <c r="K542" s="51"/>
      <c r="L542" s="51"/>
      <c r="M542" s="51" t="s">
        <v>1897</v>
      </c>
      <c r="N542" s="51"/>
    </row>
    <row r="543" ht="18.5" customHeight="1" spans="1:14">
      <c r="A543" s="50" t="s">
        <v>1898</v>
      </c>
      <c r="B543" s="51"/>
      <c r="C543" s="51"/>
      <c r="D543" s="51"/>
      <c r="E543" s="51"/>
      <c r="F543" s="51"/>
      <c r="G543" s="51"/>
      <c r="H543" s="51"/>
      <c r="I543" s="51"/>
      <c r="J543" s="51"/>
      <c r="K543" s="51"/>
      <c r="L543" s="51"/>
      <c r="M543" s="51" t="s">
        <v>1899</v>
      </c>
      <c r="N543" s="51"/>
    </row>
    <row r="544" ht="18.5" customHeight="1" spans="1:14">
      <c r="A544" s="50" t="s">
        <v>1900</v>
      </c>
      <c r="B544" s="51"/>
      <c r="C544" s="51"/>
      <c r="D544" s="51"/>
      <c r="E544" s="51"/>
      <c r="F544" s="51"/>
      <c r="G544" s="51"/>
      <c r="H544" s="51"/>
      <c r="I544" s="51"/>
      <c r="J544" s="51"/>
      <c r="K544" s="51"/>
      <c r="L544" s="51"/>
      <c r="M544" s="51" t="s">
        <v>1901</v>
      </c>
      <c r="N544" s="51"/>
    </row>
    <row r="545" ht="18.5" customHeight="1" spans="1:14">
      <c r="A545" s="50" t="s">
        <v>1902</v>
      </c>
      <c r="B545" s="51"/>
      <c r="C545" s="51"/>
      <c r="D545" s="51"/>
      <c r="E545" s="51"/>
      <c r="F545" s="51"/>
      <c r="G545" s="51"/>
      <c r="H545" s="51"/>
      <c r="I545" s="51"/>
      <c r="J545" s="51"/>
      <c r="K545" s="51"/>
      <c r="L545" s="51"/>
      <c r="M545" s="51" t="s">
        <v>1903</v>
      </c>
      <c r="N545" s="51"/>
    </row>
    <row r="546" ht="18.5" customHeight="1" spans="1:14">
      <c r="A546" s="50" t="s">
        <v>1433</v>
      </c>
      <c r="B546" s="51"/>
      <c r="C546" s="51"/>
      <c r="D546" s="51"/>
      <c r="E546" s="51"/>
      <c r="F546" s="51"/>
      <c r="G546" s="51"/>
      <c r="H546" s="51"/>
      <c r="I546" s="51"/>
      <c r="J546" s="51"/>
      <c r="K546" s="51"/>
      <c r="L546" s="51"/>
      <c r="M546" s="51" t="s">
        <v>1904</v>
      </c>
      <c r="N546" s="51"/>
    </row>
    <row r="547" ht="18.5" customHeight="1" spans="1:14">
      <c r="A547" s="50" t="s">
        <v>1905</v>
      </c>
      <c r="B547" s="51"/>
      <c r="C547" s="51"/>
      <c r="D547" s="51"/>
      <c r="E547" s="51"/>
      <c r="F547" s="51"/>
      <c r="G547" s="51"/>
      <c r="H547" s="51"/>
      <c r="I547" s="51"/>
      <c r="J547" s="51"/>
      <c r="K547" s="51"/>
      <c r="L547" s="51"/>
      <c r="M547" s="51" t="s">
        <v>1906</v>
      </c>
      <c r="N547" s="51"/>
    </row>
    <row r="548" ht="18.5" customHeight="1" spans="1:14">
      <c r="A548" s="50" t="s">
        <v>1907</v>
      </c>
      <c r="B548" s="51"/>
      <c r="C548" s="51"/>
      <c r="D548" s="51"/>
      <c r="E548" s="51"/>
      <c r="F548" s="51"/>
      <c r="G548" s="51"/>
      <c r="H548" s="51"/>
      <c r="I548" s="51"/>
      <c r="J548" s="51"/>
      <c r="K548" s="51"/>
      <c r="L548" s="51"/>
      <c r="M548" s="51" t="s">
        <v>1908</v>
      </c>
      <c r="N548" s="51"/>
    </row>
    <row r="549" ht="18.5" customHeight="1" spans="1:14">
      <c r="A549" s="50" t="s">
        <v>1909</v>
      </c>
      <c r="B549" s="51"/>
      <c r="C549" s="51"/>
      <c r="D549" s="51"/>
      <c r="E549" s="51"/>
      <c r="F549" s="51"/>
      <c r="G549" s="51"/>
      <c r="H549" s="51"/>
      <c r="I549" s="51"/>
      <c r="J549" s="51"/>
      <c r="K549" s="51"/>
      <c r="L549" s="51"/>
      <c r="M549" s="51" t="s">
        <v>1338</v>
      </c>
      <c r="N549" s="51"/>
    </row>
    <row r="550" ht="18.5" customHeight="1" spans="1:14">
      <c r="A550" s="50" t="s">
        <v>1910</v>
      </c>
      <c r="B550" s="51"/>
      <c r="C550" s="51"/>
      <c r="D550" s="51"/>
      <c r="E550" s="51"/>
      <c r="F550" s="51"/>
      <c r="G550" s="51"/>
      <c r="H550" s="51"/>
      <c r="I550" s="51"/>
      <c r="J550" s="51"/>
      <c r="K550" s="51"/>
      <c r="L550" s="51"/>
      <c r="M550" s="51" t="s">
        <v>1911</v>
      </c>
      <c r="N550" s="51"/>
    </row>
    <row r="551" ht="18.5" customHeight="1" spans="1:14">
      <c r="A551" s="50" t="s">
        <v>1912</v>
      </c>
      <c r="B551" s="51"/>
      <c r="C551" s="51"/>
      <c r="D551" s="51"/>
      <c r="E551" s="51"/>
      <c r="F551" s="51"/>
      <c r="G551" s="51"/>
      <c r="H551" s="51"/>
      <c r="I551" s="51"/>
      <c r="J551" s="51"/>
      <c r="K551" s="51"/>
      <c r="L551" s="51"/>
      <c r="M551" s="51" t="s">
        <v>1913</v>
      </c>
      <c r="N551" s="51"/>
    </row>
    <row r="552" ht="18.5" customHeight="1" spans="1:14">
      <c r="A552" s="50" t="s">
        <v>1914</v>
      </c>
      <c r="B552" s="51"/>
      <c r="C552" s="51"/>
      <c r="D552" s="51"/>
      <c r="E552" s="51"/>
      <c r="F552" s="51"/>
      <c r="G552" s="51"/>
      <c r="H552" s="51"/>
      <c r="I552" s="51"/>
      <c r="J552" s="51"/>
      <c r="K552" s="51"/>
      <c r="L552" s="51"/>
      <c r="M552" s="51" t="s">
        <v>1915</v>
      </c>
      <c r="N552" s="51"/>
    </row>
    <row r="553" ht="18.5" customHeight="1" spans="1:14">
      <c r="A553" s="50" t="s">
        <v>1916</v>
      </c>
      <c r="B553" s="51"/>
      <c r="C553" s="51"/>
      <c r="D553" s="51"/>
      <c r="E553" s="51"/>
      <c r="F553" s="51"/>
      <c r="G553" s="51"/>
      <c r="H553" s="51"/>
      <c r="I553" s="51"/>
      <c r="J553" s="51"/>
      <c r="K553" s="51"/>
      <c r="L553" s="51"/>
      <c r="M553" s="51" t="s">
        <v>1917</v>
      </c>
      <c r="N553" s="51"/>
    </row>
    <row r="554" ht="18.5" customHeight="1" spans="1:14">
      <c r="A554" s="50" t="s">
        <v>1918</v>
      </c>
      <c r="B554" s="51"/>
      <c r="C554" s="51"/>
      <c r="D554" s="51"/>
      <c r="E554" s="51"/>
      <c r="F554" s="51"/>
      <c r="G554" s="51"/>
      <c r="H554" s="51"/>
      <c r="I554" s="51"/>
      <c r="J554" s="51"/>
      <c r="K554" s="51"/>
      <c r="L554" s="51"/>
      <c r="M554" s="51" t="s">
        <v>1919</v>
      </c>
      <c r="N554" s="51"/>
    </row>
    <row r="555" ht="18.5" customHeight="1" spans="1:14">
      <c r="A555" s="50" t="s">
        <v>1496</v>
      </c>
      <c r="B555" s="51"/>
      <c r="C555" s="51"/>
      <c r="D555" s="51"/>
      <c r="E555" s="51"/>
      <c r="F555" s="51"/>
      <c r="G555" s="51"/>
      <c r="H555" s="51"/>
      <c r="I555" s="51"/>
      <c r="J555" s="51"/>
      <c r="K555" s="51"/>
      <c r="L555" s="51"/>
      <c r="M555" s="51" t="s">
        <v>617</v>
      </c>
      <c r="N555" s="51"/>
    </row>
    <row r="556" ht="18.5" customHeight="1" spans="1:14">
      <c r="A556" s="50" t="s">
        <v>1920</v>
      </c>
      <c r="B556" s="51"/>
      <c r="C556" s="51"/>
      <c r="D556" s="51"/>
      <c r="E556" s="51"/>
      <c r="F556" s="51"/>
      <c r="G556" s="51"/>
      <c r="H556" s="51"/>
      <c r="I556" s="51"/>
      <c r="J556" s="51"/>
      <c r="K556" s="51"/>
      <c r="L556" s="51"/>
      <c r="M556" s="51" t="s">
        <v>1389</v>
      </c>
      <c r="N556" s="51"/>
    </row>
    <row r="557" ht="18.5" customHeight="1" spans="1:14">
      <c r="A557" s="50" t="s">
        <v>1921</v>
      </c>
      <c r="B557" s="51"/>
      <c r="C557" s="51"/>
      <c r="D557" s="51"/>
      <c r="E557" s="51"/>
      <c r="F557" s="51"/>
      <c r="G557" s="51"/>
      <c r="H557" s="51"/>
      <c r="I557" s="51"/>
      <c r="J557" s="51"/>
      <c r="K557" s="51"/>
      <c r="L557" s="51"/>
      <c r="M557" s="51" t="s">
        <v>1922</v>
      </c>
      <c r="N557" s="51"/>
    </row>
    <row r="558" ht="18.5" customHeight="1" spans="1:14">
      <c r="A558" s="50" t="s">
        <v>1923</v>
      </c>
      <c r="B558" s="51"/>
      <c r="C558" s="51"/>
      <c r="D558" s="51"/>
      <c r="E558" s="51"/>
      <c r="F558" s="51"/>
      <c r="G558" s="51"/>
      <c r="H558" s="51"/>
      <c r="I558" s="51"/>
      <c r="J558" s="51"/>
      <c r="K558" s="51"/>
      <c r="L558" s="51"/>
      <c r="M558" s="51" t="s">
        <v>143</v>
      </c>
      <c r="N558" s="51"/>
    </row>
    <row r="559" ht="18.5" customHeight="1" spans="1:14">
      <c r="A559" s="50" t="s">
        <v>1924</v>
      </c>
      <c r="B559" s="51"/>
      <c r="C559" s="51"/>
      <c r="D559" s="51"/>
      <c r="E559" s="51"/>
      <c r="F559" s="51"/>
      <c r="G559" s="51"/>
      <c r="H559" s="51"/>
      <c r="I559" s="51"/>
      <c r="J559" s="51"/>
      <c r="K559" s="51"/>
      <c r="L559" s="51"/>
      <c r="M559" s="51" t="s">
        <v>1925</v>
      </c>
      <c r="N559" s="51"/>
    </row>
    <row r="560" ht="18.5" customHeight="1" spans="1:14">
      <c r="A560" s="50" t="s">
        <v>1926</v>
      </c>
      <c r="B560" s="51"/>
      <c r="C560" s="51"/>
      <c r="D560" s="51"/>
      <c r="E560" s="51"/>
      <c r="F560" s="51"/>
      <c r="G560" s="51"/>
      <c r="H560" s="51"/>
      <c r="I560" s="51"/>
      <c r="J560" s="51"/>
      <c r="K560" s="51"/>
      <c r="L560" s="51"/>
      <c r="M560" s="51" t="s">
        <v>1927</v>
      </c>
      <c r="N560" s="51"/>
    </row>
    <row r="561" ht="18.5" customHeight="1" spans="1:14">
      <c r="A561" s="50" t="s">
        <v>549</v>
      </c>
      <c r="B561" s="51"/>
      <c r="C561" s="51"/>
      <c r="D561" s="51"/>
      <c r="E561" s="51"/>
      <c r="F561" s="51"/>
      <c r="G561" s="51"/>
      <c r="H561" s="51"/>
      <c r="I561" s="51"/>
      <c r="J561" s="51"/>
      <c r="K561" s="51"/>
      <c r="L561" s="51"/>
      <c r="M561" s="51" t="s">
        <v>1928</v>
      </c>
      <c r="N561" s="51"/>
    </row>
    <row r="562" ht="18.5" customHeight="1" spans="1:14">
      <c r="A562" s="50" t="s">
        <v>1929</v>
      </c>
      <c r="B562" s="51"/>
      <c r="C562" s="51"/>
      <c r="D562" s="51"/>
      <c r="E562" s="51"/>
      <c r="F562" s="51"/>
      <c r="G562" s="51"/>
      <c r="H562" s="51"/>
      <c r="I562" s="51"/>
      <c r="J562" s="51"/>
      <c r="K562" s="51"/>
      <c r="L562" s="51"/>
      <c r="M562" s="51" t="s">
        <v>1930</v>
      </c>
      <c r="N562" s="51"/>
    </row>
    <row r="563" ht="18.5" customHeight="1" spans="1:14">
      <c r="A563" s="50" t="s">
        <v>1931</v>
      </c>
      <c r="B563" s="51"/>
      <c r="C563" s="51"/>
      <c r="D563" s="51"/>
      <c r="E563" s="51"/>
      <c r="F563" s="51"/>
      <c r="G563" s="51"/>
      <c r="H563" s="51"/>
      <c r="I563" s="51"/>
      <c r="J563" s="51"/>
      <c r="K563" s="51"/>
      <c r="L563" s="51"/>
      <c r="M563" s="51" t="s">
        <v>1932</v>
      </c>
      <c r="N563" s="51"/>
    </row>
    <row r="564" ht="18.5" customHeight="1" spans="1:14">
      <c r="A564" s="50" t="s">
        <v>1933</v>
      </c>
      <c r="B564" s="51"/>
      <c r="C564" s="51"/>
      <c r="D564" s="51"/>
      <c r="E564" s="51"/>
      <c r="F564" s="51"/>
      <c r="G564" s="51"/>
      <c r="H564" s="51"/>
      <c r="I564" s="51"/>
      <c r="J564" s="51"/>
      <c r="K564" s="51"/>
      <c r="L564" s="51"/>
      <c r="M564" s="51" t="s">
        <v>1934</v>
      </c>
      <c r="N564" s="51"/>
    </row>
    <row r="565" ht="18.5" customHeight="1" spans="1:14">
      <c r="A565" s="50" t="s">
        <v>1935</v>
      </c>
      <c r="B565" s="51"/>
      <c r="C565" s="51"/>
      <c r="D565" s="51"/>
      <c r="E565" s="51"/>
      <c r="F565" s="51"/>
      <c r="G565" s="51"/>
      <c r="H565" s="51"/>
      <c r="I565" s="51"/>
      <c r="J565" s="51"/>
      <c r="K565" s="51"/>
      <c r="L565" s="51"/>
      <c r="M565" s="51" t="s">
        <v>1936</v>
      </c>
      <c r="N565" s="51"/>
    </row>
    <row r="566" ht="18.5" customHeight="1" spans="1:14">
      <c r="A566" s="50" t="s">
        <v>1937</v>
      </c>
      <c r="B566" s="51"/>
      <c r="C566" s="51"/>
      <c r="D566" s="51"/>
      <c r="E566" s="51"/>
      <c r="F566" s="51"/>
      <c r="G566" s="51"/>
      <c r="H566" s="51"/>
      <c r="I566" s="51"/>
      <c r="J566" s="51"/>
      <c r="K566" s="51"/>
      <c r="L566" s="51"/>
      <c r="M566" s="51" t="s">
        <v>1938</v>
      </c>
      <c r="N566" s="51"/>
    </row>
    <row r="567" ht="18.5" customHeight="1" spans="1:14">
      <c r="A567" s="50" t="s">
        <v>1712</v>
      </c>
      <c r="B567" s="51"/>
      <c r="C567" s="51"/>
      <c r="D567" s="51"/>
      <c r="E567" s="51"/>
      <c r="F567" s="51"/>
      <c r="G567" s="51"/>
      <c r="H567" s="51"/>
      <c r="I567" s="51"/>
      <c r="J567" s="51"/>
      <c r="K567" s="51"/>
      <c r="L567" s="51"/>
      <c r="M567" s="51"/>
      <c r="N567" s="51"/>
    </row>
    <row r="568" ht="18.5" customHeight="1" spans="1:14">
      <c r="A568" s="50" t="s">
        <v>1939</v>
      </c>
      <c r="B568" s="51"/>
      <c r="C568" s="51"/>
      <c r="D568" s="51"/>
      <c r="E568" s="51"/>
      <c r="F568" s="51"/>
      <c r="G568" s="51"/>
      <c r="H568" s="51"/>
      <c r="I568" s="51"/>
      <c r="J568" s="51"/>
      <c r="K568" s="51"/>
      <c r="L568" s="51"/>
      <c r="M568" s="51"/>
      <c r="N568" s="51"/>
    </row>
    <row r="569" ht="18.5" customHeight="1" spans="1:14">
      <c r="A569" s="50" t="s">
        <v>1940</v>
      </c>
      <c r="B569" s="51"/>
      <c r="C569" s="51"/>
      <c r="D569" s="51"/>
      <c r="E569" s="51"/>
      <c r="F569" s="51"/>
      <c r="G569" s="51"/>
      <c r="H569" s="51"/>
      <c r="I569" s="51"/>
      <c r="J569" s="51"/>
      <c r="K569" s="51"/>
      <c r="L569" s="51"/>
      <c r="M569" s="51"/>
      <c r="N569" s="51"/>
    </row>
    <row r="570" ht="18.5" customHeight="1" spans="1:14">
      <c r="A570" s="50" t="s">
        <v>1941</v>
      </c>
      <c r="B570" s="51"/>
      <c r="C570" s="51"/>
      <c r="D570" s="51"/>
      <c r="E570" s="51"/>
      <c r="F570" s="51"/>
      <c r="G570" s="51"/>
      <c r="H570" s="51"/>
      <c r="I570" s="51"/>
      <c r="J570" s="51"/>
      <c r="K570" s="51"/>
      <c r="L570" s="51"/>
      <c r="M570" s="51"/>
      <c r="N570" s="51"/>
    </row>
    <row r="571" ht="18.5" customHeight="1" spans="1:14">
      <c r="A571" s="50" t="s">
        <v>1942</v>
      </c>
      <c r="B571" s="51"/>
      <c r="C571" s="51"/>
      <c r="D571" s="51"/>
      <c r="E571" s="51"/>
      <c r="F571" s="51"/>
      <c r="G571" s="51"/>
      <c r="H571" s="51"/>
      <c r="I571" s="51"/>
      <c r="J571" s="51"/>
      <c r="K571" s="51"/>
      <c r="L571" s="51"/>
      <c r="M571" s="51"/>
      <c r="N571" s="51"/>
    </row>
    <row r="572" ht="18.5" customHeight="1" spans="1:14">
      <c r="A572" s="50" t="s">
        <v>1943</v>
      </c>
      <c r="B572" s="51"/>
      <c r="C572" s="51"/>
      <c r="D572" s="51"/>
      <c r="E572" s="51"/>
      <c r="F572" s="51"/>
      <c r="G572" s="51"/>
      <c r="H572" s="51"/>
      <c r="I572" s="51"/>
      <c r="J572" s="51"/>
      <c r="K572" s="51"/>
      <c r="L572" s="51"/>
      <c r="M572" s="51"/>
      <c r="N572" s="51"/>
    </row>
    <row r="573" ht="18.5" customHeight="1" spans="1:14">
      <c r="A573" s="50" t="s">
        <v>1944</v>
      </c>
      <c r="B573" s="51"/>
      <c r="C573" s="51"/>
      <c r="D573" s="51"/>
      <c r="E573" s="51"/>
      <c r="F573" s="51"/>
      <c r="G573" s="51"/>
      <c r="H573" s="51"/>
      <c r="I573" s="51"/>
      <c r="J573" s="51"/>
      <c r="K573" s="51"/>
      <c r="L573" s="51"/>
      <c r="M573" s="51"/>
      <c r="N573" s="51"/>
    </row>
    <row r="574" ht="18.5" customHeight="1" spans="1:14">
      <c r="A574" s="50" t="s">
        <v>1888</v>
      </c>
      <c r="B574" s="51"/>
      <c r="C574" s="51"/>
      <c r="D574" s="51"/>
      <c r="E574" s="51"/>
      <c r="F574" s="51"/>
      <c r="G574" s="51"/>
      <c r="H574" s="51"/>
      <c r="I574" s="51"/>
      <c r="J574" s="51"/>
      <c r="K574" s="51"/>
      <c r="L574" s="51"/>
      <c r="M574" s="51"/>
      <c r="N574" s="51"/>
    </row>
    <row r="575" ht="18.5" customHeight="1" spans="1:14">
      <c r="A575" s="50" t="s">
        <v>1945</v>
      </c>
      <c r="B575" s="51"/>
      <c r="C575" s="51"/>
      <c r="D575" s="51"/>
      <c r="E575" s="51"/>
      <c r="F575" s="51"/>
      <c r="G575" s="51"/>
      <c r="H575" s="51"/>
      <c r="I575" s="51"/>
      <c r="J575" s="51"/>
      <c r="K575" s="51"/>
      <c r="L575" s="51"/>
      <c r="M575" s="51"/>
      <c r="N575" s="51"/>
    </row>
    <row r="576" ht="18.5" customHeight="1" spans="1:14">
      <c r="A576" s="50" t="s">
        <v>1946</v>
      </c>
      <c r="B576" s="51"/>
      <c r="C576" s="51"/>
      <c r="D576" s="51"/>
      <c r="E576" s="51"/>
      <c r="F576" s="51"/>
      <c r="G576" s="51"/>
      <c r="H576" s="51"/>
      <c r="I576" s="51"/>
      <c r="J576" s="51"/>
      <c r="K576" s="51"/>
      <c r="L576" s="51"/>
      <c r="M576" s="51"/>
      <c r="N576" s="51"/>
    </row>
    <row r="577" ht="18.5" customHeight="1" spans="1:14">
      <c r="A577" s="50" t="s">
        <v>1947</v>
      </c>
      <c r="B577" s="51"/>
      <c r="C577" s="51"/>
      <c r="D577" s="51"/>
      <c r="E577" s="51"/>
      <c r="F577" s="51"/>
      <c r="G577" s="51"/>
      <c r="H577" s="51"/>
      <c r="I577" s="51"/>
      <c r="J577" s="51"/>
      <c r="K577" s="51"/>
      <c r="L577" s="51"/>
      <c r="M577" s="51"/>
      <c r="N577" s="51"/>
    </row>
    <row r="578" ht="18.5" customHeight="1" spans="1:14">
      <c r="A578" s="50" t="s">
        <v>1948</v>
      </c>
      <c r="B578" s="51"/>
      <c r="C578" s="51"/>
      <c r="D578" s="51"/>
      <c r="E578" s="51"/>
      <c r="F578" s="51"/>
      <c r="G578" s="51"/>
      <c r="H578" s="51"/>
      <c r="I578" s="51"/>
      <c r="J578" s="51"/>
      <c r="K578" s="51"/>
      <c r="L578" s="51"/>
      <c r="M578" s="51"/>
      <c r="N578" s="51"/>
    </row>
    <row r="579" ht="18.5" customHeight="1" spans="1:14">
      <c r="A579" s="50" t="s">
        <v>1949</v>
      </c>
      <c r="B579" s="51"/>
      <c r="C579" s="51"/>
      <c r="D579" s="51"/>
      <c r="E579" s="51"/>
      <c r="F579" s="51"/>
      <c r="G579" s="51"/>
      <c r="H579" s="51"/>
      <c r="I579" s="51"/>
      <c r="J579" s="51"/>
      <c r="K579" s="51"/>
      <c r="L579" s="51"/>
      <c r="M579" s="51"/>
      <c r="N579" s="51"/>
    </row>
    <row r="580" ht="18.5" customHeight="1" spans="1:14">
      <c r="A580" s="50" t="s">
        <v>1950</v>
      </c>
      <c r="B580" s="51"/>
      <c r="C580" s="51"/>
      <c r="D580" s="51"/>
      <c r="E580" s="51"/>
      <c r="F580" s="51"/>
      <c r="G580" s="51"/>
      <c r="H580" s="51"/>
      <c r="I580" s="51"/>
      <c r="J580" s="51"/>
      <c r="K580" s="51"/>
      <c r="L580" s="51"/>
      <c r="M580" s="51"/>
      <c r="N580" s="51"/>
    </row>
    <row r="581" ht="18.5" customHeight="1" spans="1:14">
      <c r="A581" s="50" t="s">
        <v>1951</v>
      </c>
      <c r="B581" s="51"/>
      <c r="C581" s="51"/>
      <c r="D581" s="51"/>
      <c r="E581" s="51"/>
      <c r="F581" s="51"/>
      <c r="G581" s="51"/>
      <c r="H581" s="51"/>
      <c r="I581" s="51"/>
      <c r="J581" s="51"/>
      <c r="K581" s="51"/>
      <c r="L581" s="51"/>
      <c r="M581" s="51"/>
      <c r="N581" s="51"/>
    </row>
    <row r="582" ht="18.5" customHeight="1" spans="1:14">
      <c r="A582" s="50" t="s">
        <v>1952</v>
      </c>
      <c r="B582" s="51"/>
      <c r="C582" s="51"/>
      <c r="D582" s="51"/>
      <c r="E582" s="51"/>
      <c r="F582" s="51"/>
      <c r="G582" s="51"/>
      <c r="H582" s="51"/>
      <c r="I582" s="51"/>
      <c r="J582" s="51"/>
      <c r="K582" s="51"/>
      <c r="L582" s="51"/>
      <c r="M582" s="51"/>
      <c r="N582" s="51"/>
    </row>
  </sheetData>
  <mergeCells count="1">
    <mergeCell ref="A1:N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0"/>
  <sheetViews>
    <sheetView topLeftCell="A48" workbookViewId="0">
      <selection activeCell="A1" sqref="A1:C1"/>
    </sheetView>
  </sheetViews>
  <sheetFormatPr defaultColWidth="8.72727272727273" defaultRowHeight="14" outlineLevelCol="2"/>
  <cols>
    <col min="1" max="3" width="45.2727272727273" customWidth="1"/>
  </cols>
  <sheetData>
    <row r="1" ht="20" spans="1:3">
      <c r="A1" s="15" t="s">
        <v>2127</v>
      </c>
      <c r="B1" s="15"/>
      <c r="C1" s="15"/>
    </row>
    <row r="2" ht="15" spans="1:3">
      <c r="A2" s="16" t="s">
        <v>2005</v>
      </c>
      <c r="B2" s="16" t="s">
        <v>2100</v>
      </c>
      <c r="C2" s="16" t="s">
        <v>2101</v>
      </c>
    </row>
    <row r="3" ht="15.5" spans="1:3">
      <c r="A3" s="17" t="s">
        <v>376</v>
      </c>
      <c r="B3" s="17">
        <v>0.51</v>
      </c>
      <c r="C3" s="17" t="s">
        <v>2128</v>
      </c>
    </row>
    <row r="4" ht="15.5" spans="1:3">
      <c r="A4" s="17" t="s">
        <v>2129</v>
      </c>
      <c r="B4" s="17">
        <v>0.46</v>
      </c>
      <c r="C4" s="17" t="s">
        <v>2128</v>
      </c>
    </row>
    <row r="5" ht="15.5" spans="1:3">
      <c r="A5" s="17" t="s">
        <v>408</v>
      </c>
      <c r="B5" s="17">
        <v>0.4</v>
      </c>
      <c r="C5" s="17">
        <v>7.9e-16</v>
      </c>
    </row>
    <row r="6" ht="15.5" spans="1:3">
      <c r="A6" s="17" t="s">
        <v>1323</v>
      </c>
      <c r="B6" s="17">
        <v>0.4</v>
      </c>
      <c r="C6" s="17">
        <v>3.5e-15</v>
      </c>
    </row>
    <row r="7" ht="15.5" spans="1:3">
      <c r="A7" s="17" t="s">
        <v>2130</v>
      </c>
      <c r="B7" s="17">
        <v>0.37</v>
      </c>
      <c r="C7" s="17">
        <v>2e-13</v>
      </c>
    </row>
    <row r="8" ht="15.5" spans="1:3">
      <c r="A8" s="17" t="s">
        <v>17</v>
      </c>
      <c r="B8" s="17">
        <v>0.36</v>
      </c>
      <c r="C8" s="17">
        <v>1.6e-12</v>
      </c>
    </row>
    <row r="9" ht="15.5" spans="1:3">
      <c r="A9" s="17" t="s">
        <v>133</v>
      </c>
      <c r="B9" s="17">
        <v>0.36</v>
      </c>
      <c r="C9" s="17">
        <v>1.2e-12</v>
      </c>
    </row>
    <row r="10" ht="15.5" spans="1:3">
      <c r="A10" s="17" t="s">
        <v>2131</v>
      </c>
      <c r="B10" s="17">
        <v>0.36</v>
      </c>
      <c r="C10" s="17">
        <v>7.9e-13</v>
      </c>
    </row>
    <row r="11" ht="15.5" spans="1:3">
      <c r="A11" s="17" t="s">
        <v>2132</v>
      </c>
      <c r="B11" s="17">
        <v>0.35</v>
      </c>
      <c r="C11" s="17">
        <v>6e-12</v>
      </c>
    </row>
    <row r="12" ht="15.5" spans="1:3">
      <c r="A12" s="17" t="s">
        <v>414</v>
      </c>
      <c r="B12" s="17">
        <v>0.34</v>
      </c>
      <c r="C12" s="17">
        <v>2.7e-11</v>
      </c>
    </row>
    <row r="13" ht="15.5" spans="1:3">
      <c r="A13" s="17" t="s">
        <v>2133</v>
      </c>
      <c r="B13" s="17">
        <v>0.33</v>
      </c>
      <c r="C13" s="17">
        <v>5.9e-11</v>
      </c>
    </row>
    <row r="14" ht="15.5" spans="1:3">
      <c r="A14" s="17" t="s">
        <v>2134</v>
      </c>
      <c r="B14" s="17">
        <v>0.33</v>
      </c>
      <c r="C14" s="17">
        <v>6.7e-11</v>
      </c>
    </row>
    <row r="15" ht="15.5" spans="1:3">
      <c r="A15" s="17" t="s">
        <v>1682</v>
      </c>
      <c r="B15" s="17">
        <v>0.33</v>
      </c>
      <c r="C15" s="17">
        <v>1e-10</v>
      </c>
    </row>
    <row r="16" ht="15.5" spans="1:3">
      <c r="A16" s="17" t="s">
        <v>29</v>
      </c>
      <c r="B16" s="17">
        <v>0.32</v>
      </c>
      <c r="C16" s="17">
        <v>5.4e-10</v>
      </c>
    </row>
    <row r="17" ht="15.5" spans="1:3">
      <c r="A17" s="17" t="s">
        <v>2135</v>
      </c>
      <c r="B17" s="17">
        <v>0.31</v>
      </c>
      <c r="C17" s="17">
        <v>1.8e-9</v>
      </c>
    </row>
    <row r="18" ht="15.5" spans="1:3">
      <c r="A18" s="17" t="s">
        <v>2136</v>
      </c>
      <c r="B18" s="17">
        <v>0.31</v>
      </c>
      <c r="C18" s="17">
        <v>1.7e-9</v>
      </c>
    </row>
    <row r="19" ht="15.5" spans="1:3">
      <c r="A19" s="17" t="s">
        <v>2137</v>
      </c>
      <c r="B19" s="17">
        <v>0.3</v>
      </c>
      <c r="C19" s="17">
        <v>4.2e-9</v>
      </c>
    </row>
    <row r="20" ht="15.5" spans="1:3">
      <c r="A20" s="17" t="s">
        <v>18</v>
      </c>
      <c r="B20" s="17">
        <v>0.28</v>
      </c>
      <c r="C20" s="17">
        <v>7.6e-8</v>
      </c>
    </row>
    <row r="21" ht="15.5" spans="1:3">
      <c r="A21" s="17" t="s">
        <v>521</v>
      </c>
      <c r="B21" s="17">
        <v>0.28</v>
      </c>
      <c r="C21" s="17">
        <v>3.2e-8</v>
      </c>
    </row>
    <row r="22" ht="15.5" spans="1:3">
      <c r="A22" s="17" t="s">
        <v>1631</v>
      </c>
      <c r="B22" s="17">
        <v>0.27</v>
      </c>
      <c r="C22" s="17">
        <v>1.5e-7</v>
      </c>
    </row>
    <row r="23" ht="15.5" spans="1:3">
      <c r="A23" s="17" t="s">
        <v>1875</v>
      </c>
      <c r="B23" s="17">
        <v>0.27</v>
      </c>
      <c r="C23" s="17">
        <v>1.1e-7</v>
      </c>
    </row>
    <row r="24" ht="15.5" spans="1:3">
      <c r="A24" s="17" t="s">
        <v>2138</v>
      </c>
      <c r="B24" s="17">
        <v>0.27</v>
      </c>
      <c r="C24" s="17">
        <v>1.1e-7</v>
      </c>
    </row>
    <row r="25" ht="15.5" spans="1:3">
      <c r="A25" s="17" t="s">
        <v>2139</v>
      </c>
      <c r="B25" s="17">
        <v>0.25</v>
      </c>
      <c r="C25" s="17">
        <v>1e-6</v>
      </c>
    </row>
    <row r="26" ht="15.5" spans="1:3">
      <c r="A26" s="17" t="s">
        <v>721</v>
      </c>
      <c r="B26" s="17">
        <v>0.25</v>
      </c>
      <c r="C26" s="17">
        <v>1.1e-6</v>
      </c>
    </row>
    <row r="27" ht="15.5" spans="1:3">
      <c r="A27" s="17" t="s">
        <v>1044</v>
      </c>
      <c r="B27" s="17">
        <v>0.24</v>
      </c>
      <c r="C27" s="17">
        <v>2.2e-6</v>
      </c>
    </row>
    <row r="28" ht="15.5" spans="1:3">
      <c r="A28" s="17" t="s">
        <v>2140</v>
      </c>
      <c r="B28" s="17">
        <v>0.24</v>
      </c>
      <c r="C28" s="17">
        <v>4.1e-6</v>
      </c>
    </row>
    <row r="29" ht="15.5" spans="1:3">
      <c r="A29" s="17" t="s">
        <v>1072</v>
      </c>
      <c r="B29" s="17">
        <v>0.24</v>
      </c>
      <c r="C29" s="17">
        <v>3e-6</v>
      </c>
    </row>
    <row r="30" ht="15.5" spans="1:3">
      <c r="A30" s="17" t="s">
        <v>2141</v>
      </c>
      <c r="B30" s="17">
        <v>0.22</v>
      </c>
      <c r="C30" s="17">
        <v>1.7e-5</v>
      </c>
    </row>
    <row r="31" ht="15.5" spans="1:3">
      <c r="A31" s="17" t="s">
        <v>2142</v>
      </c>
      <c r="B31" s="17">
        <v>0.22</v>
      </c>
      <c r="C31" s="17">
        <v>2.1e-5</v>
      </c>
    </row>
    <row r="32" ht="15.5" spans="1:3">
      <c r="A32" s="17" t="s">
        <v>2143</v>
      </c>
      <c r="B32" s="17">
        <v>0.22</v>
      </c>
      <c r="C32" s="17">
        <v>1.8e-5</v>
      </c>
    </row>
    <row r="33" ht="15.5" spans="1:3">
      <c r="A33" s="17" t="s">
        <v>182</v>
      </c>
      <c r="B33" s="17">
        <v>0.21</v>
      </c>
      <c r="C33" s="17">
        <v>6.1e-5</v>
      </c>
    </row>
    <row r="34" ht="15.5" spans="1:3">
      <c r="A34" s="17" t="s">
        <v>319</v>
      </c>
      <c r="B34" s="17">
        <v>0.21</v>
      </c>
      <c r="C34" s="17">
        <v>5.6e-5</v>
      </c>
    </row>
    <row r="35" ht="15.5" spans="1:3">
      <c r="A35" s="17" t="s">
        <v>2144</v>
      </c>
      <c r="B35" s="17">
        <v>0.21</v>
      </c>
      <c r="C35" s="17">
        <v>4.7e-5</v>
      </c>
    </row>
    <row r="36" ht="15.5" spans="1:3">
      <c r="A36" s="17" t="s">
        <v>2145</v>
      </c>
      <c r="B36" s="17">
        <v>0.21</v>
      </c>
      <c r="C36" s="17">
        <v>6.6e-5</v>
      </c>
    </row>
    <row r="37" ht="15.5" spans="1:3">
      <c r="A37" s="17" t="s">
        <v>2146</v>
      </c>
      <c r="B37" s="17">
        <v>0.21</v>
      </c>
      <c r="C37" s="17">
        <v>3.5e-5</v>
      </c>
    </row>
    <row r="38" ht="15.5" spans="1:3">
      <c r="A38" s="17" t="s">
        <v>2147</v>
      </c>
      <c r="B38" s="17">
        <v>0.21</v>
      </c>
      <c r="C38" s="17">
        <v>5.7e-5</v>
      </c>
    </row>
    <row r="39" ht="15.5" spans="1:3">
      <c r="A39" s="17" t="s">
        <v>2148</v>
      </c>
      <c r="B39" s="17">
        <v>0.2</v>
      </c>
      <c r="C39" s="17">
        <v>0.00011</v>
      </c>
    </row>
    <row r="40" ht="15.5" spans="1:3">
      <c r="A40" s="17" t="s">
        <v>1001</v>
      </c>
      <c r="B40" s="17">
        <v>0.19</v>
      </c>
      <c r="C40" s="17">
        <v>0.00022</v>
      </c>
    </row>
    <row r="41" ht="15.5" spans="1:3">
      <c r="A41" s="17" t="s">
        <v>927</v>
      </c>
      <c r="B41" s="17">
        <v>0.18</v>
      </c>
      <c r="C41" s="17">
        <v>0.0005</v>
      </c>
    </row>
    <row r="42" ht="15.5" spans="1:3">
      <c r="A42" s="17" t="s">
        <v>1460</v>
      </c>
      <c r="B42" s="17">
        <v>0.18</v>
      </c>
      <c r="C42" s="17">
        <v>0.00076</v>
      </c>
    </row>
    <row r="43" ht="15.5" spans="1:3">
      <c r="A43" s="17" t="s">
        <v>2149</v>
      </c>
      <c r="B43" s="17">
        <v>0.18</v>
      </c>
      <c r="C43" s="17">
        <v>0.00058</v>
      </c>
    </row>
    <row r="44" ht="15.5" spans="1:3">
      <c r="A44" s="17" t="s">
        <v>1660</v>
      </c>
      <c r="B44" s="17">
        <v>0.18</v>
      </c>
      <c r="C44" s="17">
        <v>0.00054</v>
      </c>
    </row>
    <row r="45" ht="15.5" spans="1:3">
      <c r="A45" s="17" t="s">
        <v>1922</v>
      </c>
      <c r="B45" s="17">
        <v>0.18</v>
      </c>
      <c r="C45" s="17">
        <v>0.00049</v>
      </c>
    </row>
    <row r="46" ht="15.5" spans="1:3">
      <c r="A46" s="17" t="s">
        <v>2150</v>
      </c>
      <c r="B46" s="17">
        <v>0.17</v>
      </c>
      <c r="C46" s="17">
        <v>0.0014</v>
      </c>
    </row>
    <row r="47" ht="15.5" spans="1:3">
      <c r="A47" s="17" t="s">
        <v>1623</v>
      </c>
      <c r="B47" s="17">
        <v>0.16</v>
      </c>
      <c r="C47" s="17">
        <v>0.0026</v>
      </c>
    </row>
    <row r="48" ht="15.5" spans="1:3">
      <c r="A48" s="17" t="s">
        <v>2151</v>
      </c>
      <c r="B48" s="17">
        <v>0.15</v>
      </c>
      <c r="C48" s="17">
        <v>0.0031</v>
      </c>
    </row>
    <row r="49" ht="15.5" spans="1:3">
      <c r="A49" s="17" t="s">
        <v>2152</v>
      </c>
      <c r="B49" s="17">
        <v>0.15</v>
      </c>
      <c r="C49" s="17">
        <v>0.0053</v>
      </c>
    </row>
    <row r="50" ht="15.5" spans="1:3">
      <c r="A50" s="17" t="s">
        <v>451</v>
      </c>
      <c r="B50" s="17">
        <v>0.14</v>
      </c>
      <c r="C50" s="17">
        <v>0.0096</v>
      </c>
    </row>
    <row r="51" ht="15.5" spans="1:3">
      <c r="A51" s="17" t="s">
        <v>2153</v>
      </c>
      <c r="B51" s="17">
        <v>0.14</v>
      </c>
      <c r="C51" s="17">
        <v>0.0081</v>
      </c>
    </row>
    <row r="52" ht="15.5" spans="1:3">
      <c r="A52" s="17" t="s">
        <v>272</v>
      </c>
      <c r="B52" s="17">
        <v>0.14</v>
      </c>
      <c r="C52" s="17">
        <v>0.0095</v>
      </c>
    </row>
    <row r="53" ht="15.5" spans="1:3">
      <c r="A53" s="17" t="s">
        <v>161</v>
      </c>
      <c r="B53" s="17">
        <v>0.13</v>
      </c>
      <c r="C53" s="17">
        <v>0.011</v>
      </c>
    </row>
    <row r="54" ht="15.5" spans="1:3">
      <c r="A54" s="17" t="s">
        <v>436</v>
      </c>
      <c r="B54" s="17">
        <v>0.13</v>
      </c>
      <c r="C54" s="17">
        <v>0.016</v>
      </c>
    </row>
    <row r="55" ht="15.5" spans="1:3">
      <c r="A55" s="17" t="s">
        <v>737</v>
      </c>
      <c r="B55" s="17">
        <v>0.13</v>
      </c>
      <c r="C55" s="17">
        <v>0.016</v>
      </c>
    </row>
    <row r="56" ht="15.5" spans="1:3">
      <c r="A56" s="17" t="s">
        <v>872</v>
      </c>
      <c r="B56" s="17">
        <v>0.13</v>
      </c>
      <c r="C56" s="17">
        <v>0.015</v>
      </c>
    </row>
    <row r="57" ht="15.5" spans="1:3">
      <c r="A57" s="17" t="s">
        <v>1823</v>
      </c>
      <c r="B57" s="17">
        <v>0.13</v>
      </c>
      <c r="C57" s="17">
        <v>0.013</v>
      </c>
    </row>
    <row r="58" ht="15.5" spans="1:3">
      <c r="A58" s="17" t="s">
        <v>357</v>
      </c>
      <c r="B58" s="17">
        <v>0.13</v>
      </c>
      <c r="C58" s="17">
        <v>0.01</v>
      </c>
    </row>
    <row r="59" ht="15.5" spans="1:3">
      <c r="A59" s="17" t="s">
        <v>1113</v>
      </c>
      <c r="B59" s="17">
        <v>0.12</v>
      </c>
      <c r="C59" s="17">
        <v>0.021</v>
      </c>
    </row>
    <row r="60" ht="15.5" spans="1:3">
      <c r="A60" s="17" t="s">
        <v>2154</v>
      </c>
      <c r="B60" s="17">
        <v>0.11</v>
      </c>
      <c r="C60" s="17">
        <v>0.04</v>
      </c>
    </row>
    <row r="61" ht="15.5" spans="1:3">
      <c r="A61" s="17" t="s">
        <v>2155</v>
      </c>
      <c r="B61" s="17">
        <v>0.11</v>
      </c>
      <c r="C61" s="17">
        <v>0.038</v>
      </c>
    </row>
    <row r="62" ht="15.5" spans="1:3">
      <c r="A62" s="17" t="s">
        <v>2156</v>
      </c>
      <c r="B62" s="17">
        <v>0.11</v>
      </c>
      <c r="C62" s="17">
        <v>0.035</v>
      </c>
    </row>
    <row r="63" ht="15.5" spans="1:3">
      <c r="A63" s="17" t="s">
        <v>85</v>
      </c>
      <c r="B63" s="17">
        <v>0.1</v>
      </c>
      <c r="C63" s="17">
        <v>0.047</v>
      </c>
    </row>
    <row r="64" ht="15.5" spans="1:3">
      <c r="A64" s="17" t="s">
        <v>1609</v>
      </c>
      <c r="B64" s="17">
        <v>-0.15</v>
      </c>
      <c r="C64" s="17">
        <v>0.0036</v>
      </c>
    </row>
    <row r="65" ht="15.5" spans="1:3">
      <c r="A65" s="17" t="s">
        <v>1110</v>
      </c>
      <c r="B65" s="17">
        <v>-0.17</v>
      </c>
      <c r="C65" s="17">
        <v>0.00094</v>
      </c>
    </row>
    <row r="66" ht="15.5" spans="1:3">
      <c r="A66" s="17" t="s">
        <v>2157</v>
      </c>
      <c r="B66" s="17">
        <v>-0.18</v>
      </c>
      <c r="C66" s="17">
        <v>0.00046</v>
      </c>
    </row>
    <row r="67" ht="15.5" spans="1:3">
      <c r="A67" s="17" t="s">
        <v>2158</v>
      </c>
      <c r="B67" s="17">
        <v>-0.19</v>
      </c>
      <c r="C67" s="17">
        <v>0.00037</v>
      </c>
    </row>
    <row r="68" ht="15.5" spans="1:3">
      <c r="A68" s="17" t="s">
        <v>179</v>
      </c>
      <c r="B68" s="17">
        <v>-0.21</v>
      </c>
      <c r="C68" s="17">
        <v>6.8e-5</v>
      </c>
    </row>
    <row r="69" ht="15.5" spans="1:3">
      <c r="A69" s="17" t="s">
        <v>2159</v>
      </c>
      <c r="B69" s="17">
        <v>-0.24</v>
      </c>
      <c r="C69" s="17">
        <v>3.4e-6</v>
      </c>
    </row>
    <row r="70" ht="15.5" spans="1:3">
      <c r="A70" s="9" t="s">
        <v>2160</v>
      </c>
      <c r="B70" s="9">
        <v>-0.34</v>
      </c>
      <c r="C70" s="9">
        <v>3.3e-11</v>
      </c>
    </row>
  </sheetData>
  <sortState ref="A3:C70">
    <sortCondition ref="B3" descending="1"/>
  </sortState>
  <mergeCells count="1">
    <mergeCell ref="A1:C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20"/>
  <sheetViews>
    <sheetView topLeftCell="A57" workbookViewId="0">
      <selection activeCell="A1" sqref="A1:E1"/>
    </sheetView>
  </sheetViews>
  <sheetFormatPr defaultColWidth="8.72727272727273" defaultRowHeight="14" outlineLevelCol="4"/>
  <cols>
    <col min="1" max="1" width="13.7272727272727" customWidth="1"/>
    <col min="2" max="3" width="15.1818181818182" customWidth="1"/>
    <col min="4" max="4" width="23.6363636363636" customWidth="1"/>
    <col min="5" max="5" width="43.3636363636364" customWidth="1"/>
  </cols>
  <sheetData>
    <row r="1" ht="20" spans="1:5">
      <c r="A1" s="10" t="s">
        <v>2161</v>
      </c>
      <c r="B1" s="10"/>
      <c r="C1" s="10"/>
      <c r="D1" s="10"/>
      <c r="E1" s="10"/>
    </row>
    <row r="2" ht="15" spans="1:5">
      <c r="A2" s="11" t="s">
        <v>2005</v>
      </c>
      <c r="B2" s="11" t="s">
        <v>2067</v>
      </c>
      <c r="C2" s="11" t="s">
        <v>2068</v>
      </c>
      <c r="D2" s="11" t="s">
        <v>2069</v>
      </c>
      <c r="E2" s="11" t="s">
        <v>2070</v>
      </c>
    </row>
    <row r="3" ht="15.5" spans="1:5">
      <c r="A3" s="12" t="s">
        <v>15</v>
      </c>
      <c r="B3" s="12">
        <v>-0.40793188696875</v>
      </c>
      <c r="C3" s="12">
        <v>0.2073592565</v>
      </c>
      <c r="D3" s="12">
        <v>0.61529114346875</v>
      </c>
      <c r="E3" s="12">
        <v>3.08908704343783e-58</v>
      </c>
    </row>
    <row r="4" ht="15.5" spans="1:5">
      <c r="A4" s="13" t="s">
        <v>24</v>
      </c>
      <c r="B4" s="13">
        <v>0.16190754785625</v>
      </c>
      <c r="C4" s="13">
        <v>-0.07786337179375</v>
      </c>
      <c r="D4" s="13">
        <v>-0.23977091965</v>
      </c>
      <c r="E4" s="13">
        <v>1.71251680802351e-12</v>
      </c>
    </row>
    <row r="5" ht="15.5" spans="1:5">
      <c r="A5" s="13" t="s">
        <v>17</v>
      </c>
      <c r="B5" s="13">
        <v>-0.1898470608875</v>
      </c>
      <c r="C5" s="13">
        <v>-0.03854518594375</v>
      </c>
      <c r="D5" s="13">
        <v>0.15130187494375</v>
      </c>
      <c r="E5" s="13">
        <v>0.000474938748203179</v>
      </c>
    </row>
    <row r="6" ht="15.5" spans="1:5">
      <c r="A6" s="13" t="s">
        <v>30</v>
      </c>
      <c r="B6" s="13">
        <v>0.2771721814</v>
      </c>
      <c r="C6" s="13">
        <v>-0.1881942957</v>
      </c>
      <c r="D6" s="13">
        <v>-0.4653664771</v>
      </c>
      <c r="E6" s="13">
        <v>5.48795272978821e-12</v>
      </c>
    </row>
    <row r="7" ht="15.5" spans="1:5">
      <c r="A7" s="13" t="s">
        <v>44</v>
      </c>
      <c r="B7" s="13">
        <v>-0.23498572559375</v>
      </c>
      <c r="C7" s="13">
        <v>0.1129348588</v>
      </c>
      <c r="D7" s="13">
        <v>0.34792058439375</v>
      </c>
      <c r="E7" s="13">
        <v>2.56398234470967e-29</v>
      </c>
    </row>
    <row r="8" ht="15.5" spans="1:5">
      <c r="A8" s="13" t="s">
        <v>27</v>
      </c>
      <c r="B8" s="13">
        <v>0.3584970107125</v>
      </c>
      <c r="C8" s="13">
        <v>-0.38478424271875</v>
      </c>
      <c r="D8" s="13">
        <v>-0.74328125343125</v>
      </c>
      <c r="E8" s="13">
        <v>2.95524663657681e-38</v>
      </c>
    </row>
    <row r="9" ht="15.5" spans="1:5">
      <c r="A9" s="13" t="s">
        <v>40</v>
      </c>
      <c r="B9" s="13">
        <v>-0.10582913300625</v>
      </c>
      <c r="C9" s="13">
        <v>0.11757552269375</v>
      </c>
      <c r="D9" s="13">
        <v>0.2234046557</v>
      </c>
      <c r="E9" s="13">
        <v>6.77360860181017e-9</v>
      </c>
    </row>
    <row r="10" ht="15.5" spans="1:5">
      <c r="A10" s="13" t="s">
        <v>217</v>
      </c>
      <c r="B10" s="13">
        <v>0.15541465460625</v>
      </c>
      <c r="C10" s="13">
        <v>0.12515867663125</v>
      </c>
      <c r="D10" s="13">
        <v>-0.030255977975</v>
      </c>
      <c r="E10" s="13">
        <v>0.368821868705473</v>
      </c>
    </row>
    <row r="11" ht="15.5" spans="1:5">
      <c r="A11" s="13" t="s">
        <v>18</v>
      </c>
      <c r="B11" s="13">
        <v>0.06606898788125</v>
      </c>
      <c r="C11" s="13">
        <v>0.15981433516875</v>
      </c>
      <c r="D11" s="13">
        <v>0.0937453472875</v>
      </c>
      <c r="E11" s="13">
        <v>0.000137900921962969</v>
      </c>
    </row>
    <row r="12" ht="15.5" spans="1:5">
      <c r="A12" s="13" t="s">
        <v>31</v>
      </c>
      <c r="B12" s="13">
        <v>-0.01946343915</v>
      </c>
      <c r="C12" s="13">
        <v>0.06790984550625</v>
      </c>
      <c r="D12" s="13">
        <v>0.08737328465625</v>
      </c>
      <c r="E12" s="13">
        <v>0.167370998198314</v>
      </c>
    </row>
    <row r="13" ht="15.5" spans="1:5">
      <c r="A13" s="13" t="s">
        <v>42</v>
      </c>
      <c r="B13" s="13">
        <v>0.51689237935625</v>
      </c>
      <c r="C13" s="13">
        <v>-0.6235374227875</v>
      </c>
      <c r="D13" s="13">
        <v>-1.14042980214375</v>
      </c>
      <c r="E13" s="13">
        <v>4.73824237483612e-73</v>
      </c>
    </row>
    <row r="14" ht="15.5" spans="1:5">
      <c r="A14" s="13" t="s">
        <v>56</v>
      </c>
      <c r="B14" s="13">
        <v>-0.102765465275</v>
      </c>
      <c r="C14" s="13">
        <v>0.006724231375</v>
      </c>
      <c r="D14" s="13">
        <v>0.10948969665</v>
      </c>
      <c r="E14" s="13">
        <v>0.00709906405079954</v>
      </c>
    </row>
    <row r="15" ht="15.5" spans="1:5">
      <c r="A15" s="13" t="s">
        <v>70</v>
      </c>
      <c r="B15" s="13">
        <v>0.42131954146875</v>
      </c>
      <c r="C15" s="13">
        <v>-0.47262803735625</v>
      </c>
      <c r="D15" s="13">
        <v>-0.893947578825</v>
      </c>
      <c r="E15" s="13">
        <v>1.54042136875684e-43</v>
      </c>
    </row>
    <row r="16" ht="15.5" spans="1:5">
      <c r="A16" s="13" t="s">
        <v>84</v>
      </c>
      <c r="B16" s="13">
        <v>0.47773837311875</v>
      </c>
      <c r="C16" s="13">
        <v>-0.40431586814375</v>
      </c>
      <c r="D16" s="13">
        <v>-0.8820542412625</v>
      </c>
      <c r="E16" s="13">
        <v>1.71824912512883e-70</v>
      </c>
    </row>
    <row r="17" ht="15.5" spans="1:5">
      <c r="A17" s="13" t="s">
        <v>66</v>
      </c>
      <c r="B17" s="13">
        <v>-0.03501484271875</v>
      </c>
      <c r="C17" s="13">
        <v>-0.03917540761875</v>
      </c>
      <c r="D17" s="13">
        <v>-0.0041605649</v>
      </c>
      <c r="E17" s="13">
        <v>0.883481865605181</v>
      </c>
    </row>
    <row r="18" ht="15.5" spans="1:5">
      <c r="A18" s="13" t="s">
        <v>51</v>
      </c>
      <c r="B18" s="13">
        <v>0.15347021909375</v>
      </c>
      <c r="C18" s="13">
        <v>0.02326836723125</v>
      </c>
      <c r="D18" s="13">
        <v>-0.1302018518625</v>
      </c>
      <c r="E18" s="13">
        <v>5.94393355808502e-5</v>
      </c>
    </row>
    <row r="19" ht="15.5" spans="1:5">
      <c r="A19" s="13" t="s">
        <v>63</v>
      </c>
      <c r="B19" s="13">
        <v>0.09857493638125</v>
      </c>
      <c r="C19" s="13">
        <v>-0.125892897475</v>
      </c>
      <c r="D19" s="13">
        <v>-0.22446783385625</v>
      </c>
      <c r="E19" s="13">
        <v>1.22070143698589e-5</v>
      </c>
    </row>
    <row r="20" ht="15.5" spans="1:5">
      <c r="A20" s="13" t="s">
        <v>97</v>
      </c>
      <c r="B20" s="13">
        <v>0.06452373604375</v>
      </c>
      <c r="C20" s="13">
        <v>-0.07861130738125</v>
      </c>
      <c r="D20" s="13">
        <v>-0.143135043425</v>
      </c>
      <c r="E20" s="13">
        <v>0.00322240906781695</v>
      </c>
    </row>
    <row r="21" ht="15.5" spans="1:5">
      <c r="A21" s="13" t="s">
        <v>109</v>
      </c>
      <c r="B21" s="13">
        <v>0.40953491104375</v>
      </c>
      <c r="C21" s="13">
        <v>-0.73086177593125</v>
      </c>
      <c r="D21" s="13">
        <v>-1.140396686975</v>
      </c>
      <c r="E21" s="13">
        <v>5.51513806261036e-75</v>
      </c>
    </row>
    <row r="22" ht="15.5" spans="1:5">
      <c r="A22" s="13" t="s">
        <v>120</v>
      </c>
      <c r="B22" s="13">
        <v>-0.36012568768125</v>
      </c>
      <c r="C22" s="13">
        <v>0.09502581508125</v>
      </c>
      <c r="D22" s="13">
        <v>0.4551515027625</v>
      </c>
      <c r="E22" s="13">
        <v>9.57730025343842e-29</v>
      </c>
    </row>
    <row r="23" ht="15.5" spans="1:5">
      <c r="A23" s="13" t="s">
        <v>130</v>
      </c>
      <c r="B23" s="13">
        <v>-1.694441122075</v>
      </c>
      <c r="C23" s="13">
        <v>0.08871066455625</v>
      </c>
      <c r="D23" s="13">
        <v>1.78315178663125</v>
      </c>
      <c r="E23" s="13">
        <v>1.30494238242324e-45</v>
      </c>
    </row>
    <row r="24" ht="15.5" spans="1:5">
      <c r="A24" s="13" t="s">
        <v>139</v>
      </c>
      <c r="B24" s="13">
        <v>0.35866892436875</v>
      </c>
      <c r="C24" s="13">
        <v>-0.5087632916125</v>
      </c>
      <c r="D24" s="13">
        <v>-0.86743221598125</v>
      </c>
      <c r="E24" s="13">
        <v>1.84454892726109e-28</v>
      </c>
    </row>
    <row r="25" ht="15.5" spans="1:5">
      <c r="A25" s="13" t="s">
        <v>148</v>
      </c>
      <c r="B25" s="13">
        <v>-0.4032136058625</v>
      </c>
      <c r="C25" s="13">
        <v>-0.20030580098125</v>
      </c>
      <c r="D25" s="13">
        <v>0.20290780488125</v>
      </c>
      <c r="E25" s="13">
        <v>0.0203178548527327</v>
      </c>
    </row>
    <row r="26" ht="15.5" spans="1:5">
      <c r="A26" s="13" t="s">
        <v>80</v>
      </c>
      <c r="B26" s="13">
        <v>0.06054176775</v>
      </c>
      <c r="C26" s="13">
        <v>-0.114820323275</v>
      </c>
      <c r="D26" s="13">
        <v>-0.175362091025</v>
      </c>
      <c r="E26" s="13">
        <v>6.9984938899471e-20</v>
      </c>
    </row>
    <row r="27" ht="15.5" spans="1:5">
      <c r="A27" s="13" t="s">
        <v>127</v>
      </c>
      <c r="B27" s="13">
        <v>0.08478407790625</v>
      </c>
      <c r="C27" s="13">
        <v>0.0058582506</v>
      </c>
      <c r="D27" s="13">
        <v>-0.07892582730625</v>
      </c>
      <c r="E27" s="13">
        <v>0.00523559102865162</v>
      </c>
    </row>
    <row r="28" ht="15.5" spans="1:5">
      <c r="A28" s="13" t="s">
        <v>68</v>
      </c>
      <c r="B28" s="13">
        <v>-0.1840385596625</v>
      </c>
      <c r="C28" s="13">
        <v>0.04687268371875</v>
      </c>
      <c r="D28" s="13">
        <v>0.23091124338125</v>
      </c>
      <c r="E28" s="13">
        <v>3.02897887887852e-8</v>
      </c>
    </row>
    <row r="29" ht="15.5" spans="1:5">
      <c r="A29" s="13" t="s">
        <v>1915</v>
      </c>
      <c r="B29" s="13">
        <v>-0.15873023980625</v>
      </c>
      <c r="C29" s="13">
        <v>0.0219128949375</v>
      </c>
      <c r="D29" s="13">
        <v>0.18064313474375</v>
      </c>
      <c r="E29" s="13">
        <v>1.29526948808696e-13</v>
      </c>
    </row>
    <row r="30" ht="15.5" spans="1:5">
      <c r="A30" s="13" t="s">
        <v>1919</v>
      </c>
      <c r="B30" s="13">
        <v>-0.13622898640625</v>
      </c>
      <c r="C30" s="13">
        <v>0.08244086235</v>
      </c>
      <c r="D30" s="13">
        <v>0.21866984875625</v>
      </c>
      <c r="E30" s="13">
        <v>6.81283235432672e-14</v>
      </c>
    </row>
    <row r="31" ht="15.5" spans="1:5">
      <c r="A31" s="13" t="s">
        <v>105</v>
      </c>
      <c r="B31" s="13">
        <v>-0.135507963475</v>
      </c>
      <c r="C31" s="13">
        <v>-0.6693809408625</v>
      </c>
      <c r="D31" s="13">
        <v>-0.5338729773875</v>
      </c>
      <c r="E31" s="13">
        <v>4.33937518362867e-6</v>
      </c>
    </row>
    <row r="32" ht="15.5" spans="1:5">
      <c r="A32" s="13" t="s">
        <v>77</v>
      </c>
      <c r="B32" s="13">
        <v>0.2107675794125</v>
      </c>
      <c r="C32" s="13">
        <v>0.00093593845</v>
      </c>
      <c r="D32" s="13">
        <v>-0.2098316409625</v>
      </c>
      <c r="E32" s="13">
        <v>6.01051722619276e-6</v>
      </c>
    </row>
    <row r="33" ht="15.5" spans="1:5">
      <c r="A33" s="13" t="s">
        <v>113</v>
      </c>
      <c r="B33" s="13">
        <v>0.0613044454125</v>
      </c>
      <c r="C33" s="13">
        <v>-0.01268135496875</v>
      </c>
      <c r="D33" s="13">
        <v>-0.07398580038125</v>
      </c>
      <c r="E33" s="13">
        <v>0.000995287388250752</v>
      </c>
    </row>
    <row r="34" ht="15.5" spans="1:5">
      <c r="A34" s="13" t="s">
        <v>57</v>
      </c>
      <c r="B34" s="13">
        <v>0.52432464074375</v>
      </c>
      <c r="C34" s="13">
        <v>-0.62123041769375</v>
      </c>
      <c r="D34" s="13">
        <v>-1.1455550584375</v>
      </c>
      <c r="E34" s="13">
        <v>3.72243028129646e-46</v>
      </c>
    </row>
    <row r="35" ht="15.5" spans="1:5">
      <c r="A35" s="13" t="s">
        <v>126</v>
      </c>
      <c r="B35" s="13">
        <v>-0.2164524153625</v>
      </c>
      <c r="C35" s="13">
        <v>-0.00134801928125</v>
      </c>
      <c r="D35" s="13">
        <v>0.21510439608125</v>
      </c>
      <c r="E35" s="13">
        <v>0.00126758315379276</v>
      </c>
    </row>
    <row r="36" ht="15.5" spans="1:5">
      <c r="A36" s="13" t="s">
        <v>136</v>
      </c>
      <c r="B36" s="13">
        <v>-1.4485572688625</v>
      </c>
      <c r="C36" s="13">
        <v>-0.78210370145625</v>
      </c>
      <c r="D36" s="13">
        <v>0.66645356740625</v>
      </c>
      <c r="E36" s="13">
        <v>7.06028002555022e-6</v>
      </c>
    </row>
    <row r="37" ht="15.5" spans="1:5">
      <c r="A37" s="13" t="s">
        <v>91</v>
      </c>
      <c r="B37" s="13">
        <v>-0.08648152783125</v>
      </c>
      <c r="C37" s="13">
        <v>-0.0435542468875</v>
      </c>
      <c r="D37" s="13">
        <v>0.04292728094375</v>
      </c>
      <c r="E37" s="13">
        <v>0.30368744222456</v>
      </c>
    </row>
    <row r="38" ht="15.5" spans="1:5">
      <c r="A38" s="13" t="s">
        <v>181</v>
      </c>
      <c r="B38" s="13">
        <v>0.212147999525</v>
      </c>
      <c r="C38" s="13">
        <v>-0.08684223305</v>
      </c>
      <c r="D38" s="13">
        <v>-0.298990232575</v>
      </c>
      <c r="E38" s="13">
        <v>1.81730084570679e-15</v>
      </c>
    </row>
    <row r="39" ht="15.5" spans="1:5">
      <c r="A39" s="13" t="s">
        <v>189</v>
      </c>
      <c r="B39" s="13">
        <v>-0.33811995046875</v>
      </c>
      <c r="C39" s="13">
        <v>0.15563273785625</v>
      </c>
      <c r="D39" s="13">
        <v>0.493752688325</v>
      </c>
      <c r="E39" s="13">
        <v>3.01596458143141e-36</v>
      </c>
    </row>
    <row r="40" ht="15.5" spans="1:5">
      <c r="A40" s="13" t="s">
        <v>118</v>
      </c>
      <c r="B40" s="13">
        <v>-0.07107287496875</v>
      </c>
      <c r="C40" s="13">
        <v>0.0929231238125</v>
      </c>
      <c r="D40" s="13">
        <v>0.16399599878125</v>
      </c>
      <c r="E40" s="13">
        <v>7.88209078806798e-5</v>
      </c>
    </row>
    <row r="41" ht="15.5" spans="1:5">
      <c r="A41" s="13" t="s">
        <v>197</v>
      </c>
      <c r="B41" s="13">
        <v>0.07524029700625</v>
      </c>
      <c r="C41" s="13">
        <v>-0.13050053978125</v>
      </c>
      <c r="D41" s="13">
        <v>-0.2057408367875</v>
      </c>
      <c r="E41" s="13">
        <v>1.32296555327937e-8</v>
      </c>
    </row>
    <row r="42" ht="15.5" spans="1:5">
      <c r="A42" s="13" t="s">
        <v>48</v>
      </c>
      <c r="B42" s="13">
        <v>0.4724146104875</v>
      </c>
      <c r="C42" s="13">
        <v>-0.2650263783875</v>
      </c>
      <c r="D42" s="13">
        <v>-0.737440988875</v>
      </c>
      <c r="E42" s="13">
        <v>9.5548010385198e-42</v>
      </c>
    </row>
    <row r="43" ht="15.5" spans="1:5">
      <c r="A43" s="13" t="s">
        <v>204</v>
      </c>
      <c r="B43" s="13">
        <v>-0.04820794480625</v>
      </c>
      <c r="C43" s="13">
        <v>0.09976317330625</v>
      </c>
      <c r="D43" s="13">
        <v>0.1479711181125</v>
      </c>
      <c r="E43" s="13">
        <v>0.00091789564968277</v>
      </c>
    </row>
    <row r="44" ht="15.5" spans="1:5">
      <c r="A44" s="13" t="s">
        <v>212</v>
      </c>
      <c r="B44" s="13">
        <v>-0.64320282585</v>
      </c>
      <c r="C44" s="13">
        <v>-0.381961860525</v>
      </c>
      <c r="D44" s="13">
        <v>0.261240965325</v>
      </c>
      <c r="E44" s="13">
        <v>0.00305697850831931</v>
      </c>
    </row>
    <row r="45" ht="15.5" spans="1:5">
      <c r="A45" s="13" t="s">
        <v>220</v>
      </c>
      <c r="B45" s="13">
        <v>-0.08475971566875</v>
      </c>
      <c r="C45" s="13">
        <v>-0.17147620996875</v>
      </c>
      <c r="D45" s="13">
        <v>-0.0867164943</v>
      </c>
      <c r="E45" s="13">
        <v>0.306353831330771</v>
      </c>
    </row>
    <row r="46" ht="15.5" spans="1:5">
      <c r="A46" s="13" t="s">
        <v>227</v>
      </c>
      <c r="B46" s="13">
        <v>-0.516011964175</v>
      </c>
      <c r="C46" s="13">
        <v>0.0351540608375</v>
      </c>
      <c r="D46" s="13">
        <v>0.5511660250125</v>
      </c>
      <c r="E46" s="13">
        <v>1.31814731228558e-20</v>
      </c>
    </row>
    <row r="47" ht="15.5" spans="1:5">
      <c r="A47" s="13" t="s">
        <v>85</v>
      </c>
      <c r="B47" s="13">
        <v>0.3995147945625</v>
      </c>
      <c r="C47" s="13">
        <v>-0.11156891004375</v>
      </c>
      <c r="D47" s="13">
        <v>-0.51108370460625</v>
      </c>
      <c r="E47" s="13">
        <v>2.37609920217142e-46</v>
      </c>
    </row>
    <row r="48" ht="15.5" spans="1:5">
      <c r="A48" s="13" t="s">
        <v>235</v>
      </c>
      <c r="B48" s="13">
        <v>0.03765786425625</v>
      </c>
      <c r="C48" s="13">
        <v>0.1712083642</v>
      </c>
      <c r="D48" s="13">
        <v>0.13355049994375</v>
      </c>
      <c r="E48" s="13">
        <v>1.02812930701656e-6</v>
      </c>
    </row>
    <row r="49" ht="15.5" spans="1:5">
      <c r="A49" s="13" t="s">
        <v>161</v>
      </c>
      <c r="B49" s="13">
        <v>0.32321364289375</v>
      </c>
      <c r="C49" s="13">
        <v>-0.10304153755</v>
      </c>
      <c r="D49" s="13">
        <v>-0.42625518044375</v>
      </c>
      <c r="E49" s="13">
        <v>2.85579502118379e-42</v>
      </c>
    </row>
    <row r="50" ht="15.5" spans="1:5">
      <c r="A50" s="13" t="s">
        <v>170</v>
      </c>
      <c r="B50" s="13">
        <v>0.06914327325625</v>
      </c>
      <c r="C50" s="13">
        <v>-0.01141404761875</v>
      </c>
      <c r="D50" s="13">
        <v>-0.080557320875</v>
      </c>
      <c r="E50" s="13">
        <v>0.0583442489709759</v>
      </c>
    </row>
    <row r="51" ht="15.5" spans="1:5">
      <c r="A51" s="13" t="s">
        <v>246</v>
      </c>
      <c r="B51" s="13">
        <v>0.05135669245625</v>
      </c>
      <c r="C51" s="13">
        <v>-0.0636260008375</v>
      </c>
      <c r="D51" s="13">
        <v>-0.11498269329375</v>
      </c>
      <c r="E51" s="13">
        <v>0.000661145484315116</v>
      </c>
    </row>
    <row r="52" ht="15.5" spans="1:5">
      <c r="A52" s="13" t="s">
        <v>46</v>
      </c>
      <c r="B52" s="13">
        <v>0.12770159165</v>
      </c>
      <c r="C52" s="13">
        <v>-0.1113813987625</v>
      </c>
      <c r="D52" s="13">
        <v>-0.2390829904125</v>
      </c>
      <c r="E52" s="13">
        <v>6.87934122214158e-5</v>
      </c>
    </row>
    <row r="53" ht="15.5" spans="1:5">
      <c r="A53" s="13" t="s">
        <v>265</v>
      </c>
      <c r="B53" s="13">
        <v>0.06501734725</v>
      </c>
      <c r="C53" s="13">
        <v>-0.23714666999375</v>
      </c>
      <c r="D53" s="13">
        <v>-0.30216401724375</v>
      </c>
      <c r="E53" s="13">
        <v>7.78241958473847e-9</v>
      </c>
    </row>
    <row r="54" ht="15.5" spans="1:5">
      <c r="A54" s="13" t="s">
        <v>98</v>
      </c>
      <c r="B54" s="13">
        <v>0.04190676535</v>
      </c>
      <c r="C54" s="13">
        <v>0.15366421431875</v>
      </c>
      <c r="D54" s="13">
        <v>0.11175744896875</v>
      </c>
      <c r="E54" s="13">
        <v>0.0184278859883225</v>
      </c>
    </row>
    <row r="55" ht="15.5" spans="1:5">
      <c r="A55" s="13" t="s">
        <v>276</v>
      </c>
      <c r="B55" s="13">
        <v>0.051732107325</v>
      </c>
      <c r="C55" s="13">
        <v>0.02935771273125</v>
      </c>
      <c r="D55" s="13">
        <v>-0.02237439459375</v>
      </c>
      <c r="E55" s="13">
        <v>0.658442270548199</v>
      </c>
    </row>
    <row r="56" ht="15.5" spans="1:5">
      <c r="A56" s="13" t="s">
        <v>185</v>
      </c>
      <c r="B56" s="13">
        <v>-0.00781246535</v>
      </c>
      <c r="C56" s="13">
        <v>-0.29317746265625</v>
      </c>
      <c r="D56" s="13">
        <v>-0.28536499730625</v>
      </c>
      <c r="E56" s="13">
        <v>1.51485730961482e-5</v>
      </c>
    </row>
    <row r="57" ht="15.5" spans="1:5">
      <c r="A57" s="13" t="s">
        <v>193</v>
      </c>
      <c r="B57" s="13">
        <v>0.1818300544</v>
      </c>
      <c r="C57" s="13">
        <v>-0.08623316636875</v>
      </c>
      <c r="D57" s="13">
        <v>-0.26806322076875</v>
      </c>
      <c r="E57" s="13">
        <v>2.56081202766186e-7</v>
      </c>
    </row>
    <row r="58" ht="15.5" spans="1:5">
      <c r="A58" s="13" t="s">
        <v>283</v>
      </c>
      <c r="B58" s="13">
        <v>-0.1577495165125</v>
      </c>
      <c r="C58" s="13">
        <v>0.05686153731875</v>
      </c>
      <c r="D58" s="13">
        <v>0.21461105383125</v>
      </c>
      <c r="E58" s="13">
        <v>2.02517041851097e-15</v>
      </c>
    </row>
    <row r="59" ht="15.5" spans="1:5">
      <c r="A59" s="13" t="s">
        <v>208</v>
      </c>
      <c r="B59" s="13">
        <v>-0.5252471236375</v>
      </c>
      <c r="C59" s="13">
        <v>0.18375126524375</v>
      </c>
      <c r="D59" s="13">
        <v>0.70899838888125</v>
      </c>
      <c r="E59" s="13">
        <v>2.18316525153854e-35</v>
      </c>
    </row>
    <row r="60" ht="15.5" spans="1:5">
      <c r="A60" s="13" t="s">
        <v>216</v>
      </c>
      <c r="B60" s="13">
        <v>0.06793912955</v>
      </c>
      <c r="C60" s="13">
        <v>-0.095190198575</v>
      </c>
      <c r="D60" s="13">
        <v>-0.163129328125</v>
      </c>
      <c r="E60" s="13">
        <v>4.41221713618154e-5</v>
      </c>
    </row>
    <row r="61" ht="15.5" spans="1:5">
      <c r="A61" s="13" t="s">
        <v>154</v>
      </c>
      <c r="B61" s="13">
        <v>0.54823488601875</v>
      </c>
      <c r="C61" s="13">
        <v>-0.3509807288875</v>
      </c>
      <c r="D61" s="13">
        <v>-0.89921561490625</v>
      </c>
      <c r="E61" s="13">
        <v>2.71147548915954e-59</v>
      </c>
    </row>
    <row r="62" ht="15.5" spans="1:5">
      <c r="A62" s="13" t="s">
        <v>103</v>
      </c>
      <c r="B62" s="13">
        <v>-0.0068090513875</v>
      </c>
      <c r="C62" s="13">
        <v>-0.09852922703125</v>
      </c>
      <c r="D62" s="13">
        <v>-0.09172017564375</v>
      </c>
      <c r="E62" s="13">
        <v>1.31874528393001e-5</v>
      </c>
    </row>
    <row r="63" ht="15.5" spans="1:5">
      <c r="A63" s="13" t="s">
        <v>116</v>
      </c>
      <c r="B63" s="13">
        <v>0.03614497046875</v>
      </c>
      <c r="C63" s="13">
        <v>-0.0483498957</v>
      </c>
      <c r="D63" s="13">
        <v>-0.08449486616875</v>
      </c>
      <c r="E63" s="13">
        <v>2.59801447673487e-5</v>
      </c>
    </row>
    <row r="64" ht="15.5" spans="1:5">
      <c r="A64" s="13" t="s">
        <v>125</v>
      </c>
      <c r="B64" s="13">
        <v>0.08688021614375</v>
      </c>
      <c r="C64" s="13">
        <v>0.023676031925</v>
      </c>
      <c r="D64" s="13">
        <v>-0.06320418421875</v>
      </c>
      <c r="E64" s="13">
        <v>0.000293005767212283</v>
      </c>
    </row>
    <row r="65" ht="15.5" spans="1:5">
      <c r="A65" s="13" t="s">
        <v>135</v>
      </c>
      <c r="B65" s="13">
        <v>0.060437835425</v>
      </c>
      <c r="C65" s="13">
        <v>-0.0743622225875</v>
      </c>
      <c r="D65" s="13">
        <v>-0.1348000580125</v>
      </c>
      <c r="E65" s="13">
        <v>0.0122591184593169</v>
      </c>
    </row>
    <row r="66" ht="15.5" spans="1:5">
      <c r="A66" s="13" t="s">
        <v>144</v>
      </c>
      <c r="B66" s="13">
        <v>0.10207165600625</v>
      </c>
      <c r="C66" s="13">
        <v>-0.056040061975</v>
      </c>
      <c r="D66" s="13">
        <v>-0.15811171798125</v>
      </c>
      <c r="E66" s="13">
        <v>5.03546137773055e-11</v>
      </c>
    </row>
    <row r="67" ht="15.5" spans="1:5">
      <c r="A67" s="13" t="s">
        <v>152</v>
      </c>
      <c r="B67" s="13">
        <v>0.14333501124375</v>
      </c>
      <c r="C67" s="13">
        <v>-0.03315091380625</v>
      </c>
      <c r="D67" s="13">
        <v>-0.17648592505</v>
      </c>
      <c r="E67" s="13">
        <v>0.0015671928774504</v>
      </c>
    </row>
    <row r="68" ht="15.5" spans="1:5">
      <c r="A68" s="13" t="s">
        <v>160</v>
      </c>
      <c r="B68" s="13">
        <v>0.01124905115625</v>
      </c>
      <c r="C68" s="13">
        <v>0.06242121453125</v>
      </c>
      <c r="D68" s="13">
        <v>0.051172163375</v>
      </c>
      <c r="E68" s="13">
        <v>0.275372536428256</v>
      </c>
    </row>
    <row r="69" ht="15.5" spans="1:5">
      <c r="A69" s="13" t="s">
        <v>169</v>
      </c>
      <c r="B69" s="13">
        <v>-0.16023322673125</v>
      </c>
      <c r="C69" s="13">
        <v>0.15270156745</v>
      </c>
      <c r="D69" s="13">
        <v>0.31293479418125</v>
      </c>
      <c r="E69" s="13">
        <v>6.22011536459035e-37</v>
      </c>
    </row>
    <row r="70" ht="15.5" spans="1:5">
      <c r="A70" s="13" t="s">
        <v>184</v>
      </c>
      <c r="B70" s="13">
        <v>-0.2700749446875</v>
      </c>
      <c r="C70" s="13">
        <v>0.14546407994375</v>
      </c>
      <c r="D70" s="13">
        <v>0.41553902463125</v>
      </c>
      <c r="E70" s="13">
        <v>4.56798118579169e-49</v>
      </c>
    </row>
    <row r="71" ht="15.5" spans="1:5">
      <c r="A71" s="13" t="s">
        <v>192</v>
      </c>
      <c r="B71" s="13">
        <v>-0.28486053645</v>
      </c>
      <c r="C71" s="13">
        <v>0.09701504534375</v>
      </c>
      <c r="D71" s="13">
        <v>0.38187558179375</v>
      </c>
      <c r="E71" s="13">
        <v>5.50552795629569e-39</v>
      </c>
    </row>
    <row r="72" ht="15.5" spans="1:5">
      <c r="A72" s="13" t="s">
        <v>200</v>
      </c>
      <c r="B72" s="13">
        <v>-0.14740908870625</v>
      </c>
      <c r="C72" s="13">
        <v>0.11029017746875</v>
      </c>
      <c r="D72" s="13">
        <v>0.257699266175</v>
      </c>
      <c r="E72" s="13">
        <v>6.17487904228714e-13</v>
      </c>
    </row>
    <row r="73" ht="15.5" spans="1:5">
      <c r="A73" s="13" t="s">
        <v>207</v>
      </c>
      <c r="B73" s="13">
        <v>-0.3380316437625</v>
      </c>
      <c r="C73" s="13">
        <v>0.14211860213125</v>
      </c>
      <c r="D73" s="13">
        <v>0.48015024589375</v>
      </c>
      <c r="E73" s="13">
        <v>2.90564149385349e-38</v>
      </c>
    </row>
    <row r="74" ht="15.5" spans="1:5">
      <c r="A74" s="13" t="s">
        <v>223</v>
      </c>
      <c r="B74" s="13">
        <v>-0.09817398460625</v>
      </c>
      <c r="C74" s="13">
        <v>0.12299462675625</v>
      </c>
      <c r="D74" s="13">
        <v>0.2211686113625</v>
      </c>
      <c r="E74" s="13">
        <v>3.41192407926157e-12</v>
      </c>
    </row>
    <row r="75" ht="15.5" spans="1:5">
      <c r="A75" s="13" t="s">
        <v>230</v>
      </c>
      <c r="B75" s="13">
        <v>-0.1313510144</v>
      </c>
      <c r="C75" s="13">
        <v>0.18612759711875</v>
      </c>
      <c r="D75" s="13">
        <v>0.31747861151875</v>
      </c>
      <c r="E75" s="13">
        <v>7.93023717275991e-34</v>
      </c>
    </row>
    <row r="76" ht="15.5" spans="1:5">
      <c r="A76" s="13" t="s">
        <v>237</v>
      </c>
      <c r="B76" s="13">
        <v>-0.1298571490625</v>
      </c>
      <c r="C76" s="13">
        <v>0.17702358558125</v>
      </c>
      <c r="D76" s="13">
        <v>0.30688073464375</v>
      </c>
      <c r="E76" s="13">
        <v>1.35217230784181e-25</v>
      </c>
    </row>
    <row r="77" ht="15.5" spans="1:5">
      <c r="A77" s="13" t="s">
        <v>242</v>
      </c>
      <c r="B77" s="13">
        <v>-0.2289578046125</v>
      </c>
      <c r="C77" s="13">
        <v>0.10084149321875</v>
      </c>
      <c r="D77" s="13">
        <v>0.32979929783125</v>
      </c>
      <c r="E77" s="13">
        <v>1.08290797072747e-18</v>
      </c>
    </row>
    <row r="78" ht="15.5" spans="1:5">
      <c r="A78" s="13" t="s">
        <v>163</v>
      </c>
      <c r="B78" s="13">
        <v>0.00639555915</v>
      </c>
      <c r="C78" s="13">
        <v>0.05979371501875</v>
      </c>
      <c r="D78" s="13">
        <v>0.05339815586875</v>
      </c>
      <c r="E78" s="13">
        <v>0.00977588250408431</v>
      </c>
    </row>
    <row r="79" ht="15.5" spans="1:5">
      <c r="A79" s="13" t="s">
        <v>231</v>
      </c>
      <c r="B79" s="13">
        <v>0.02772955878125</v>
      </c>
      <c r="C79" s="13">
        <v>-0.1753102340625</v>
      </c>
      <c r="D79" s="13">
        <v>-0.20303979284375</v>
      </c>
      <c r="E79" s="13">
        <v>8.43786313901266e-5</v>
      </c>
    </row>
    <row r="80" ht="15.5" spans="1:5">
      <c r="A80" s="13" t="s">
        <v>172</v>
      </c>
      <c r="B80" s="13">
        <v>0.07595427869375</v>
      </c>
      <c r="C80" s="13">
        <v>0.00667727625</v>
      </c>
      <c r="D80" s="13">
        <v>-0.06927700244375</v>
      </c>
      <c r="E80" s="13">
        <v>0.00128501356486213</v>
      </c>
    </row>
    <row r="81" ht="15.5" spans="1:5">
      <c r="A81" s="13" t="s">
        <v>179</v>
      </c>
      <c r="B81" s="13">
        <v>0.41528353461875</v>
      </c>
      <c r="C81" s="13">
        <v>-0.1887501827625</v>
      </c>
      <c r="D81" s="13">
        <v>-0.60403371738125</v>
      </c>
      <c r="E81" s="13">
        <v>9.43556015287781e-28</v>
      </c>
    </row>
    <row r="82" ht="15.5" spans="1:5">
      <c r="A82" s="13" t="s">
        <v>249</v>
      </c>
      <c r="B82" s="13">
        <v>-0.50220597731875</v>
      </c>
      <c r="C82" s="13">
        <v>-0.045056971875</v>
      </c>
      <c r="D82" s="13">
        <v>0.45714900544375</v>
      </c>
      <c r="E82" s="13">
        <v>1.37870183637563e-14</v>
      </c>
    </row>
    <row r="83" ht="15.5" spans="1:5">
      <c r="A83" s="13" t="s">
        <v>311</v>
      </c>
      <c r="B83" s="13">
        <v>0.3581549208125</v>
      </c>
      <c r="C83" s="13">
        <v>-0.3133126064375</v>
      </c>
      <c r="D83" s="13">
        <v>-0.67146752725</v>
      </c>
      <c r="E83" s="13">
        <v>1.98291445883732e-77</v>
      </c>
    </row>
    <row r="84" ht="15.5" spans="1:5">
      <c r="A84" s="13" t="s">
        <v>250</v>
      </c>
      <c r="B84" s="13">
        <v>-0.06296435389375</v>
      </c>
      <c r="C84" s="13">
        <v>-0.29840125385625</v>
      </c>
      <c r="D84" s="13">
        <v>-0.2354368999625</v>
      </c>
      <c r="E84" s="13">
        <v>5.93718605043007e-6</v>
      </c>
    </row>
    <row r="85" ht="15.5" spans="1:5">
      <c r="A85" s="13" t="s">
        <v>187</v>
      </c>
      <c r="B85" s="13">
        <v>-0.4200168327125</v>
      </c>
      <c r="C85" s="13">
        <v>0.10057305945</v>
      </c>
      <c r="D85" s="13">
        <v>0.5205898921625</v>
      </c>
      <c r="E85" s="13">
        <v>2.97381278831514e-28</v>
      </c>
    </row>
    <row r="86" ht="15.5" spans="1:5">
      <c r="A86" s="13" t="s">
        <v>256</v>
      </c>
      <c r="B86" s="13">
        <v>0.01537780510625</v>
      </c>
      <c r="C86" s="13">
        <v>0.02538491104375</v>
      </c>
      <c r="D86" s="13">
        <v>0.0100071059375</v>
      </c>
      <c r="E86" s="13">
        <v>0.557918248876056</v>
      </c>
    </row>
    <row r="87" ht="15.5" spans="1:5">
      <c r="A87" s="13" t="s">
        <v>195</v>
      </c>
      <c r="B87" s="13">
        <v>0.19723627163125</v>
      </c>
      <c r="C87" s="13">
        <v>-0.074944132575</v>
      </c>
      <c r="D87" s="13">
        <v>-0.27218040420625</v>
      </c>
      <c r="E87" s="13">
        <v>3.11335180332338e-22</v>
      </c>
    </row>
    <row r="88" ht="15.5" spans="1:5">
      <c r="A88" s="13" t="s">
        <v>255</v>
      </c>
      <c r="B88" s="13">
        <v>0.12082498514375</v>
      </c>
      <c r="C88" s="13">
        <v>0.06289959844375</v>
      </c>
      <c r="D88" s="13">
        <v>-0.0579253867</v>
      </c>
      <c r="E88" s="13">
        <v>0.0460377859976391</v>
      </c>
    </row>
    <row r="89" ht="15.5" spans="1:5">
      <c r="A89" s="13" t="s">
        <v>203</v>
      </c>
      <c r="B89" s="13">
        <v>0.14416638699375</v>
      </c>
      <c r="C89" s="13">
        <v>-0.01852836546875</v>
      </c>
      <c r="D89" s="13">
        <v>-0.1626947524625</v>
      </c>
      <c r="E89" s="13">
        <v>2.14566226672808e-7</v>
      </c>
    </row>
    <row r="90" ht="15.5" spans="1:5">
      <c r="A90" s="13" t="s">
        <v>321</v>
      </c>
      <c r="B90" s="13">
        <v>0.13002576694375</v>
      </c>
      <c r="C90" s="13">
        <v>0.058335266325</v>
      </c>
      <c r="D90" s="13">
        <v>-0.07169050061875</v>
      </c>
      <c r="E90" s="13">
        <v>0.0298123055042634</v>
      </c>
    </row>
    <row r="91" ht="15.5" spans="1:5">
      <c r="A91" s="13" t="s">
        <v>210</v>
      </c>
      <c r="B91" s="13">
        <v>0.030435548125</v>
      </c>
      <c r="C91" s="13">
        <v>0.00068192246875</v>
      </c>
      <c r="D91" s="13">
        <v>-0.02975362565625</v>
      </c>
      <c r="E91" s="13">
        <v>0.313597551409726</v>
      </c>
    </row>
    <row r="92" ht="15.5" spans="1:5">
      <c r="A92" s="13" t="s">
        <v>262</v>
      </c>
      <c r="B92" s="13">
        <v>0.0721398585375</v>
      </c>
      <c r="C92" s="13">
        <v>-0.08135004623125</v>
      </c>
      <c r="D92" s="13">
        <v>-0.15348990476875</v>
      </c>
      <c r="E92" s="13">
        <v>0.00124167663719385</v>
      </c>
    </row>
    <row r="93" ht="15.5" spans="1:5">
      <c r="A93" s="13" t="s">
        <v>268</v>
      </c>
      <c r="B93" s="13">
        <v>0.2449528625375</v>
      </c>
      <c r="C93" s="13">
        <v>-0.07448883629375</v>
      </c>
      <c r="D93" s="13">
        <v>-0.31944169883125</v>
      </c>
      <c r="E93" s="13">
        <v>1.55474422536548e-11</v>
      </c>
    </row>
    <row r="94" ht="15.5" spans="1:5">
      <c r="A94" s="13" t="s">
        <v>279</v>
      </c>
      <c r="B94" s="13">
        <v>0.0206425261</v>
      </c>
      <c r="C94" s="13">
        <v>-0.10381392008125</v>
      </c>
      <c r="D94" s="13">
        <v>-0.12445644618125</v>
      </c>
      <c r="E94" s="13">
        <v>0.00417287921844847</v>
      </c>
    </row>
    <row r="95" ht="15.5" spans="1:5">
      <c r="A95" s="13" t="s">
        <v>263</v>
      </c>
      <c r="B95" s="13">
        <v>-0.14367273235</v>
      </c>
      <c r="C95" s="13">
        <v>0.159112871125</v>
      </c>
      <c r="D95" s="13">
        <v>0.302785603475</v>
      </c>
      <c r="E95" s="13">
        <v>1.07905672466233e-14</v>
      </c>
    </row>
    <row r="96" ht="15.5" spans="1:5">
      <c r="A96" s="13" t="s">
        <v>110</v>
      </c>
      <c r="B96" s="13">
        <v>-0.19999479059375</v>
      </c>
      <c r="C96" s="13">
        <v>0.16628196309375</v>
      </c>
      <c r="D96" s="13">
        <v>0.3662767536875</v>
      </c>
      <c r="E96" s="13">
        <v>2.87675188951796e-25</v>
      </c>
    </row>
    <row r="97" ht="15.5" spans="1:5">
      <c r="A97" s="13" t="s">
        <v>121</v>
      </c>
      <c r="B97" s="13">
        <v>0.0925431206375</v>
      </c>
      <c r="C97" s="13">
        <v>0.164263812975</v>
      </c>
      <c r="D97" s="13">
        <v>0.0717206923375</v>
      </c>
      <c r="E97" s="13">
        <v>0.0326176263521038</v>
      </c>
    </row>
    <row r="98" ht="15.5" spans="1:5">
      <c r="A98" s="13" t="s">
        <v>131</v>
      </c>
      <c r="B98" s="13">
        <v>0.0641550635625</v>
      </c>
      <c r="C98" s="13">
        <v>0.11008129845625</v>
      </c>
      <c r="D98" s="13">
        <v>0.04592623489375</v>
      </c>
      <c r="E98" s="13">
        <v>0.0918976946445317</v>
      </c>
    </row>
    <row r="99" ht="15.5" spans="1:5">
      <c r="A99" s="13" t="s">
        <v>140</v>
      </c>
      <c r="B99" s="13">
        <v>-0.06778194365</v>
      </c>
      <c r="C99" s="13">
        <v>0.03268198426875</v>
      </c>
      <c r="D99" s="13">
        <v>0.10046392791875</v>
      </c>
      <c r="E99" s="13">
        <v>0.00136937943965145</v>
      </c>
    </row>
    <row r="100" ht="15.5" spans="1:5">
      <c r="A100" s="13" t="s">
        <v>149</v>
      </c>
      <c r="B100" s="13">
        <v>0.0152667477125</v>
      </c>
      <c r="C100" s="13">
        <v>-0.08391600398125</v>
      </c>
      <c r="D100" s="13">
        <v>-0.09918275169375</v>
      </c>
      <c r="E100" s="13">
        <v>0.0012954262955996</v>
      </c>
    </row>
    <row r="101" ht="15.5" spans="1:5">
      <c r="A101" s="13" t="s">
        <v>156</v>
      </c>
      <c r="B101" s="13">
        <v>0.1480414059625</v>
      </c>
      <c r="C101" s="13">
        <v>-0.0025380984125</v>
      </c>
      <c r="D101" s="13">
        <v>-0.150579504375</v>
      </c>
      <c r="E101" s="13">
        <v>7.81320187854638e-8</v>
      </c>
    </row>
    <row r="102" ht="15.5" spans="1:5">
      <c r="A102" s="13" t="s">
        <v>49</v>
      </c>
      <c r="B102" s="13">
        <v>-0.10623323924375</v>
      </c>
      <c r="C102" s="13">
        <v>0.00391390675</v>
      </c>
      <c r="D102" s="13">
        <v>0.11014714599375</v>
      </c>
      <c r="E102" s="13">
        <v>3.32274819302506e-7</v>
      </c>
    </row>
    <row r="103" ht="15.5" spans="1:5">
      <c r="A103" s="13" t="s">
        <v>182</v>
      </c>
      <c r="B103" s="13">
        <v>-0.03106882030625</v>
      </c>
      <c r="C103" s="13">
        <v>0.0035405232875</v>
      </c>
      <c r="D103" s="13">
        <v>0.03460934359375</v>
      </c>
      <c r="E103" s="13">
        <v>0.153220985465117</v>
      </c>
    </row>
    <row r="104" ht="15.5" spans="1:5">
      <c r="A104" s="13" t="s">
        <v>190</v>
      </c>
      <c r="B104" s="13">
        <v>0.0756608145125</v>
      </c>
      <c r="C104" s="13">
        <v>-0.01164818933125</v>
      </c>
      <c r="D104" s="13">
        <v>-0.08730900384375</v>
      </c>
      <c r="E104" s="13">
        <v>0.0291337092216132</v>
      </c>
    </row>
    <row r="105" ht="15.5" spans="1:5">
      <c r="A105" s="13" t="s">
        <v>251</v>
      </c>
      <c r="B105" s="13">
        <v>0.03646904853125</v>
      </c>
      <c r="C105" s="13">
        <v>-0.2485991348875</v>
      </c>
      <c r="D105" s="13">
        <v>-0.28506818341875</v>
      </c>
      <c r="E105" s="13">
        <v>8.23691806446312e-7</v>
      </c>
    </row>
    <row r="106" ht="15.5" spans="1:5">
      <c r="A106" s="13" t="s">
        <v>257</v>
      </c>
      <c r="B106" s="13">
        <v>0.40055306240625</v>
      </c>
      <c r="C106" s="13">
        <v>0.0529607896</v>
      </c>
      <c r="D106" s="13">
        <v>-0.34759227280625</v>
      </c>
      <c r="E106" s="13">
        <v>1.9229419130588e-8</v>
      </c>
    </row>
    <row r="107" ht="15.5" spans="1:5">
      <c r="A107" s="13" t="s">
        <v>298</v>
      </c>
      <c r="B107" s="13">
        <v>-0.07973096109375</v>
      </c>
      <c r="C107" s="13">
        <v>0.07510979946875</v>
      </c>
      <c r="D107" s="13">
        <v>0.1548407605625</v>
      </c>
      <c r="E107" s="13">
        <v>1.16786816165633e-9</v>
      </c>
    </row>
    <row r="108" ht="15.5" spans="1:5">
      <c r="A108" s="13" t="s">
        <v>198</v>
      </c>
      <c r="B108" s="13">
        <v>-0.232147222</v>
      </c>
      <c r="C108" s="13">
        <v>0.10773470060625</v>
      </c>
      <c r="D108" s="13">
        <v>0.33988192260625</v>
      </c>
      <c r="E108" s="13">
        <v>3.93726819072927e-29</v>
      </c>
    </row>
    <row r="109" ht="15.5" spans="1:5">
      <c r="A109" s="13" t="s">
        <v>205</v>
      </c>
      <c r="B109" s="13">
        <v>-0.103159119525</v>
      </c>
      <c r="C109" s="13">
        <v>0.117882141625</v>
      </c>
      <c r="D109" s="13">
        <v>0.22104126115</v>
      </c>
      <c r="E109" s="13">
        <v>9.96602618770958e-13</v>
      </c>
    </row>
    <row r="110" ht="15.5" spans="1:5">
      <c r="A110" s="13" t="s">
        <v>221</v>
      </c>
      <c r="B110" s="13">
        <v>-0.2391882953375</v>
      </c>
      <c r="C110" s="13">
        <v>0.03376325668125</v>
      </c>
      <c r="D110" s="13">
        <v>0.27295155201875</v>
      </c>
      <c r="E110" s="13">
        <v>4.73750186920997e-16</v>
      </c>
    </row>
    <row r="111" ht="15.5" spans="1:5">
      <c r="A111" s="13" t="s">
        <v>228</v>
      </c>
      <c r="B111" s="13">
        <v>-0.31107416045</v>
      </c>
      <c r="C111" s="13">
        <v>-0.020657824</v>
      </c>
      <c r="D111" s="13">
        <v>0.29041633645</v>
      </c>
      <c r="E111" s="13">
        <v>2.22145109010889e-17</v>
      </c>
    </row>
    <row r="112" ht="15.5" spans="1:5">
      <c r="A112" s="13" t="s">
        <v>236</v>
      </c>
      <c r="B112" s="13">
        <v>0.03652719025625</v>
      </c>
      <c r="C112" s="13">
        <v>0.02159190706875</v>
      </c>
      <c r="D112" s="13">
        <v>-0.0149352831875</v>
      </c>
      <c r="E112" s="13">
        <v>0.684020196746238</v>
      </c>
    </row>
    <row r="113" ht="15.5" spans="1:5">
      <c r="A113" s="13" t="s">
        <v>253</v>
      </c>
      <c r="B113" s="13">
        <v>0.01521350279375</v>
      </c>
      <c r="C113" s="13">
        <v>0.004497492675</v>
      </c>
      <c r="D113" s="13">
        <v>-0.01071601011875</v>
      </c>
      <c r="E113" s="13">
        <v>0.651621286149281</v>
      </c>
    </row>
    <row r="114" ht="15.5" spans="1:5">
      <c r="A114" s="13" t="s">
        <v>266</v>
      </c>
      <c r="B114" s="13">
        <v>0.01060793116875</v>
      </c>
      <c r="C114" s="13">
        <v>-0.089648920475</v>
      </c>
      <c r="D114" s="13">
        <v>-0.10025685164375</v>
      </c>
      <c r="E114" s="13">
        <v>3.60326670297036e-5</v>
      </c>
    </row>
    <row r="115" ht="15.5" spans="1:5">
      <c r="A115" s="13" t="s">
        <v>271</v>
      </c>
      <c r="B115" s="13">
        <v>-0.57420854806875</v>
      </c>
      <c r="C115" s="13">
        <v>0.08358218129375</v>
      </c>
      <c r="D115" s="13">
        <v>0.6577907293625</v>
      </c>
      <c r="E115" s="13">
        <v>1.19113625348998e-49</v>
      </c>
    </row>
    <row r="116" ht="15.5" spans="1:5">
      <c r="A116" s="13" t="s">
        <v>284</v>
      </c>
      <c r="B116" s="13">
        <v>0.2178281813625</v>
      </c>
      <c r="C116" s="13">
        <v>-0.0295077086125</v>
      </c>
      <c r="D116" s="13">
        <v>-0.247335889975</v>
      </c>
      <c r="E116" s="13">
        <v>1.16065203915362e-17</v>
      </c>
    </row>
    <row r="117" ht="15.5" spans="1:5">
      <c r="A117" s="13" t="s">
        <v>291</v>
      </c>
      <c r="B117" s="13">
        <v>0.0450363706875</v>
      </c>
      <c r="C117" s="13">
        <v>-0.0332249780125</v>
      </c>
      <c r="D117" s="13">
        <v>-0.0782613487</v>
      </c>
      <c r="E117" s="13">
        <v>0.00504639096131813</v>
      </c>
    </row>
    <row r="118" ht="15.5" spans="1:5">
      <c r="A118" s="13" t="s">
        <v>312</v>
      </c>
      <c r="B118" s="13">
        <v>0.08440431184375</v>
      </c>
      <c r="C118" s="13">
        <v>-0.11772619205625</v>
      </c>
      <c r="D118" s="13">
        <v>-0.2021305039</v>
      </c>
      <c r="E118" s="13">
        <v>8.88596461375583e-12</v>
      </c>
    </row>
    <row r="119" ht="15.5" spans="1:5">
      <c r="A119" s="13" t="s">
        <v>151</v>
      </c>
      <c r="B119" s="13">
        <v>-0.11421224985625</v>
      </c>
      <c r="C119" s="13">
        <v>0.08414307354375</v>
      </c>
      <c r="D119" s="13">
        <v>0.1983553234</v>
      </c>
      <c r="E119" s="13">
        <v>8.37961129695989e-11</v>
      </c>
    </row>
    <row r="120" ht="15.5" spans="1:5">
      <c r="A120" s="13" t="s">
        <v>158</v>
      </c>
      <c r="B120" s="13">
        <v>0.34194422138125</v>
      </c>
      <c r="C120" s="13">
        <v>-0.139859330525</v>
      </c>
      <c r="D120" s="13">
        <v>-0.48180355190625</v>
      </c>
      <c r="E120" s="13">
        <v>8.8339189776667e-31</v>
      </c>
    </row>
    <row r="121" ht="15.5" spans="1:5">
      <c r="A121" s="13" t="s">
        <v>318</v>
      </c>
      <c r="B121" s="13">
        <v>0.00368714655</v>
      </c>
      <c r="C121" s="13">
        <v>0.0876870816875</v>
      </c>
      <c r="D121" s="13">
        <v>0.0839999351375</v>
      </c>
      <c r="E121" s="13">
        <v>0.0016220499412524</v>
      </c>
    </row>
    <row r="122" ht="15.5" spans="1:5">
      <c r="A122" s="13" t="s">
        <v>365</v>
      </c>
      <c r="B122" s="13">
        <v>-0.0114524434625</v>
      </c>
      <c r="C122" s="13">
        <v>0.14329318000625</v>
      </c>
      <c r="D122" s="13">
        <v>0.15474562346875</v>
      </c>
      <c r="E122" s="13">
        <v>2.42753229097359e-7</v>
      </c>
    </row>
    <row r="123" ht="15.5" spans="1:5">
      <c r="A123" s="13" t="s">
        <v>269</v>
      </c>
      <c r="B123" s="13">
        <v>0.23300687478125</v>
      </c>
      <c r="C123" s="13">
        <v>-0.0079129807875</v>
      </c>
      <c r="D123" s="13">
        <v>-0.24091985556875</v>
      </c>
      <c r="E123" s="13">
        <v>2.17641353636701e-9</v>
      </c>
    </row>
    <row r="124" ht="15.5" spans="1:5">
      <c r="A124" s="13" t="s">
        <v>280</v>
      </c>
      <c r="B124" s="13">
        <v>0.0975643889625</v>
      </c>
      <c r="C124" s="13">
        <v>-0.03764207813125</v>
      </c>
      <c r="D124" s="13">
        <v>-0.13520646709375</v>
      </c>
      <c r="E124" s="13">
        <v>2.60965178948952e-5</v>
      </c>
    </row>
    <row r="125" ht="15.5" spans="1:5">
      <c r="A125" s="13" t="s">
        <v>274</v>
      </c>
      <c r="B125" s="13">
        <v>-0.45368966715</v>
      </c>
      <c r="C125" s="13">
        <v>0.083911549275</v>
      </c>
      <c r="D125" s="13">
        <v>0.537601216425</v>
      </c>
      <c r="E125" s="13">
        <v>3.19869449521651e-31</v>
      </c>
    </row>
    <row r="126" ht="15.5" spans="1:5">
      <c r="A126" s="13" t="s">
        <v>287</v>
      </c>
      <c r="B126" s="13">
        <v>-0.00475912969375</v>
      </c>
      <c r="C126" s="13">
        <v>0.09811984550625</v>
      </c>
      <c r="D126" s="13">
        <v>0.1028789752</v>
      </c>
      <c r="E126" s="13">
        <v>0.00444398583448354</v>
      </c>
    </row>
    <row r="127" ht="15.5" spans="1:5">
      <c r="A127" s="13" t="s">
        <v>281</v>
      </c>
      <c r="B127" s="13">
        <v>-0.01058968515625</v>
      </c>
      <c r="C127" s="13">
        <v>0.028438736</v>
      </c>
      <c r="D127" s="13">
        <v>0.03902842115625</v>
      </c>
      <c r="E127" s="13">
        <v>0.0816900279385822</v>
      </c>
    </row>
    <row r="128" ht="15.5" spans="1:5">
      <c r="A128" s="13" t="s">
        <v>288</v>
      </c>
      <c r="B128" s="13">
        <v>-0.1302798873</v>
      </c>
      <c r="C128" s="13">
        <v>0.12665952816875</v>
      </c>
      <c r="D128" s="13">
        <v>0.25693941546875</v>
      </c>
      <c r="E128" s="13">
        <v>6.65560189768987e-30</v>
      </c>
    </row>
    <row r="129" ht="15.5" spans="1:5">
      <c r="A129" s="13" t="s">
        <v>16</v>
      </c>
      <c r="B129" s="13">
        <v>-0.2946512133875</v>
      </c>
      <c r="C129" s="13">
        <v>0.0880307263375</v>
      </c>
      <c r="D129" s="13">
        <v>0.382681939725</v>
      </c>
      <c r="E129" s="13">
        <v>5.73109234136262e-15</v>
      </c>
    </row>
    <row r="130" ht="15.5" spans="1:5">
      <c r="A130" s="13" t="s">
        <v>372</v>
      </c>
      <c r="B130" s="13">
        <v>0.02501845135</v>
      </c>
      <c r="C130" s="13">
        <v>0.165832129125</v>
      </c>
      <c r="D130" s="13">
        <v>0.140813677775</v>
      </c>
      <c r="E130" s="13">
        <v>7.53893670662587e-6</v>
      </c>
    </row>
    <row r="131" ht="15.5" spans="1:5">
      <c r="A131" s="13" t="s">
        <v>29</v>
      </c>
      <c r="B131" s="13">
        <v>-0.1156965097875</v>
      </c>
      <c r="C131" s="13">
        <v>0.05416466270625</v>
      </c>
      <c r="D131" s="13">
        <v>0.16986117249375</v>
      </c>
      <c r="E131" s="13">
        <v>6.85917654186737e-9</v>
      </c>
    </row>
    <row r="132" ht="15.5" spans="1:5">
      <c r="A132" s="13" t="s">
        <v>309</v>
      </c>
      <c r="B132" s="13">
        <v>-0.1796185178875</v>
      </c>
      <c r="C132" s="13">
        <v>0.06879770960625</v>
      </c>
      <c r="D132" s="13">
        <v>0.24841622749375</v>
      </c>
      <c r="E132" s="13">
        <v>9.45898068061405e-8</v>
      </c>
    </row>
    <row r="133" ht="15.5" spans="1:5">
      <c r="A133" s="13" t="s">
        <v>378</v>
      </c>
      <c r="B133" s="13">
        <v>-0.52082271474375</v>
      </c>
      <c r="C133" s="13">
        <v>0.15345577415625</v>
      </c>
      <c r="D133" s="13">
        <v>0.6742784889</v>
      </c>
      <c r="E133" s="13">
        <v>1.0197803988752e-19</v>
      </c>
    </row>
    <row r="134" ht="15.5" spans="1:5">
      <c r="A134" s="13" t="s">
        <v>315</v>
      </c>
      <c r="B134" s="13">
        <v>-0.04936891221875</v>
      </c>
      <c r="C134" s="13">
        <v>0.079095668725</v>
      </c>
      <c r="D134" s="13">
        <v>0.12846458094375</v>
      </c>
      <c r="E134" s="13">
        <v>1.5509578844228e-5</v>
      </c>
    </row>
    <row r="135" ht="15.5" spans="1:5">
      <c r="A135" s="13" t="s">
        <v>132</v>
      </c>
      <c r="B135" s="13">
        <v>-0.0811292136</v>
      </c>
      <c r="C135" s="13">
        <v>-0.3023344944375</v>
      </c>
      <c r="D135" s="13">
        <v>-0.2212052808375</v>
      </c>
      <c r="E135" s="13">
        <v>0.000399560524288487</v>
      </c>
    </row>
    <row r="136" ht="15.5" spans="1:5">
      <c r="A136" s="13" t="s">
        <v>332</v>
      </c>
      <c r="B136" s="13">
        <v>-0.26824203391875</v>
      </c>
      <c r="C136" s="13">
        <v>-0.142806828375</v>
      </c>
      <c r="D136" s="13">
        <v>0.12543520554375</v>
      </c>
      <c r="E136" s="13">
        <v>0.117464867425059</v>
      </c>
    </row>
    <row r="137" ht="15.5" spans="1:5">
      <c r="A137" s="13" t="s">
        <v>334</v>
      </c>
      <c r="B137" s="13">
        <v>-0.05555896298125</v>
      </c>
      <c r="C137" s="13">
        <v>0.09777532116875</v>
      </c>
      <c r="D137" s="13">
        <v>0.15333428415</v>
      </c>
      <c r="E137" s="13">
        <v>0.00101473964405331</v>
      </c>
    </row>
    <row r="138" ht="15.5" spans="1:5">
      <c r="A138" s="13" t="s">
        <v>341</v>
      </c>
      <c r="B138" s="13">
        <v>-0.03587740660625</v>
      </c>
      <c r="C138" s="13">
        <v>0.18053780629375</v>
      </c>
      <c r="D138" s="13">
        <v>0.2164152129</v>
      </c>
      <c r="E138" s="13">
        <v>5.45629886141565e-6</v>
      </c>
    </row>
    <row r="139" ht="15.5" spans="1:5">
      <c r="A139" s="13" t="s">
        <v>346</v>
      </c>
      <c r="B139" s="13">
        <v>-0.13321692165625</v>
      </c>
      <c r="C139" s="13">
        <v>0.047040520375</v>
      </c>
      <c r="D139" s="13">
        <v>0.18025744203125</v>
      </c>
      <c r="E139" s="13">
        <v>0.00232394009690402</v>
      </c>
    </row>
    <row r="140" ht="15.5" spans="1:5">
      <c r="A140" s="13" t="s">
        <v>331</v>
      </c>
      <c r="B140" s="13">
        <v>-0.14201093526875</v>
      </c>
      <c r="C140" s="13">
        <v>0.08075918523125</v>
      </c>
      <c r="D140" s="13">
        <v>0.2227701205</v>
      </c>
      <c r="E140" s="13">
        <v>1.65171076763477e-25</v>
      </c>
    </row>
    <row r="141" ht="15.5" spans="1:5">
      <c r="A141" s="13" t="s">
        <v>356</v>
      </c>
      <c r="B141" s="13">
        <v>-0.09343749401875</v>
      </c>
      <c r="C141" s="13">
        <v>0.14784188679375</v>
      </c>
      <c r="D141" s="13">
        <v>0.2412793808125</v>
      </c>
      <c r="E141" s="13">
        <v>1.13488076152207e-6</v>
      </c>
    </row>
    <row r="142" ht="15.5" spans="1:5">
      <c r="A142" s="13" t="s">
        <v>363</v>
      </c>
      <c r="B142" s="13">
        <v>-0.2667741364875</v>
      </c>
      <c r="C142" s="13">
        <v>0.318429187775</v>
      </c>
      <c r="D142" s="13">
        <v>0.5852033242625</v>
      </c>
      <c r="E142" s="13">
        <v>4.93680158823758e-49</v>
      </c>
    </row>
    <row r="143" ht="15.5" spans="1:5">
      <c r="A143" s="13" t="s">
        <v>61</v>
      </c>
      <c r="B143" s="13">
        <v>-0.05957194915</v>
      </c>
      <c r="C143" s="13">
        <v>0.04313059093125</v>
      </c>
      <c r="D143" s="13">
        <v>0.10270254008125</v>
      </c>
      <c r="E143" s="13">
        <v>1.04238388426176e-9</v>
      </c>
    </row>
    <row r="144" ht="15.5" spans="1:5">
      <c r="A144" s="13" t="s">
        <v>362</v>
      </c>
      <c r="B144" s="13">
        <v>0.08960057428125</v>
      </c>
      <c r="C144" s="13">
        <v>-0.0358461244625</v>
      </c>
      <c r="D144" s="13">
        <v>-0.12544669874375</v>
      </c>
      <c r="E144" s="13">
        <v>0.000552478267351707</v>
      </c>
    </row>
    <row r="145" ht="15.5" spans="1:5">
      <c r="A145" s="13" t="s">
        <v>570</v>
      </c>
      <c r="B145" s="13">
        <v>-0.04506664955</v>
      </c>
      <c r="C145" s="13">
        <v>0.10186812950625</v>
      </c>
      <c r="D145" s="13">
        <v>0.14693477905625</v>
      </c>
      <c r="E145" s="13">
        <v>1.78137523249586e-9</v>
      </c>
    </row>
    <row r="146" ht="15.5" spans="1:5">
      <c r="A146" s="13" t="s">
        <v>395</v>
      </c>
      <c r="B146" s="13">
        <v>-0.10323200283125</v>
      </c>
      <c r="C146" s="13">
        <v>0.12538212303125</v>
      </c>
      <c r="D146" s="13">
        <v>0.2286141258625</v>
      </c>
      <c r="E146" s="13">
        <v>1.5387150879722e-29</v>
      </c>
    </row>
    <row r="147" ht="15.5" spans="1:5">
      <c r="A147" s="13" t="s">
        <v>345</v>
      </c>
      <c r="B147" s="13">
        <v>-0.136186901325</v>
      </c>
      <c r="C147" s="13">
        <v>0.0307689330875</v>
      </c>
      <c r="D147" s="13">
        <v>0.1669558344125</v>
      </c>
      <c r="E147" s="13">
        <v>1.47186163375397e-12</v>
      </c>
    </row>
    <row r="148" ht="15.5" spans="1:5">
      <c r="A148" s="13" t="s">
        <v>350</v>
      </c>
      <c r="B148" s="13">
        <v>-0.127432045225</v>
      </c>
      <c r="C148" s="13">
        <v>0.03964545083125</v>
      </c>
      <c r="D148" s="13">
        <v>0.16707749605625</v>
      </c>
      <c r="E148" s="13">
        <v>1.03047961719202e-9</v>
      </c>
    </row>
    <row r="149" ht="15.5" spans="1:5">
      <c r="A149" s="13" t="s">
        <v>348</v>
      </c>
      <c r="B149" s="13">
        <v>0.1210162035375</v>
      </c>
      <c r="C149" s="13">
        <v>0.06111230928125</v>
      </c>
      <c r="D149" s="13">
        <v>-0.05990389425625</v>
      </c>
      <c r="E149" s="13">
        <v>0.196787883997744</v>
      </c>
    </row>
    <row r="150" ht="15.5" spans="1:5">
      <c r="A150" s="13" t="s">
        <v>359</v>
      </c>
      <c r="B150" s="13">
        <v>0.4804480407125</v>
      </c>
      <c r="C150" s="13">
        <v>-0.30725884096875</v>
      </c>
      <c r="D150" s="13">
        <v>-0.78770688168125</v>
      </c>
      <c r="E150" s="13">
        <v>1.686758952898e-48</v>
      </c>
    </row>
    <row r="151" ht="15.5" spans="1:5">
      <c r="A151" s="13" t="s">
        <v>354</v>
      </c>
      <c r="B151" s="13">
        <v>0.17331536514375</v>
      </c>
      <c r="C151" s="13">
        <v>0.04169423846875</v>
      </c>
      <c r="D151" s="13">
        <v>-0.131621126675</v>
      </c>
      <c r="E151" s="13">
        <v>5.98315148740816e-9</v>
      </c>
    </row>
    <row r="152" ht="15.5" spans="1:5">
      <c r="A152" s="13" t="s">
        <v>361</v>
      </c>
      <c r="B152" s="13">
        <v>0.08726059660625</v>
      </c>
      <c r="C152" s="13">
        <v>0.0059657364375</v>
      </c>
      <c r="D152" s="13">
        <v>-0.08129486016875</v>
      </c>
      <c r="E152" s="13">
        <v>0.00322846440661335</v>
      </c>
    </row>
    <row r="153" ht="15.5" spans="1:5">
      <c r="A153" s="13" t="s">
        <v>408</v>
      </c>
      <c r="B153" s="13">
        <v>0.020991490025</v>
      </c>
      <c r="C153" s="13">
        <v>-0.00572299610625</v>
      </c>
      <c r="D153" s="13">
        <v>-0.02671448613125</v>
      </c>
      <c r="E153" s="13">
        <v>0.577752136287266</v>
      </c>
    </row>
    <row r="154" ht="15.5" spans="1:5">
      <c r="A154" s="13" t="s">
        <v>414</v>
      </c>
      <c r="B154" s="13">
        <v>0.33998484024375</v>
      </c>
      <c r="C154" s="13">
        <v>-0.1223592083</v>
      </c>
      <c r="D154" s="13">
        <v>-0.46234404854375</v>
      </c>
      <c r="E154" s="13">
        <v>6.38852452366684e-16</v>
      </c>
    </row>
    <row r="155" ht="15.5" spans="1:5">
      <c r="A155" s="13" t="s">
        <v>392</v>
      </c>
      <c r="B155" s="13">
        <v>-0.180501903325</v>
      </c>
      <c r="C155" s="13">
        <v>0.18280446476875</v>
      </c>
      <c r="D155" s="13">
        <v>0.36330636809375</v>
      </c>
      <c r="E155" s="13">
        <v>1.36363919064234e-32</v>
      </c>
    </row>
    <row r="156" ht="15.5" spans="1:5">
      <c r="A156" s="13" t="s">
        <v>396</v>
      </c>
      <c r="B156" s="13">
        <v>-0.13498697316875</v>
      </c>
      <c r="C156" s="13">
        <v>0.194356979125</v>
      </c>
      <c r="D156" s="13">
        <v>0.32934395229375</v>
      </c>
      <c r="E156" s="13">
        <v>4.24201571406084e-19</v>
      </c>
    </row>
    <row r="157" ht="15.5" spans="1:5">
      <c r="A157" s="13" t="s">
        <v>399</v>
      </c>
      <c r="B157" s="13">
        <v>-0.1021450489125</v>
      </c>
      <c r="C157" s="13">
        <v>0.22468394755625</v>
      </c>
      <c r="D157" s="13">
        <v>0.32682899646875</v>
      </c>
      <c r="E157" s="13">
        <v>4.7172989583287e-31</v>
      </c>
    </row>
    <row r="158" ht="15.5" spans="1:5">
      <c r="A158" s="13" t="s">
        <v>404</v>
      </c>
      <c r="B158" s="13">
        <v>-0.03130327894375</v>
      </c>
      <c r="C158" s="13">
        <v>0.1406197131875</v>
      </c>
      <c r="D158" s="13">
        <v>0.17192299213125</v>
      </c>
      <c r="E158" s="13">
        <v>1.05450451137981e-8</v>
      </c>
    </row>
    <row r="159" ht="15.5" spans="1:5">
      <c r="A159" s="13" t="s">
        <v>224</v>
      </c>
      <c r="B159" s="13">
        <v>-0.0879629958875</v>
      </c>
      <c r="C159" s="13">
        <v>0.00097923335625</v>
      </c>
      <c r="D159" s="13">
        <v>0.08894222924375</v>
      </c>
      <c r="E159" s="13">
        <v>4.51233770712098e-5</v>
      </c>
    </row>
    <row r="160" ht="15.5" spans="1:5">
      <c r="A160" s="13" t="s">
        <v>418</v>
      </c>
      <c r="B160" s="13">
        <v>-0.05923317596875</v>
      </c>
      <c r="C160" s="13">
        <v>0.08327389453125</v>
      </c>
      <c r="D160" s="13">
        <v>0.1425070705</v>
      </c>
      <c r="E160" s="13">
        <v>4.55582009014015e-6</v>
      </c>
    </row>
    <row r="161" ht="15.5" spans="1:5">
      <c r="A161" s="13" t="s">
        <v>416</v>
      </c>
      <c r="B161" s="13">
        <v>-0.04900590165</v>
      </c>
      <c r="C161" s="13">
        <v>0.07401181433125</v>
      </c>
      <c r="D161" s="13">
        <v>0.12301771598125</v>
      </c>
      <c r="E161" s="13">
        <v>0.00311681547835269</v>
      </c>
    </row>
    <row r="162" ht="15.5" spans="1:5">
      <c r="A162" s="13" t="s">
        <v>426</v>
      </c>
      <c r="B162" s="13">
        <v>-0.02953572571875</v>
      </c>
      <c r="C162" s="13">
        <v>-0.20429546835625</v>
      </c>
      <c r="D162" s="13">
        <v>-0.1747597426375</v>
      </c>
      <c r="E162" s="13">
        <v>0.000888476825987839</v>
      </c>
    </row>
    <row r="163" ht="15.5" spans="1:5">
      <c r="A163" s="13" t="s">
        <v>368</v>
      </c>
      <c r="B163" s="13">
        <v>0.03055612745625</v>
      </c>
      <c r="C163" s="13">
        <v>-0.115210891975</v>
      </c>
      <c r="D163" s="13">
        <v>-0.14576701943125</v>
      </c>
      <c r="E163" s="13">
        <v>0.0006077210172374</v>
      </c>
    </row>
    <row r="164" ht="15.5" spans="1:5">
      <c r="A164" s="13" t="s">
        <v>435</v>
      </c>
      <c r="B164" s="13">
        <v>-0.2390098684125</v>
      </c>
      <c r="C164" s="13">
        <v>0.19690958801875</v>
      </c>
      <c r="D164" s="13">
        <v>0.43591945643125</v>
      </c>
      <c r="E164" s="13">
        <v>1.63144783308285e-78</v>
      </c>
    </row>
    <row r="165" ht="15.5" spans="1:5">
      <c r="A165" s="13" t="s">
        <v>375</v>
      </c>
      <c r="B165" s="13">
        <v>0.1930403536375</v>
      </c>
      <c r="C165" s="13">
        <v>-0.0245666878875</v>
      </c>
      <c r="D165" s="13">
        <v>-0.217607041525</v>
      </c>
      <c r="E165" s="13">
        <v>2.12860358465795e-22</v>
      </c>
    </row>
    <row r="166" ht="15.5" spans="1:5">
      <c r="A166" s="13" t="s">
        <v>440</v>
      </c>
      <c r="B166" s="13">
        <v>-0.13306082108125</v>
      </c>
      <c r="C166" s="13">
        <v>1.45150000002375e-7</v>
      </c>
      <c r="D166" s="13">
        <v>0.13306096623125</v>
      </c>
      <c r="E166" s="13">
        <v>0.0162556006584961</v>
      </c>
    </row>
    <row r="167" ht="15.5" spans="1:5">
      <c r="A167" s="13" t="s">
        <v>366</v>
      </c>
      <c r="B167" s="13">
        <v>0.15460731885625</v>
      </c>
      <c r="C167" s="13">
        <v>-0.00991889713125</v>
      </c>
      <c r="D167" s="13">
        <v>-0.1645262159875</v>
      </c>
      <c r="E167" s="13">
        <v>3.61917906952003e-7</v>
      </c>
    </row>
    <row r="168" ht="15.5" spans="1:5">
      <c r="A168" s="13" t="s">
        <v>52</v>
      </c>
      <c r="B168" s="13">
        <v>0.07348966701875</v>
      </c>
      <c r="C168" s="13">
        <v>0.01770630526875</v>
      </c>
      <c r="D168" s="13">
        <v>-0.05578336175</v>
      </c>
      <c r="E168" s="13">
        <v>0.254662080462166</v>
      </c>
    </row>
    <row r="169" ht="15.5" spans="1:5">
      <c r="A169" s="13" t="s">
        <v>456</v>
      </c>
      <c r="B169" s="13">
        <v>-0.2700598065875</v>
      </c>
      <c r="C169" s="13">
        <v>0.1059545206</v>
      </c>
      <c r="D169" s="13">
        <v>0.3760143271875</v>
      </c>
      <c r="E169" s="13">
        <v>3.25591432287121e-22</v>
      </c>
    </row>
    <row r="170" ht="15.5" spans="1:5">
      <c r="A170" s="13" t="s">
        <v>373</v>
      </c>
      <c r="B170" s="13">
        <v>-0.2939560957125</v>
      </c>
      <c r="C170" s="13">
        <v>0.0747349308875</v>
      </c>
      <c r="D170" s="13">
        <v>0.3686910266</v>
      </c>
      <c r="E170" s="13">
        <v>4.03077503908791e-22</v>
      </c>
    </row>
    <row r="171" ht="15.5" spans="1:5">
      <c r="A171" s="13" t="s">
        <v>1938</v>
      </c>
      <c r="B171" s="13">
        <v>-0.06464525145</v>
      </c>
      <c r="C171" s="13">
        <v>-0.006416041775</v>
      </c>
      <c r="D171" s="13">
        <v>0.058229209675</v>
      </c>
      <c r="E171" s="13">
        <v>0.0523991605779583</v>
      </c>
    </row>
    <row r="172" ht="15.5" spans="1:5">
      <c r="A172" s="13" t="s">
        <v>379</v>
      </c>
      <c r="B172" s="13">
        <v>0.32466556599375</v>
      </c>
      <c r="C172" s="13">
        <v>-0.07610256989375</v>
      </c>
      <c r="D172" s="13">
        <v>-0.4007681358875</v>
      </c>
      <c r="E172" s="13">
        <v>2.92863450274164e-43</v>
      </c>
    </row>
    <row r="173" ht="15.5" spans="1:5">
      <c r="A173" s="13" t="s">
        <v>62</v>
      </c>
      <c r="B173" s="13">
        <v>-0.529104994575</v>
      </c>
      <c r="C173" s="13">
        <v>-0.88402306679375</v>
      </c>
      <c r="D173" s="13">
        <v>-0.35491807221875</v>
      </c>
      <c r="E173" s="13">
        <v>0.00054516711307574</v>
      </c>
    </row>
    <row r="174" ht="15.5" spans="1:5">
      <c r="A174" s="13" t="s">
        <v>86</v>
      </c>
      <c r="B174" s="13">
        <v>0.08016540306875</v>
      </c>
      <c r="C174" s="13">
        <v>-0.0582916951375</v>
      </c>
      <c r="D174" s="13">
        <v>-0.13845709820625</v>
      </c>
      <c r="E174" s="13">
        <v>1.85569350566849e-9</v>
      </c>
    </row>
    <row r="175" ht="15.5" spans="1:5">
      <c r="A175" s="13" t="s">
        <v>199</v>
      </c>
      <c r="B175" s="13">
        <v>-0.18020778004375</v>
      </c>
      <c r="C175" s="13">
        <v>0.055980393075</v>
      </c>
      <c r="D175" s="13">
        <v>0.23618817311875</v>
      </c>
      <c r="E175" s="13">
        <v>5.64855458919306e-8</v>
      </c>
    </row>
    <row r="176" ht="15.5" spans="1:5">
      <c r="A176" s="13" t="s">
        <v>388</v>
      </c>
      <c r="B176" s="13">
        <v>0.02675117118125</v>
      </c>
      <c r="C176" s="13">
        <v>-0.0403283416125</v>
      </c>
      <c r="D176" s="13">
        <v>-0.06707951279375</v>
      </c>
      <c r="E176" s="13">
        <v>0.00169976525721725</v>
      </c>
    </row>
    <row r="177" ht="15.5" spans="1:5">
      <c r="A177" s="13" t="s">
        <v>162</v>
      </c>
      <c r="B177" s="13">
        <v>0.05791088930625</v>
      </c>
      <c r="C177" s="13">
        <v>0.01703998421875</v>
      </c>
      <c r="D177" s="13">
        <v>-0.0408709050875</v>
      </c>
      <c r="E177" s="13">
        <v>0.0279620260384943</v>
      </c>
    </row>
    <row r="178" ht="15.5" spans="1:5">
      <c r="A178" s="13" t="s">
        <v>427</v>
      </c>
      <c r="B178" s="13">
        <v>0.12842596775625</v>
      </c>
      <c r="C178" s="13">
        <v>-0.0266163222125</v>
      </c>
      <c r="D178" s="13">
        <v>-0.15504228996875</v>
      </c>
      <c r="E178" s="13">
        <v>3.99430912237816e-7</v>
      </c>
    </row>
    <row r="179" ht="15.5" spans="1:5">
      <c r="A179" s="13" t="s">
        <v>43</v>
      </c>
      <c r="B179" s="13">
        <v>-0.0399534095875</v>
      </c>
      <c r="C179" s="13">
        <v>-0.1427470858875</v>
      </c>
      <c r="D179" s="13">
        <v>-0.1027936763</v>
      </c>
      <c r="E179" s="13">
        <v>0.0108569581027511</v>
      </c>
    </row>
    <row r="180" ht="15.5" spans="1:5">
      <c r="A180" s="13" t="s">
        <v>450</v>
      </c>
      <c r="B180" s="13">
        <v>0.06324347534375</v>
      </c>
      <c r="C180" s="13">
        <v>-0.08339253985</v>
      </c>
      <c r="D180" s="13">
        <v>-0.14663601519375</v>
      </c>
      <c r="E180" s="13">
        <v>1.25539469997803e-7</v>
      </c>
    </row>
    <row r="181" ht="15.5" spans="1:5">
      <c r="A181" s="13" t="s">
        <v>455</v>
      </c>
      <c r="B181" s="13">
        <v>-0.07589826660625</v>
      </c>
      <c r="C181" s="13">
        <v>0.22014147905</v>
      </c>
      <c r="D181" s="13">
        <v>0.29603974565625</v>
      </c>
      <c r="E181" s="13">
        <v>4.59800344139806e-10</v>
      </c>
    </row>
    <row r="182" ht="15.5" spans="1:5">
      <c r="A182" s="13" t="s">
        <v>55</v>
      </c>
      <c r="B182" s="13">
        <v>-0.1011061467625</v>
      </c>
      <c r="C182" s="13">
        <v>0.099715769475</v>
      </c>
      <c r="D182" s="13">
        <v>0.2008219162375</v>
      </c>
      <c r="E182" s="13">
        <v>1.8639942435125e-10</v>
      </c>
    </row>
    <row r="183" ht="15.5" spans="1:5">
      <c r="A183" s="13" t="s">
        <v>69</v>
      </c>
      <c r="B183" s="13">
        <v>-0.0019786886125</v>
      </c>
      <c r="C183" s="13">
        <v>0.06256718963125</v>
      </c>
      <c r="D183" s="13">
        <v>0.06454587824375</v>
      </c>
      <c r="E183" s="13">
        <v>0.0375962362964114</v>
      </c>
    </row>
    <row r="184" ht="15.5" spans="1:5">
      <c r="A184" s="13" t="s">
        <v>96</v>
      </c>
      <c r="B184" s="13">
        <v>0.19448745355625</v>
      </c>
      <c r="C184" s="13">
        <v>-0.082367462625</v>
      </c>
      <c r="D184" s="13">
        <v>-0.27685491618125</v>
      </c>
      <c r="E184" s="13">
        <v>9.24006967516005e-17</v>
      </c>
    </row>
    <row r="185" ht="15.5" spans="1:5">
      <c r="A185" s="13" t="s">
        <v>476</v>
      </c>
      <c r="B185" s="13">
        <v>0.06518751724375</v>
      </c>
      <c r="C185" s="13">
        <v>0.0409393909</v>
      </c>
      <c r="D185" s="13">
        <v>-0.02424812634375</v>
      </c>
      <c r="E185" s="13">
        <v>0.45980155443249</v>
      </c>
    </row>
    <row r="186" ht="15.5" spans="1:5">
      <c r="A186" s="13" t="s">
        <v>108</v>
      </c>
      <c r="B186" s="13">
        <v>-0.2214615726625</v>
      </c>
      <c r="C186" s="13">
        <v>0.05487170918125</v>
      </c>
      <c r="D186" s="13">
        <v>0.27633328184375</v>
      </c>
      <c r="E186" s="13">
        <v>3.84059574339298e-17</v>
      </c>
    </row>
    <row r="187" ht="15.5" spans="1:5">
      <c r="A187" s="13" t="s">
        <v>491</v>
      </c>
      <c r="B187" s="13">
        <v>-0.2701393797</v>
      </c>
      <c r="C187" s="13">
        <v>-0.033318253225</v>
      </c>
      <c r="D187" s="13">
        <v>0.236821126475</v>
      </c>
      <c r="E187" s="13">
        <v>1.69809153427621e-5</v>
      </c>
    </row>
    <row r="188" ht="15.5" spans="1:5">
      <c r="A188" s="13" t="s">
        <v>119</v>
      </c>
      <c r="B188" s="13">
        <v>0.06309617126875</v>
      </c>
      <c r="C188" s="13">
        <v>0.025533228675</v>
      </c>
      <c r="D188" s="13">
        <v>-0.03756294259375</v>
      </c>
      <c r="E188" s="13">
        <v>0.295747944891634</v>
      </c>
    </row>
    <row r="189" ht="15.5" spans="1:5">
      <c r="A189" s="13" t="s">
        <v>436</v>
      </c>
      <c r="B189" s="13">
        <v>0.2947970221375</v>
      </c>
      <c r="C189" s="13">
        <v>-0.0934784658125</v>
      </c>
      <c r="D189" s="13">
        <v>-0.38827548795</v>
      </c>
      <c r="E189" s="13">
        <v>4.00957241150263e-20</v>
      </c>
    </row>
    <row r="190" ht="15.5" spans="1:5">
      <c r="A190" s="13" t="s">
        <v>381</v>
      </c>
      <c r="B190" s="13">
        <v>0.1776645635125</v>
      </c>
      <c r="C190" s="13">
        <v>0.0235978564375</v>
      </c>
      <c r="D190" s="13">
        <v>-0.154066707075</v>
      </c>
      <c r="E190" s="13">
        <v>1.06529559293374e-6</v>
      </c>
    </row>
    <row r="191" ht="15.5" spans="1:5">
      <c r="A191" s="13" t="s">
        <v>441</v>
      </c>
      <c r="B191" s="13">
        <v>0.5875466207</v>
      </c>
      <c r="C191" s="13">
        <v>-0.592328481</v>
      </c>
      <c r="D191" s="13">
        <v>-1.1798751017</v>
      </c>
      <c r="E191" s="13">
        <v>6.57634596527106e-64</v>
      </c>
    </row>
    <row r="192" ht="15.5" spans="1:5">
      <c r="A192" s="13" t="s">
        <v>505</v>
      </c>
      <c r="B192" s="13">
        <v>-0.0991139531125</v>
      </c>
      <c r="C192" s="13">
        <v>0.0653143118</v>
      </c>
      <c r="D192" s="13">
        <v>0.1644282649125</v>
      </c>
      <c r="E192" s="13">
        <v>6.36434454066798e-12</v>
      </c>
    </row>
    <row r="193" ht="15.5" spans="1:5">
      <c r="A193" s="13" t="s">
        <v>446</v>
      </c>
      <c r="B193" s="13">
        <v>-0.29772777168125</v>
      </c>
      <c r="C193" s="13">
        <v>0.13954407225</v>
      </c>
      <c r="D193" s="13">
        <v>0.43727184393125</v>
      </c>
      <c r="E193" s="13">
        <v>4.48623332248543e-38</v>
      </c>
    </row>
    <row r="194" ht="15.5" spans="1:5">
      <c r="A194" s="13" t="s">
        <v>495</v>
      </c>
      <c r="B194" s="13">
        <v>-0.36518369786875</v>
      </c>
      <c r="C194" s="13">
        <v>-0.009653346875</v>
      </c>
      <c r="D194" s="13">
        <v>0.35553035099375</v>
      </c>
      <c r="E194" s="13">
        <v>7.03629120293464e-5</v>
      </c>
    </row>
    <row r="195" ht="15.5" spans="1:5">
      <c r="A195" s="13" t="s">
        <v>515</v>
      </c>
      <c r="B195" s="13">
        <v>0.11664909143125</v>
      </c>
      <c r="C195" s="13">
        <v>-0.061406005225</v>
      </c>
      <c r="D195" s="13">
        <v>-0.17805509665625</v>
      </c>
      <c r="E195" s="13">
        <v>0.00352216826658702</v>
      </c>
    </row>
    <row r="196" ht="15.5" spans="1:5">
      <c r="A196" s="13" t="s">
        <v>516</v>
      </c>
      <c r="B196" s="13">
        <v>0.12761507381875</v>
      </c>
      <c r="C196" s="13">
        <v>-0.06697198341875</v>
      </c>
      <c r="D196" s="13">
        <v>-0.1945870572375</v>
      </c>
      <c r="E196" s="13">
        <v>1.42791650256697e-7</v>
      </c>
    </row>
    <row r="197" ht="15.5" spans="1:5">
      <c r="A197" s="13" t="s">
        <v>525</v>
      </c>
      <c r="B197" s="13">
        <v>-0.49629790655</v>
      </c>
      <c r="C197" s="13">
        <v>0.0923291332875</v>
      </c>
      <c r="D197" s="13">
        <v>0.5886270398375</v>
      </c>
      <c r="E197" s="13">
        <v>6.5212834047197e-30</v>
      </c>
    </row>
    <row r="198" ht="15.5" spans="1:5">
      <c r="A198" s="13" t="s">
        <v>384</v>
      </c>
      <c r="B198" s="13">
        <v>-0.72837285695625</v>
      </c>
      <c r="C198" s="13">
        <v>0.13481407101875</v>
      </c>
      <c r="D198" s="13">
        <v>0.863186927975</v>
      </c>
      <c r="E198" s="13">
        <v>6.30835141479403e-31</v>
      </c>
    </row>
    <row r="199" ht="15.5" spans="1:5">
      <c r="A199" s="13" t="s">
        <v>146</v>
      </c>
      <c r="B199" s="13">
        <v>-0.316994342775</v>
      </c>
      <c r="C199" s="13">
        <v>0.13542846039375</v>
      </c>
      <c r="D199" s="13">
        <v>0.45242280316875</v>
      </c>
      <c r="E199" s="13">
        <v>6.51017431900045e-27</v>
      </c>
    </row>
    <row r="200" ht="15.5" spans="1:5">
      <c r="A200" s="13" t="s">
        <v>390</v>
      </c>
      <c r="B200" s="13">
        <v>0.5183174630375</v>
      </c>
      <c r="C200" s="13">
        <v>-0.14841662945625</v>
      </c>
      <c r="D200" s="13">
        <v>-0.66673409249375</v>
      </c>
      <c r="E200" s="13">
        <v>4.97394129038482e-32</v>
      </c>
    </row>
    <row r="201" ht="15.5" spans="1:5">
      <c r="A201" s="13" t="s">
        <v>536</v>
      </c>
      <c r="B201" s="13">
        <v>0.13639528551875</v>
      </c>
      <c r="C201" s="13">
        <v>-0.22895277819375</v>
      </c>
      <c r="D201" s="13">
        <v>-0.3653480637125</v>
      </c>
      <c r="E201" s="13">
        <v>2.5167614794609e-10</v>
      </c>
    </row>
    <row r="202" ht="15.5" spans="1:5">
      <c r="A202" s="13" t="s">
        <v>537</v>
      </c>
      <c r="B202" s="13">
        <v>0.079859333475</v>
      </c>
      <c r="C202" s="13">
        <v>-0.31109250463125</v>
      </c>
      <c r="D202" s="13">
        <v>-0.39095183810625</v>
      </c>
      <c r="E202" s="13">
        <v>2.62391204106261e-9</v>
      </c>
    </row>
    <row r="203" ht="15.5" spans="1:5">
      <c r="A203" s="13" t="s">
        <v>542</v>
      </c>
      <c r="B203" s="13">
        <v>0.39281172220625</v>
      </c>
      <c r="C203" s="13">
        <v>-0.06024791376875</v>
      </c>
      <c r="D203" s="13">
        <v>-0.453059635975</v>
      </c>
      <c r="E203" s="13">
        <v>1.14138725370616e-12</v>
      </c>
    </row>
    <row r="204" ht="15.5" spans="1:5">
      <c r="A204" s="13" t="s">
        <v>451</v>
      </c>
      <c r="B204" s="13">
        <v>0.07082611901875</v>
      </c>
      <c r="C204" s="13">
        <v>-0.21627357755625</v>
      </c>
      <c r="D204" s="13">
        <v>-0.287099696575</v>
      </c>
      <c r="E204" s="13">
        <v>3.09908823851919e-6</v>
      </c>
    </row>
    <row r="205" ht="15.5" spans="1:5">
      <c r="A205" s="13" t="s">
        <v>552</v>
      </c>
      <c r="B205" s="13">
        <v>0.02124787710625</v>
      </c>
      <c r="C205" s="13">
        <v>-0.16120522835625</v>
      </c>
      <c r="D205" s="13">
        <v>-0.1824531054625</v>
      </c>
      <c r="E205" s="13">
        <v>0.0167224051108528</v>
      </c>
    </row>
    <row r="206" ht="15.5" spans="1:5">
      <c r="A206" s="13" t="s">
        <v>394</v>
      </c>
      <c r="B206" s="13">
        <v>-0.1608940355875</v>
      </c>
      <c r="C206" s="13">
        <v>-0.02624826024375</v>
      </c>
      <c r="D206" s="13">
        <v>0.13464577534375</v>
      </c>
      <c r="E206" s="13">
        <v>0.0083795887421248</v>
      </c>
    </row>
    <row r="207" ht="15.5" spans="1:5">
      <c r="A207" s="13" t="s">
        <v>398</v>
      </c>
      <c r="B207" s="13">
        <v>0.0018893026625</v>
      </c>
      <c r="C207" s="13">
        <v>-0.10112180193125</v>
      </c>
      <c r="D207" s="13">
        <v>-0.10301110459375</v>
      </c>
      <c r="E207" s="13">
        <v>0.0555663581715062</v>
      </c>
    </row>
    <row r="208" ht="15.5" spans="1:5">
      <c r="A208" s="13" t="s">
        <v>563</v>
      </c>
      <c r="B208" s="13">
        <v>-0.2960202851625</v>
      </c>
      <c r="C208" s="13">
        <v>-0.1153403475</v>
      </c>
      <c r="D208" s="13">
        <v>0.1806799376625</v>
      </c>
      <c r="E208" s="13">
        <v>0.00594392297457471</v>
      </c>
    </row>
    <row r="209" ht="15.5" spans="1:5">
      <c r="A209" s="13" t="s">
        <v>457</v>
      </c>
      <c r="B209" s="13">
        <v>0.5054804883375</v>
      </c>
      <c r="C209" s="13">
        <v>-0.35421332633125</v>
      </c>
      <c r="D209" s="13">
        <v>-0.85969381466875</v>
      </c>
      <c r="E209" s="13">
        <v>2.75287195517367e-55</v>
      </c>
    </row>
    <row r="210" ht="15.5" spans="1:5">
      <c r="A210" s="13" t="s">
        <v>402</v>
      </c>
      <c r="B210" s="13">
        <v>0.2407528367</v>
      </c>
      <c r="C210" s="13">
        <v>-0.0189500930875</v>
      </c>
      <c r="D210" s="13">
        <v>-0.2597029297875</v>
      </c>
      <c r="E210" s="13">
        <v>1.12294686906905e-5</v>
      </c>
    </row>
    <row r="211" ht="15.5" spans="1:5">
      <c r="A211" s="13" t="s">
        <v>400</v>
      </c>
      <c r="B211" s="13">
        <v>-0.210928909275</v>
      </c>
      <c r="C211" s="13">
        <v>0.13277748781875</v>
      </c>
      <c r="D211" s="13">
        <v>0.34370639709375</v>
      </c>
      <c r="E211" s="13">
        <v>3.01587849293657e-29</v>
      </c>
    </row>
    <row r="212" ht="15.5" spans="1:5">
      <c r="A212" s="13" t="s">
        <v>75</v>
      </c>
      <c r="B212" s="13">
        <v>-0.18649413015</v>
      </c>
      <c r="C212" s="13">
        <v>-0.14632772421875</v>
      </c>
      <c r="D212" s="13">
        <v>0.04016640593125</v>
      </c>
      <c r="E212" s="13">
        <v>0.036392582233036</v>
      </c>
    </row>
    <row r="213" ht="15.5" spans="1:5">
      <c r="A213" s="13" t="s">
        <v>89</v>
      </c>
      <c r="B213" s="13">
        <v>0.28977344440625</v>
      </c>
      <c r="C213" s="13">
        <v>-0.11420336620625</v>
      </c>
      <c r="D213" s="13">
        <v>-0.4039768106125</v>
      </c>
      <c r="E213" s="13">
        <v>1.56654036960687e-21</v>
      </c>
    </row>
    <row r="214" ht="15.5" spans="1:5">
      <c r="A214" s="13" t="s">
        <v>567</v>
      </c>
      <c r="B214" s="13">
        <v>0.31052347831875</v>
      </c>
      <c r="C214" s="13">
        <v>-0.1468821182625</v>
      </c>
      <c r="D214" s="13">
        <v>-0.45740559658125</v>
      </c>
      <c r="E214" s="13">
        <v>1.56153897402918e-7</v>
      </c>
    </row>
    <row r="215" ht="15.5" spans="1:5">
      <c r="A215" s="13" t="s">
        <v>593</v>
      </c>
      <c r="B215" s="13">
        <v>-1.3436009691125</v>
      </c>
      <c r="C215" s="13">
        <v>0.12275162701875</v>
      </c>
      <c r="D215" s="13">
        <v>1.46635259613125</v>
      </c>
      <c r="E215" s="13">
        <v>6.71943782268883e-59</v>
      </c>
    </row>
    <row r="216" ht="15.5" spans="1:5">
      <c r="A216" s="13" t="s">
        <v>599</v>
      </c>
      <c r="B216" s="13">
        <v>-0.23213632331875</v>
      </c>
      <c r="C216" s="13">
        <v>0.05638046925</v>
      </c>
      <c r="D216" s="13">
        <v>0.28851679256875</v>
      </c>
      <c r="E216" s="13">
        <v>2.76854560555089e-8</v>
      </c>
    </row>
    <row r="217" ht="15.5" spans="1:5">
      <c r="A217" s="13" t="s">
        <v>605</v>
      </c>
      <c r="B217" s="13">
        <v>-0.3217494899125</v>
      </c>
      <c r="C217" s="13">
        <v>0.11721741265625</v>
      </c>
      <c r="D217" s="13">
        <v>0.43896690256875</v>
      </c>
      <c r="E217" s="13">
        <v>1.34162507865646e-31</v>
      </c>
    </row>
    <row r="218" ht="15.5" spans="1:5">
      <c r="A218" s="13" t="s">
        <v>611</v>
      </c>
      <c r="B218" s="13">
        <v>-0.01433584985625</v>
      </c>
      <c r="C218" s="13">
        <v>0.04739623645</v>
      </c>
      <c r="D218" s="13">
        <v>0.06173208630625</v>
      </c>
      <c r="E218" s="13">
        <v>0.0267482128805538</v>
      </c>
    </row>
    <row r="219" ht="15.5" spans="1:5">
      <c r="A219" s="13" t="s">
        <v>1911</v>
      </c>
      <c r="B219" s="13">
        <v>-0.38828856059375</v>
      </c>
      <c r="C219" s="13">
        <v>-0.01530415913125</v>
      </c>
      <c r="D219" s="13">
        <v>0.3729844014625</v>
      </c>
      <c r="E219" s="13">
        <v>1.35198739964694e-12</v>
      </c>
    </row>
    <row r="220" ht="15.5" spans="1:5">
      <c r="A220" s="13" t="s">
        <v>405</v>
      </c>
      <c r="B220" s="13">
        <v>-0.30830997061875</v>
      </c>
      <c r="C220" s="13">
        <v>0.15982781178125</v>
      </c>
      <c r="D220" s="13">
        <v>0.4681377824</v>
      </c>
      <c r="E220" s="13">
        <v>5.7578106919622e-35</v>
      </c>
    </row>
    <row r="221" ht="15.5" spans="1:5">
      <c r="A221" s="13" t="s">
        <v>620</v>
      </c>
      <c r="B221" s="13">
        <v>0.1316282920125</v>
      </c>
      <c r="C221" s="13">
        <v>-0.0305636364</v>
      </c>
      <c r="D221" s="13">
        <v>-0.1621919284125</v>
      </c>
      <c r="E221" s="13">
        <v>0.000209700099144331</v>
      </c>
    </row>
    <row r="222" ht="15.5" spans="1:5">
      <c r="A222" s="13" t="s">
        <v>133</v>
      </c>
      <c r="B222" s="13">
        <v>-0.34960757025625</v>
      </c>
      <c r="C222" s="13">
        <v>-0.0655112047625</v>
      </c>
      <c r="D222" s="13">
        <v>0.28409636549375</v>
      </c>
      <c r="E222" s="13">
        <v>0.00154222020270771</v>
      </c>
    </row>
    <row r="223" ht="15.5" spans="1:5">
      <c r="A223" s="13" t="s">
        <v>479</v>
      </c>
      <c r="B223" s="13">
        <v>0.69817056003125</v>
      </c>
      <c r="C223" s="13">
        <v>-0.581145327925</v>
      </c>
      <c r="D223" s="13">
        <v>-1.27931588795625</v>
      </c>
      <c r="E223" s="13">
        <v>1.17036722642423e-50</v>
      </c>
    </row>
    <row r="224" ht="15.5" spans="1:5">
      <c r="A224" s="13" t="s">
        <v>638</v>
      </c>
      <c r="B224" s="13">
        <v>-0.29334026396875</v>
      </c>
      <c r="C224" s="13">
        <v>1.82481062499947e-5</v>
      </c>
      <c r="D224" s="13">
        <v>0.293358512075</v>
      </c>
      <c r="E224" s="13">
        <v>2.84213209847102e-8</v>
      </c>
    </row>
    <row r="225" ht="15.5" spans="1:5">
      <c r="A225" s="13" t="s">
        <v>654</v>
      </c>
      <c r="B225" s="13">
        <v>0.07879967695</v>
      </c>
      <c r="C225" s="13">
        <v>-0.51844671399375</v>
      </c>
      <c r="D225" s="13">
        <v>-0.59724639094375</v>
      </c>
      <c r="E225" s="13">
        <v>5.9142796909401e-14</v>
      </c>
    </row>
    <row r="226" ht="15.5" spans="1:5">
      <c r="A226" s="13" t="s">
        <v>659</v>
      </c>
      <c r="B226" s="13">
        <v>0.02219654103125</v>
      </c>
      <c r="C226" s="13">
        <v>-0.3737816149875</v>
      </c>
      <c r="D226" s="13">
        <v>-0.39597815601875</v>
      </c>
      <c r="E226" s="13">
        <v>3.4807473856331e-9</v>
      </c>
    </row>
    <row r="227" ht="15.5" spans="1:5">
      <c r="A227" s="13" t="s">
        <v>580</v>
      </c>
      <c r="B227" s="13">
        <v>-0.03959294624375</v>
      </c>
      <c r="C227" s="13">
        <v>0.066565248075</v>
      </c>
      <c r="D227" s="13">
        <v>0.10615819431875</v>
      </c>
      <c r="E227" s="13">
        <v>0.00233065257795145</v>
      </c>
    </row>
    <row r="228" ht="15.5" spans="1:5">
      <c r="A228" s="13" t="s">
        <v>671</v>
      </c>
      <c r="B228" s="13">
        <v>-0.0906533774875</v>
      </c>
      <c r="C228" s="13">
        <v>0.07534751434375</v>
      </c>
      <c r="D228" s="13">
        <v>0.16600089183125</v>
      </c>
      <c r="E228" s="13">
        <v>0.00164063019828713</v>
      </c>
    </row>
    <row r="229" ht="15.5" spans="1:5">
      <c r="A229" s="13" t="s">
        <v>302</v>
      </c>
      <c r="B229" s="13">
        <v>0.083327157425</v>
      </c>
      <c r="C229" s="13">
        <v>-0.12919640130625</v>
      </c>
      <c r="D229" s="13">
        <v>-0.21252355873125</v>
      </c>
      <c r="E229" s="13">
        <v>5.07155481644968e-7</v>
      </c>
    </row>
    <row r="230" ht="15.5" spans="1:5">
      <c r="A230" s="13" t="s">
        <v>483</v>
      </c>
      <c r="B230" s="13">
        <v>-0.0948842103875</v>
      </c>
      <c r="C230" s="13">
        <v>0.144784739775</v>
      </c>
      <c r="D230" s="13">
        <v>0.2396689501625</v>
      </c>
      <c r="E230" s="13">
        <v>0.000223385090755397</v>
      </c>
    </row>
    <row r="231" ht="15.5" spans="1:5">
      <c r="A231" s="13" t="s">
        <v>594</v>
      </c>
      <c r="B231" s="13">
        <v>-0.97522797015625</v>
      </c>
      <c r="C231" s="13">
        <v>-0.1861835811875</v>
      </c>
      <c r="D231" s="13">
        <v>0.78904438896875</v>
      </c>
      <c r="E231" s="13">
        <v>1.05710280489385e-18</v>
      </c>
    </row>
    <row r="232" ht="15.5" spans="1:5">
      <c r="A232" s="13" t="s">
        <v>600</v>
      </c>
      <c r="B232" s="13">
        <v>-0.84947121531875</v>
      </c>
      <c r="C232" s="13">
        <v>0.154959463275</v>
      </c>
      <c r="D232" s="13">
        <v>1.00443067859375</v>
      </c>
      <c r="E232" s="13">
        <v>4.184052646429e-49</v>
      </c>
    </row>
    <row r="233" ht="15.5" spans="1:5">
      <c r="A233" s="13" t="s">
        <v>129</v>
      </c>
      <c r="B233" s="13">
        <v>0.00565456284375</v>
      </c>
      <c r="C233" s="13">
        <v>0.15282422244375</v>
      </c>
      <c r="D233" s="13">
        <v>0.1471696596</v>
      </c>
      <c r="E233" s="13">
        <v>8.9343973656219e-7</v>
      </c>
    </row>
    <row r="234" ht="15.5" spans="1:5">
      <c r="A234" s="13" t="s">
        <v>138</v>
      </c>
      <c r="B234" s="13">
        <v>-0.26575140014375</v>
      </c>
      <c r="C234" s="13">
        <v>0.10632500023125</v>
      </c>
      <c r="D234" s="13">
        <v>0.372076400375</v>
      </c>
      <c r="E234" s="13">
        <v>3.71776297153053e-17</v>
      </c>
    </row>
    <row r="235" ht="15.5" spans="1:5">
      <c r="A235" s="13" t="s">
        <v>147</v>
      </c>
      <c r="B235" s="13">
        <v>-0.26808317669375</v>
      </c>
      <c r="C235" s="13">
        <v>0.10494880206875</v>
      </c>
      <c r="D235" s="13">
        <v>0.3730319787625</v>
      </c>
      <c r="E235" s="13">
        <v>5.39996380344264e-27</v>
      </c>
    </row>
    <row r="236" ht="15.5" spans="1:5">
      <c r="A236" s="13" t="s">
        <v>155</v>
      </c>
      <c r="B236" s="13">
        <v>0.0555249834375</v>
      </c>
      <c r="C236" s="13">
        <v>-0.00911912165</v>
      </c>
      <c r="D236" s="13">
        <v>-0.0646441050875</v>
      </c>
      <c r="E236" s="13">
        <v>0.0919104147976443</v>
      </c>
    </row>
    <row r="237" ht="15.5" spans="1:5">
      <c r="A237" s="13" t="s">
        <v>164</v>
      </c>
      <c r="B237" s="13">
        <v>-0.26215791308125</v>
      </c>
      <c r="C237" s="13">
        <v>0.09615382703125</v>
      </c>
      <c r="D237" s="13">
        <v>0.3583117401125</v>
      </c>
      <c r="E237" s="13">
        <v>1.64979779224709e-31</v>
      </c>
    </row>
    <row r="238" ht="15.5" spans="1:5">
      <c r="A238" s="13" t="s">
        <v>173</v>
      </c>
      <c r="B238" s="13">
        <v>-0.62613885009375</v>
      </c>
      <c r="C238" s="13">
        <v>0.02855244109375</v>
      </c>
      <c r="D238" s="13">
        <v>0.6546912911875</v>
      </c>
      <c r="E238" s="13">
        <v>7.44301600566005e-24</v>
      </c>
    </row>
    <row r="239" ht="15.5" spans="1:5">
      <c r="A239" s="13" t="s">
        <v>492</v>
      </c>
      <c r="B239" s="13">
        <v>0.1147826232875</v>
      </c>
      <c r="C239" s="13">
        <v>0.097946707275</v>
      </c>
      <c r="D239" s="13">
        <v>-0.0168359160125</v>
      </c>
      <c r="E239" s="13">
        <v>0.489232216388863</v>
      </c>
    </row>
    <row r="240" ht="15.5" spans="1:5">
      <c r="A240" s="13" t="s">
        <v>180</v>
      </c>
      <c r="B240" s="13">
        <v>-0.03605978494375</v>
      </c>
      <c r="C240" s="13">
        <v>-0.00067616296875</v>
      </c>
      <c r="D240" s="13">
        <v>0.035383621975</v>
      </c>
      <c r="E240" s="13">
        <v>0.227125532836894</v>
      </c>
    </row>
    <row r="241" ht="15.5" spans="1:5">
      <c r="A241" s="13" t="s">
        <v>188</v>
      </c>
      <c r="B241" s="13">
        <v>0.197692733275</v>
      </c>
      <c r="C241" s="13">
        <v>0.039282934675</v>
      </c>
      <c r="D241" s="13">
        <v>-0.1584097986</v>
      </c>
      <c r="E241" s="13">
        <v>2.58070173661812e-10</v>
      </c>
    </row>
    <row r="242" ht="15.5" spans="1:5">
      <c r="A242" s="13" t="s">
        <v>500</v>
      </c>
      <c r="B242" s="13">
        <v>0.09846336660625</v>
      </c>
      <c r="C242" s="13">
        <v>0.04374012685</v>
      </c>
      <c r="D242" s="13">
        <v>-0.05472323975625</v>
      </c>
      <c r="E242" s="13">
        <v>0.0594189258213083</v>
      </c>
    </row>
    <row r="243" ht="15.5" spans="1:5">
      <c r="A243" s="13" t="s">
        <v>64</v>
      </c>
      <c r="B243" s="13">
        <v>-0.0648784120875</v>
      </c>
      <c r="C243" s="13">
        <v>0.1725673263625</v>
      </c>
      <c r="D243" s="13">
        <v>0.23744573845</v>
      </c>
      <c r="E243" s="13">
        <v>1.97326763943398e-19</v>
      </c>
    </row>
    <row r="244" ht="15.5" spans="1:5">
      <c r="A244" s="13" t="s">
        <v>612</v>
      </c>
      <c r="B244" s="13">
        <v>0.73168264908125</v>
      </c>
      <c r="C244" s="13">
        <v>-0.34671352403125</v>
      </c>
      <c r="D244" s="13">
        <v>-1.0783961731125</v>
      </c>
      <c r="E244" s="13">
        <v>2.41617019478067e-62</v>
      </c>
    </row>
    <row r="245" ht="15.5" spans="1:5">
      <c r="A245" s="13" t="s">
        <v>506</v>
      </c>
      <c r="B245" s="13">
        <v>-0.3002389601125</v>
      </c>
      <c r="C245" s="13">
        <v>0.19501644861875</v>
      </c>
      <c r="D245" s="13">
        <v>0.49525540873125</v>
      </c>
      <c r="E245" s="13">
        <v>1.38970216721475e-23</v>
      </c>
    </row>
    <row r="246" ht="15.5" spans="1:5">
      <c r="A246" s="13" t="s">
        <v>581</v>
      </c>
      <c r="B246" s="13">
        <v>-0.09541638049375</v>
      </c>
      <c r="C246" s="13">
        <v>-0.03574906438125</v>
      </c>
      <c r="D246" s="13">
        <v>0.0596673161125</v>
      </c>
      <c r="E246" s="13">
        <v>0.155820282010875</v>
      </c>
    </row>
    <row r="247" ht="15.5" spans="1:5">
      <c r="A247" s="13" t="s">
        <v>423</v>
      </c>
      <c r="B247" s="13">
        <v>0.19626407671875</v>
      </c>
      <c r="C247" s="13">
        <v>-0.07764950746875</v>
      </c>
      <c r="D247" s="13">
        <v>-0.2739135841875</v>
      </c>
      <c r="E247" s="13">
        <v>1.95859121335488e-21</v>
      </c>
    </row>
    <row r="248" ht="15.5" spans="1:5">
      <c r="A248" s="13" t="s">
        <v>589</v>
      </c>
      <c r="B248" s="13">
        <v>0.1347831878625</v>
      </c>
      <c r="C248" s="13">
        <v>-0.213174702925</v>
      </c>
      <c r="D248" s="13">
        <v>-0.3479578907875</v>
      </c>
      <c r="E248" s="13">
        <v>7.28918933841211e-10</v>
      </c>
    </row>
    <row r="249" ht="15.5" spans="1:5">
      <c r="A249" s="13" t="s">
        <v>691</v>
      </c>
      <c r="B249" s="13">
        <v>-0.24497523163125</v>
      </c>
      <c r="C249" s="13">
        <v>-0.0901485228875</v>
      </c>
      <c r="D249" s="13">
        <v>0.15482670874375</v>
      </c>
      <c r="E249" s="13">
        <v>0.000157083017482966</v>
      </c>
    </row>
    <row r="250" ht="15.5" spans="1:5">
      <c r="A250" s="13" t="s">
        <v>428</v>
      </c>
      <c r="B250" s="13">
        <v>0.114086055125</v>
      </c>
      <c r="C250" s="13">
        <v>0.05862717764375</v>
      </c>
      <c r="D250" s="13">
        <v>-0.05545887748125</v>
      </c>
      <c r="E250" s="13">
        <v>0.00699041725905312</v>
      </c>
    </row>
    <row r="251" ht="15.5" spans="1:5">
      <c r="A251" s="13" t="s">
        <v>701</v>
      </c>
      <c r="B251" s="13">
        <v>0.0549756997125</v>
      </c>
      <c r="C251" s="13">
        <v>-0.17167015444375</v>
      </c>
      <c r="D251" s="13">
        <v>-0.22664585415625</v>
      </c>
      <c r="E251" s="13">
        <v>3.65579000610397e-13</v>
      </c>
    </row>
    <row r="252" ht="15.5" spans="1:5">
      <c r="A252" s="13" t="s">
        <v>413</v>
      </c>
      <c r="B252" s="13">
        <v>-0.75982719815625</v>
      </c>
      <c r="C252" s="13">
        <v>0.265901056825</v>
      </c>
      <c r="D252" s="13">
        <v>1.02572825498125</v>
      </c>
      <c r="E252" s="13">
        <v>6.91140894806576e-58</v>
      </c>
    </row>
    <row r="253" ht="15.5" spans="1:5">
      <c r="A253" s="13" t="s">
        <v>417</v>
      </c>
      <c r="B253" s="13">
        <v>0.1100078397375</v>
      </c>
      <c r="C253" s="13">
        <v>-0.02531874816875</v>
      </c>
      <c r="D253" s="13">
        <v>-0.13532658790625</v>
      </c>
      <c r="E253" s="13">
        <v>0.00017260647081216</v>
      </c>
    </row>
    <row r="254" ht="15.5" spans="1:5">
      <c r="A254" s="13" t="s">
        <v>425</v>
      </c>
      <c r="B254" s="13">
        <v>-0.14357129296875</v>
      </c>
      <c r="C254" s="13">
        <v>0.1147422033375</v>
      </c>
      <c r="D254" s="13">
        <v>0.25831349630625</v>
      </c>
      <c r="E254" s="13">
        <v>1.33213659035406e-20</v>
      </c>
    </row>
    <row r="255" ht="15.5" spans="1:5">
      <c r="A255" s="13" t="s">
        <v>430</v>
      </c>
      <c r="B255" s="13">
        <v>0.1310367457375</v>
      </c>
      <c r="C255" s="13">
        <v>-0.0441114715</v>
      </c>
      <c r="D255" s="13">
        <v>-0.1751482172375</v>
      </c>
      <c r="E255" s="13">
        <v>3.28709322713129e-9</v>
      </c>
    </row>
    <row r="256" ht="15.5" spans="1:5">
      <c r="A256" s="13" t="s">
        <v>434</v>
      </c>
      <c r="B256" s="13">
        <v>-0.08612737170625</v>
      </c>
      <c r="C256" s="13">
        <v>0.01372413540625</v>
      </c>
      <c r="D256" s="13">
        <v>0.0998515071125</v>
      </c>
      <c r="E256" s="13">
        <v>2.69186560253066e-9</v>
      </c>
    </row>
    <row r="257" ht="15.5" spans="1:5">
      <c r="A257" s="13" t="s">
        <v>595</v>
      </c>
      <c r="B257" s="13">
        <v>0.0789503498625</v>
      </c>
      <c r="C257" s="13">
        <v>-0.08682056075</v>
      </c>
      <c r="D257" s="13">
        <v>-0.1657709106125</v>
      </c>
      <c r="E257" s="13">
        <v>0.000131179956470127</v>
      </c>
    </row>
    <row r="258" ht="15.5" spans="1:5">
      <c r="A258" s="13" t="s">
        <v>437</v>
      </c>
      <c r="B258" s="13">
        <v>-0.12370973193125</v>
      </c>
      <c r="C258" s="13">
        <v>-0.13154555468125</v>
      </c>
      <c r="D258" s="13">
        <v>-0.00783582275000001</v>
      </c>
      <c r="E258" s="13">
        <v>0.853191017027236</v>
      </c>
    </row>
    <row r="259" ht="15.5" spans="1:5">
      <c r="A259" s="13" t="s">
        <v>625</v>
      </c>
      <c r="B259" s="13">
        <v>-0.55996721885</v>
      </c>
      <c r="C259" s="13">
        <v>-0.11455125829375</v>
      </c>
      <c r="D259" s="13">
        <v>0.44541596055625</v>
      </c>
      <c r="E259" s="13">
        <v>0.00141487428458963</v>
      </c>
    </row>
    <row r="260" ht="15.5" spans="1:5">
      <c r="A260" s="13" t="s">
        <v>718</v>
      </c>
      <c r="B260" s="13">
        <v>-0.3508982016625</v>
      </c>
      <c r="C260" s="13">
        <v>0.11524085233125</v>
      </c>
      <c r="D260" s="13">
        <v>0.46613905399375</v>
      </c>
      <c r="E260" s="13">
        <v>3.9680296055442e-29</v>
      </c>
    </row>
    <row r="261" ht="15.5" spans="1:5">
      <c r="A261" s="13" t="s">
        <v>601</v>
      </c>
      <c r="B261" s="13">
        <v>-0.09549799246875</v>
      </c>
      <c r="C261" s="13">
        <v>0.04837449806875</v>
      </c>
      <c r="D261" s="13">
        <v>0.1438724905375</v>
      </c>
      <c r="E261" s="13">
        <v>3.64673851832342e-8</v>
      </c>
    </row>
    <row r="262" ht="15.5" spans="1:5">
      <c r="A262" s="13" t="s">
        <v>607</v>
      </c>
      <c r="B262" s="13">
        <v>-0.07278907096875</v>
      </c>
      <c r="C262" s="13">
        <v>-0.09353063069375</v>
      </c>
      <c r="D262" s="13">
        <v>-0.020741559725</v>
      </c>
      <c r="E262" s="13">
        <v>0.618997298378813</v>
      </c>
    </row>
    <row r="263" ht="15.5" spans="1:5">
      <c r="A263" s="13" t="s">
        <v>727</v>
      </c>
      <c r="B263" s="13">
        <v>0.2359111329125</v>
      </c>
      <c r="C263" s="13">
        <v>0.1249789114</v>
      </c>
      <c r="D263" s="13">
        <v>-0.1109322215125</v>
      </c>
      <c r="E263" s="13">
        <v>0.00642303365676809</v>
      </c>
    </row>
    <row r="264" ht="15.5" spans="1:5">
      <c r="A264" s="13" t="s">
        <v>449</v>
      </c>
      <c r="B264" s="13">
        <v>-1.03028409308125</v>
      </c>
      <c r="C264" s="13">
        <v>-0.79585253004375</v>
      </c>
      <c r="D264" s="13">
        <v>0.2344315630375</v>
      </c>
      <c r="E264" s="13">
        <v>0.0514271678100739</v>
      </c>
    </row>
    <row r="265" ht="15.5" spans="1:5">
      <c r="A265" s="13" t="s">
        <v>730</v>
      </c>
      <c r="B265" s="13">
        <v>-0.37114503061875</v>
      </c>
      <c r="C265" s="13">
        <v>-0.2117308495875</v>
      </c>
      <c r="D265" s="13">
        <v>0.15941418103125</v>
      </c>
      <c r="E265" s="13">
        <v>0.00212571626407512</v>
      </c>
    </row>
    <row r="266" ht="15.5" spans="1:5">
      <c r="A266" s="13" t="s">
        <v>442</v>
      </c>
      <c r="B266" s="13">
        <v>0.32825664466875</v>
      </c>
      <c r="C266" s="13">
        <v>-0.11742462325</v>
      </c>
      <c r="D266" s="13">
        <v>-0.44568126791875</v>
      </c>
      <c r="E266" s="13">
        <v>1.09648480461775e-35</v>
      </c>
    </row>
    <row r="267" ht="15.5" spans="1:5">
      <c r="A267" s="13" t="s">
        <v>735</v>
      </c>
      <c r="B267" s="13">
        <v>-0.35784251005625</v>
      </c>
      <c r="C267" s="13">
        <v>-0.08676915404375</v>
      </c>
      <c r="D267" s="13">
        <v>0.2710733560125</v>
      </c>
      <c r="E267" s="13">
        <v>0.000650949034527118</v>
      </c>
    </row>
    <row r="268" ht="15.5" spans="1:5">
      <c r="A268" s="13" t="s">
        <v>630</v>
      </c>
      <c r="B268" s="13">
        <v>0.383748710975</v>
      </c>
      <c r="C268" s="13">
        <v>-0.089912227125</v>
      </c>
      <c r="D268" s="13">
        <v>-0.4736609381</v>
      </c>
      <c r="E268" s="13">
        <v>1.20615029110942e-48</v>
      </c>
    </row>
    <row r="269" ht="15.5" spans="1:5">
      <c r="A269" s="13" t="s">
        <v>617</v>
      </c>
      <c r="B269" s="13">
        <v>-0.07610148970625</v>
      </c>
      <c r="C269" s="13">
        <v>-0.01210380481875</v>
      </c>
      <c r="D269" s="13">
        <v>0.0639976848875</v>
      </c>
      <c r="E269" s="13">
        <v>0.165024862934637</v>
      </c>
    </row>
    <row r="270" ht="15.5" spans="1:5">
      <c r="A270" s="13" t="s">
        <v>646</v>
      </c>
      <c r="B270" s="13">
        <v>-0.3300727695</v>
      </c>
      <c r="C270" s="13">
        <v>-0.05337825871875</v>
      </c>
      <c r="D270" s="13">
        <v>0.27669451078125</v>
      </c>
      <c r="E270" s="13">
        <v>0.000268451523972919</v>
      </c>
    </row>
    <row r="271" ht="15.5" spans="1:5">
      <c r="A271" s="13" t="s">
        <v>631</v>
      </c>
      <c r="B271" s="13">
        <v>-0.9400747608375</v>
      </c>
      <c r="C271" s="13">
        <v>-1.13134230563125</v>
      </c>
      <c r="D271" s="13">
        <v>-0.19126754479375</v>
      </c>
      <c r="E271" s="13">
        <v>0.0336836113347583</v>
      </c>
    </row>
    <row r="272" ht="15.5" spans="1:5">
      <c r="A272" s="13" t="s">
        <v>635</v>
      </c>
      <c r="B272" s="13">
        <v>0.00231561491875</v>
      </c>
      <c r="C272" s="13">
        <v>0.1412292382625</v>
      </c>
      <c r="D272" s="13">
        <v>0.13891362334375</v>
      </c>
      <c r="E272" s="13">
        <v>6.97086456996063e-6</v>
      </c>
    </row>
    <row r="273" ht="15.5" spans="1:5">
      <c r="A273" s="13" t="s">
        <v>745</v>
      </c>
      <c r="B273" s="13">
        <v>0.09824273001875</v>
      </c>
      <c r="C273" s="13">
        <v>-0.03936115921875</v>
      </c>
      <c r="D273" s="13">
        <v>-0.1376038892375</v>
      </c>
      <c r="E273" s="13">
        <v>6.42320171818798e-10</v>
      </c>
    </row>
    <row r="274" ht="15.5" spans="1:5">
      <c r="A274" s="13" t="s">
        <v>655</v>
      </c>
      <c r="B274" s="13">
        <v>-0.15770510846875</v>
      </c>
      <c r="C274" s="13">
        <v>0.22000957204375</v>
      </c>
      <c r="D274" s="13">
        <v>0.3777146805125</v>
      </c>
      <c r="E274" s="13">
        <v>1.13685391504372e-72</v>
      </c>
    </row>
    <row r="275" ht="15.5" spans="1:5">
      <c r="A275" s="13" t="s">
        <v>757</v>
      </c>
      <c r="B275" s="13">
        <v>0.0624402342375</v>
      </c>
      <c r="C275" s="13">
        <v>0.00979621330625</v>
      </c>
      <c r="D275" s="13">
        <v>-0.05264402093125</v>
      </c>
      <c r="E275" s="13">
        <v>0.0175473717440223</v>
      </c>
    </row>
    <row r="276" ht="15.5" spans="1:5">
      <c r="A276" s="13" t="s">
        <v>664</v>
      </c>
      <c r="B276" s="13">
        <v>0.64949943243125</v>
      </c>
      <c r="C276" s="13">
        <v>-0.7339248837125</v>
      </c>
      <c r="D276" s="13">
        <v>-1.38342431614375</v>
      </c>
      <c r="E276" s="13">
        <v>7.90729576295366e-70</v>
      </c>
    </row>
    <row r="277" ht="15.5" spans="1:5">
      <c r="A277" s="13" t="s">
        <v>101</v>
      </c>
      <c r="B277" s="13">
        <v>0.137525777575</v>
      </c>
      <c r="C277" s="13">
        <v>-0.0859365580625</v>
      </c>
      <c r="D277" s="13">
        <v>-0.2234623356375</v>
      </c>
      <c r="E277" s="13">
        <v>4.35254058542585e-19</v>
      </c>
    </row>
    <row r="278" ht="15.5" spans="1:5">
      <c r="A278" s="13" t="s">
        <v>766</v>
      </c>
      <c r="B278" s="13">
        <v>0.14800133795</v>
      </c>
      <c r="C278" s="13">
        <v>-0.02461928353125</v>
      </c>
      <c r="D278" s="13">
        <v>-0.17262062148125</v>
      </c>
      <c r="E278" s="13">
        <v>1.94180126552508e-13</v>
      </c>
    </row>
    <row r="279" ht="15.5" spans="1:5">
      <c r="A279" s="13" t="s">
        <v>452</v>
      </c>
      <c r="B279" s="13">
        <v>-0.35053752718125</v>
      </c>
      <c r="C279" s="13">
        <v>0.0660290039375</v>
      </c>
      <c r="D279" s="13">
        <v>0.41656653111875</v>
      </c>
      <c r="E279" s="13">
        <v>1.54752358122537e-26</v>
      </c>
    </row>
    <row r="280" ht="15.5" spans="1:5">
      <c r="A280" s="13" t="s">
        <v>463</v>
      </c>
      <c r="B280" s="13">
        <v>0.06805933125</v>
      </c>
      <c r="C280" s="13">
        <v>-0.1447576620375</v>
      </c>
      <c r="D280" s="13">
        <v>-0.2128169932875</v>
      </c>
      <c r="E280" s="13">
        <v>2.57244613571849e-7</v>
      </c>
    </row>
    <row r="281" ht="15.5" spans="1:5">
      <c r="A281" s="13" t="s">
        <v>467</v>
      </c>
      <c r="B281" s="13">
        <v>-0.0804490390875</v>
      </c>
      <c r="C281" s="13">
        <v>-0.0530818131375</v>
      </c>
      <c r="D281" s="13">
        <v>0.02736722595</v>
      </c>
      <c r="E281" s="13">
        <v>0.539044745464622</v>
      </c>
    </row>
    <row r="282" ht="15.5" spans="1:5">
      <c r="A282" s="13" t="s">
        <v>472</v>
      </c>
      <c r="B282" s="13">
        <v>0.05589131713125</v>
      </c>
      <c r="C282" s="13">
        <v>-0.17991201400625</v>
      </c>
      <c r="D282" s="13">
        <v>-0.2358033311375</v>
      </c>
      <c r="E282" s="13">
        <v>7.64806966380365e-9</v>
      </c>
    </row>
    <row r="283" ht="15.5" spans="1:5">
      <c r="A283" s="13" t="s">
        <v>475</v>
      </c>
      <c r="B283" s="13">
        <v>-0.05193554665625</v>
      </c>
      <c r="C283" s="13">
        <v>-0.06747997106875</v>
      </c>
      <c r="D283" s="13">
        <v>-0.0155444244125</v>
      </c>
      <c r="E283" s="13">
        <v>0.831471998424513</v>
      </c>
    </row>
    <row r="284" ht="15.5" spans="1:5">
      <c r="A284" s="13" t="s">
        <v>478</v>
      </c>
      <c r="B284" s="13">
        <v>0.5454176467125</v>
      </c>
      <c r="C284" s="13">
        <v>-0.464932644925</v>
      </c>
      <c r="D284" s="13">
        <v>-1.0103502916375</v>
      </c>
      <c r="E284" s="13">
        <v>1.51325505499265e-70</v>
      </c>
    </row>
    <row r="285" ht="15.5" spans="1:5">
      <c r="A285" s="13" t="s">
        <v>482</v>
      </c>
      <c r="B285" s="13">
        <v>-0.0163583772</v>
      </c>
      <c r="C285" s="13">
        <v>-0.47512076718125</v>
      </c>
      <c r="D285" s="13">
        <v>-0.45876238998125</v>
      </c>
      <c r="E285" s="13">
        <v>5.1915756087346e-11</v>
      </c>
    </row>
    <row r="286" ht="15.5" spans="1:5">
      <c r="A286" s="13" t="s">
        <v>485</v>
      </c>
      <c r="B286" s="13">
        <v>-0.218795726</v>
      </c>
      <c r="C286" s="13">
        <v>-0.107954744925</v>
      </c>
      <c r="D286" s="13">
        <v>0.110840981075</v>
      </c>
      <c r="E286" s="13">
        <v>0.0161387032502685</v>
      </c>
    </row>
    <row r="287" ht="15.5" spans="1:5">
      <c r="A287" s="13" t="s">
        <v>494</v>
      </c>
      <c r="B287" s="13">
        <v>0.06224223101875</v>
      </c>
      <c r="C287" s="13">
        <v>-0.1238462080125</v>
      </c>
      <c r="D287" s="13">
        <v>-0.18608843903125</v>
      </c>
      <c r="E287" s="13">
        <v>3.8597588616773e-9</v>
      </c>
    </row>
    <row r="288" ht="15.5" spans="1:5">
      <c r="A288" s="13" t="s">
        <v>498</v>
      </c>
      <c r="B288" s="13">
        <v>0.25077715954375</v>
      </c>
      <c r="C288" s="13">
        <v>-0.2468091059</v>
      </c>
      <c r="D288" s="13">
        <v>-0.49758626544375</v>
      </c>
      <c r="E288" s="13">
        <v>6.05876497204257e-19</v>
      </c>
    </row>
    <row r="289" ht="15.5" spans="1:5">
      <c r="A289" s="13" t="s">
        <v>503</v>
      </c>
      <c r="B289" s="13">
        <v>-0.217236702775</v>
      </c>
      <c r="C289" s="13">
        <v>-0.0831638487875</v>
      </c>
      <c r="D289" s="13">
        <v>0.1340728539875</v>
      </c>
      <c r="E289" s="13">
        <v>0.00648849799783976</v>
      </c>
    </row>
    <row r="290" ht="15.5" spans="1:5">
      <c r="A290" s="13" t="s">
        <v>514</v>
      </c>
      <c r="B290" s="13">
        <v>-0.0119489631875</v>
      </c>
      <c r="C290" s="13">
        <v>-0.05975455890625</v>
      </c>
      <c r="D290" s="13">
        <v>-0.04780559571875</v>
      </c>
      <c r="E290" s="13">
        <v>0.402763574511469</v>
      </c>
    </row>
    <row r="291" ht="15.5" spans="1:5">
      <c r="A291" s="13" t="s">
        <v>519</v>
      </c>
      <c r="B291" s="13">
        <v>0.1473653250875</v>
      </c>
      <c r="C291" s="13">
        <v>-0.1044099388875</v>
      </c>
      <c r="D291" s="13">
        <v>-0.251775263975</v>
      </c>
      <c r="E291" s="13">
        <v>3.17817672996184e-13</v>
      </c>
    </row>
    <row r="292" ht="15.5" spans="1:5">
      <c r="A292" s="13" t="s">
        <v>458</v>
      </c>
      <c r="B292" s="13">
        <v>-0.30538498595625</v>
      </c>
      <c r="C292" s="13">
        <v>0.06786755099375</v>
      </c>
      <c r="D292" s="13">
        <v>0.37325253695</v>
      </c>
      <c r="E292" s="13">
        <v>1.12387739032775e-11</v>
      </c>
    </row>
    <row r="293" ht="15.5" spans="1:5">
      <c r="A293" s="13" t="s">
        <v>677</v>
      </c>
      <c r="B293" s="13">
        <v>0.0169581534625</v>
      </c>
      <c r="C293" s="13">
        <v>0.05838058904375</v>
      </c>
      <c r="D293" s="13">
        <v>0.04142243558125</v>
      </c>
      <c r="E293" s="13">
        <v>0.0110295329163156</v>
      </c>
    </row>
    <row r="294" ht="15.5" spans="1:5">
      <c r="A294" s="13" t="s">
        <v>682</v>
      </c>
      <c r="B294" s="13">
        <v>-0.0001772734</v>
      </c>
      <c r="C294" s="13">
        <v>0.08748774771875</v>
      </c>
      <c r="D294" s="13">
        <v>0.08766502111875</v>
      </c>
      <c r="E294" s="13">
        <v>5.994389015532e-5</v>
      </c>
    </row>
    <row r="295" ht="15.5" spans="1:5">
      <c r="A295" s="13" t="s">
        <v>687</v>
      </c>
      <c r="B295" s="13">
        <v>0.19763798129375</v>
      </c>
      <c r="C295" s="13">
        <v>0.002936338475</v>
      </c>
      <c r="D295" s="13">
        <v>-0.19470164281875</v>
      </c>
      <c r="E295" s="13">
        <v>1.98143651263079e-28</v>
      </c>
    </row>
    <row r="296" ht="15.5" spans="1:5">
      <c r="A296" s="13" t="s">
        <v>692</v>
      </c>
      <c r="B296" s="13">
        <v>-0.04791987299375</v>
      </c>
      <c r="C296" s="13">
        <v>0.04867919099375</v>
      </c>
      <c r="D296" s="13">
        <v>0.0965990639875</v>
      </c>
      <c r="E296" s="13">
        <v>6.64705775934866e-5</v>
      </c>
    </row>
    <row r="297" ht="15.5" spans="1:5">
      <c r="A297" s="13" t="s">
        <v>697</v>
      </c>
      <c r="B297" s="13">
        <v>0.11834640175</v>
      </c>
      <c r="C297" s="13">
        <v>-0.0082313286375</v>
      </c>
      <c r="D297" s="13">
        <v>-0.1265777303875</v>
      </c>
      <c r="E297" s="13">
        <v>5.63937544258482e-10</v>
      </c>
    </row>
    <row r="298" ht="15.5" spans="1:5">
      <c r="A298" s="13" t="s">
        <v>710</v>
      </c>
      <c r="B298" s="13">
        <v>0.1224112849625</v>
      </c>
      <c r="C298" s="13">
        <v>-1.0756490747375</v>
      </c>
      <c r="D298" s="13">
        <v>-1.1980603597</v>
      </c>
      <c r="E298" s="13">
        <v>2.15700708427224e-31</v>
      </c>
    </row>
    <row r="299" ht="15.5" spans="1:5">
      <c r="A299" s="13" t="s">
        <v>643</v>
      </c>
      <c r="B299" s="13">
        <v>-0.09229890256875</v>
      </c>
      <c r="C299" s="13">
        <v>0.00576734221875</v>
      </c>
      <c r="D299" s="13">
        <v>0.0980662447875</v>
      </c>
      <c r="E299" s="13">
        <v>0.0116231212624916</v>
      </c>
    </row>
    <row r="300" ht="15.5" spans="1:5">
      <c r="A300" s="13" t="s">
        <v>114</v>
      </c>
      <c r="B300" s="13">
        <v>0.18425030541875</v>
      </c>
      <c r="C300" s="13">
        <v>-0.384676769725</v>
      </c>
      <c r="D300" s="13">
        <v>-0.56892707514375</v>
      </c>
      <c r="E300" s="13">
        <v>1.11351121851725e-26</v>
      </c>
    </row>
    <row r="301" ht="15.5" spans="1:5">
      <c r="A301" s="13" t="s">
        <v>196</v>
      </c>
      <c r="B301" s="13">
        <v>-0.17735409601875</v>
      </c>
      <c r="C301" s="13">
        <v>0.042983643625</v>
      </c>
      <c r="D301" s="13">
        <v>0.22033773964375</v>
      </c>
      <c r="E301" s="13">
        <v>2.39949484126515e-7</v>
      </c>
    </row>
    <row r="302" ht="15.5" spans="1:5">
      <c r="A302" s="13" t="s">
        <v>232</v>
      </c>
      <c r="B302" s="13">
        <v>0.002136644125</v>
      </c>
      <c r="C302" s="13">
        <v>0.0650355889625</v>
      </c>
      <c r="D302" s="13">
        <v>0.0628989448375</v>
      </c>
      <c r="E302" s="13">
        <v>0.000938773275872928</v>
      </c>
    </row>
    <row r="303" ht="15.5" spans="1:5">
      <c r="A303" s="13" t="s">
        <v>651</v>
      </c>
      <c r="B303" s="13">
        <v>0.41289832504375</v>
      </c>
      <c r="C303" s="13">
        <v>-0.27787051741875</v>
      </c>
      <c r="D303" s="13">
        <v>-0.6907688424625</v>
      </c>
      <c r="E303" s="13">
        <v>2.05173966562195e-46</v>
      </c>
    </row>
    <row r="304" ht="15.5" spans="1:5">
      <c r="A304" s="13" t="s">
        <v>389</v>
      </c>
      <c r="B304" s="13">
        <v>0.181673078775</v>
      </c>
      <c r="C304" s="13">
        <v>-0.01765764941875</v>
      </c>
      <c r="D304" s="13">
        <v>-0.19933072819375</v>
      </c>
      <c r="E304" s="13">
        <v>6.5688340758999e-17</v>
      </c>
    </row>
    <row r="305" ht="15.5" spans="1:5">
      <c r="A305" s="13" t="s">
        <v>719</v>
      </c>
      <c r="B305" s="13">
        <v>-0.421372040325</v>
      </c>
      <c r="C305" s="13">
        <v>-0.078512763875</v>
      </c>
      <c r="D305" s="13">
        <v>0.34285927645</v>
      </c>
      <c r="E305" s="13">
        <v>4.50302537809674e-5</v>
      </c>
    </row>
    <row r="306" ht="15.5" spans="1:5">
      <c r="A306" s="13" t="s">
        <v>724</v>
      </c>
      <c r="B306" s="13">
        <v>-0.1031403367875</v>
      </c>
      <c r="C306" s="13">
        <v>0.18290701303125</v>
      </c>
      <c r="D306" s="13">
        <v>0.28604734981875</v>
      </c>
      <c r="E306" s="13">
        <v>1.16812722485176e-14</v>
      </c>
    </row>
    <row r="307" ht="15.5" spans="1:5">
      <c r="A307" s="13" t="s">
        <v>461</v>
      </c>
      <c r="B307" s="13">
        <v>-0.1071320437</v>
      </c>
      <c r="C307" s="13">
        <v>0.09363994214375</v>
      </c>
      <c r="D307" s="13">
        <v>0.20077198584375</v>
      </c>
      <c r="E307" s="13">
        <v>6.48634992624377e-5</v>
      </c>
    </row>
    <row r="308" ht="15.5" spans="1:5">
      <c r="A308" s="13" t="s">
        <v>731</v>
      </c>
      <c r="B308" s="13">
        <v>-0.38713780196875</v>
      </c>
      <c r="C308" s="13">
        <v>0.12296434215</v>
      </c>
      <c r="D308" s="13">
        <v>0.51010214411875</v>
      </c>
      <c r="E308" s="13">
        <v>4.28974065650374e-36</v>
      </c>
    </row>
    <row r="309" ht="15.5" spans="1:5">
      <c r="A309" s="13" t="s">
        <v>465</v>
      </c>
      <c r="B309" s="13">
        <v>0.33738338443125</v>
      </c>
      <c r="C309" s="13">
        <v>-0.09082752419375</v>
      </c>
      <c r="D309" s="13">
        <v>-0.428210908625</v>
      </c>
      <c r="E309" s="13">
        <v>4.16569588375018e-40</v>
      </c>
    </row>
    <row r="310" ht="15.5" spans="1:5">
      <c r="A310" s="13" t="s">
        <v>470</v>
      </c>
      <c r="B310" s="13">
        <v>-0.46212620691875</v>
      </c>
      <c r="C310" s="13">
        <v>0.1370578084875</v>
      </c>
      <c r="D310" s="13">
        <v>0.59918401540625</v>
      </c>
      <c r="E310" s="13">
        <v>2.95908675558389e-21</v>
      </c>
    </row>
    <row r="311" ht="15.5" spans="1:5">
      <c r="A311" s="13" t="s">
        <v>474</v>
      </c>
      <c r="B311" s="13">
        <v>-0.03567265586875</v>
      </c>
      <c r="C311" s="13">
        <v>0.11361988261875</v>
      </c>
      <c r="D311" s="13">
        <v>0.1492925384875</v>
      </c>
      <c r="E311" s="13">
        <v>2.98771402999442e-6</v>
      </c>
    </row>
    <row r="312" ht="15.5" spans="1:5">
      <c r="A312" s="13" t="s">
        <v>749</v>
      </c>
      <c r="B312" s="13">
        <v>-0.25183245321875</v>
      </c>
      <c r="C312" s="13">
        <v>0.2198974501</v>
      </c>
      <c r="D312" s="13">
        <v>0.47172990331875</v>
      </c>
      <c r="E312" s="13">
        <v>4.68964108855779e-34</v>
      </c>
    </row>
    <row r="313" ht="15.5" spans="1:5">
      <c r="A313" s="13" t="s">
        <v>754</v>
      </c>
      <c r="B313" s="13">
        <v>0.75262272485</v>
      </c>
      <c r="C313" s="13">
        <v>-0.5219145148375</v>
      </c>
      <c r="D313" s="13">
        <v>-1.2745372396875</v>
      </c>
      <c r="E313" s="13">
        <v>2.22856638283769e-65</v>
      </c>
    </row>
    <row r="314" ht="15.5" spans="1:5">
      <c r="A314" s="13" t="s">
        <v>106</v>
      </c>
      <c r="B314" s="13">
        <v>-0.4947844119625</v>
      </c>
      <c r="C314" s="13">
        <v>0.0628423572375</v>
      </c>
      <c r="D314" s="13">
        <v>0.5576267692</v>
      </c>
      <c r="E314" s="13">
        <v>7.82642772355351e-23</v>
      </c>
    </row>
    <row r="315" ht="15.5" spans="1:5">
      <c r="A315" s="13" t="s">
        <v>660</v>
      </c>
      <c r="B315" s="13">
        <v>-0.007506208475</v>
      </c>
      <c r="C315" s="13">
        <v>0.05914247418125</v>
      </c>
      <c r="D315" s="13">
        <v>0.06664868265625</v>
      </c>
      <c r="E315" s="13">
        <v>0.000811248105690989</v>
      </c>
    </row>
    <row r="316" ht="15.5" spans="1:5">
      <c r="A316" s="13" t="s">
        <v>480</v>
      </c>
      <c r="B316" s="13">
        <v>0.29458735385625</v>
      </c>
      <c r="C316" s="13">
        <v>-0.78230560234375</v>
      </c>
      <c r="D316" s="13">
        <v>-1.0768929562</v>
      </c>
      <c r="E316" s="13">
        <v>4.94020423845983e-38</v>
      </c>
    </row>
    <row r="317" ht="15.5" spans="1:5">
      <c r="A317" s="13" t="s">
        <v>665</v>
      </c>
      <c r="B317" s="13">
        <v>0.09549278799375</v>
      </c>
      <c r="C317" s="13">
        <v>-0.07655339095625</v>
      </c>
      <c r="D317" s="13">
        <v>-0.17204617895</v>
      </c>
      <c r="E317" s="13">
        <v>0.000148343322184033</v>
      </c>
    </row>
    <row r="318" ht="15.5" spans="1:5">
      <c r="A318" s="13" t="s">
        <v>488</v>
      </c>
      <c r="B318" s="13">
        <v>0.16448134595</v>
      </c>
      <c r="C318" s="13">
        <v>-0.0292485594375</v>
      </c>
      <c r="D318" s="13">
        <v>-0.1937299053875</v>
      </c>
      <c r="E318" s="13">
        <v>1.36797243150485e-13</v>
      </c>
    </row>
    <row r="319" ht="15.5" spans="1:5">
      <c r="A319" s="13" t="s">
        <v>773</v>
      </c>
      <c r="B319" s="13">
        <v>-0.1835699128375</v>
      </c>
      <c r="C319" s="13">
        <v>0.16531562896875</v>
      </c>
      <c r="D319" s="13">
        <v>0.34888554180625</v>
      </c>
      <c r="E319" s="13">
        <v>5.0900189521685e-28</v>
      </c>
    </row>
    <row r="320" ht="15.5" spans="1:5">
      <c r="A320" s="13" t="s">
        <v>776</v>
      </c>
      <c r="B320" s="13">
        <v>-0.3541365532125</v>
      </c>
      <c r="C320" s="13">
        <v>0.10517285786875</v>
      </c>
      <c r="D320" s="13">
        <v>0.45930941108125</v>
      </c>
      <c r="E320" s="13">
        <v>7.60500741740624e-41</v>
      </c>
    </row>
    <row r="321" ht="15.5" spans="1:5">
      <c r="A321" s="13" t="s">
        <v>781</v>
      </c>
      <c r="B321" s="13">
        <v>-0.3748744775125</v>
      </c>
      <c r="C321" s="13">
        <v>0.21351308380625</v>
      </c>
      <c r="D321" s="13">
        <v>0.58838756131875</v>
      </c>
      <c r="E321" s="13">
        <v>6.07734752485646e-75</v>
      </c>
    </row>
    <row r="322" ht="15.5" spans="1:5">
      <c r="A322" s="13" t="s">
        <v>668</v>
      </c>
      <c r="B322" s="13">
        <v>0.28137846118125</v>
      </c>
      <c r="C322" s="13">
        <v>-0.36679931529375</v>
      </c>
      <c r="D322" s="13">
        <v>-0.648177776475</v>
      </c>
      <c r="E322" s="13">
        <v>2.68446350570289e-42</v>
      </c>
    </row>
    <row r="323" ht="15.5" spans="1:5">
      <c r="A323" s="13" t="s">
        <v>785</v>
      </c>
      <c r="B323" s="13">
        <v>0.0958717157875</v>
      </c>
      <c r="C323" s="13">
        <v>0.0448477134125</v>
      </c>
      <c r="D323" s="13">
        <v>-0.051024002375</v>
      </c>
      <c r="E323" s="13">
        <v>0.211531023627948</v>
      </c>
    </row>
    <row r="324" ht="15.5" spans="1:5">
      <c r="A324" s="13" t="s">
        <v>524</v>
      </c>
      <c r="B324" s="13">
        <v>0.01736383731875</v>
      </c>
      <c r="C324" s="13">
        <v>-0.0261252968875</v>
      </c>
      <c r="D324" s="13">
        <v>-0.04348913420625</v>
      </c>
      <c r="E324" s="13">
        <v>0.254495451946736</v>
      </c>
    </row>
    <row r="325" ht="15.5" spans="1:5">
      <c r="A325" s="13" t="s">
        <v>493</v>
      </c>
      <c r="B325" s="13">
        <v>0.32267486710625</v>
      </c>
      <c r="C325" s="13">
        <v>-0.007142452025</v>
      </c>
      <c r="D325" s="13">
        <v>-0.32981731913125</v>
      </c>
      <c r="E325" s="13">
        <v>2.2147294730396e-30</v>
      </c>
    </row>
    <row r="326" ht="15.5" spans="1:5">
      <c r="A326" s="13" t="s">
        <v>798</v>
      </c>
      <c r="B326" s="13">
        <v>-0.24872824451875</v>
      </c>
      <c r="C326" s="13">
        <v>0.03297595209375</v>
      </c>
      <c r="D326" s="13">
        <v>0.2817041966125</v>
      </c>
      <c r="E326" s="13">
        <v>1.73772064809182e-15</v>
      </c>
    </row>
    <row r="327" ht="15.5" spans="1:5">
      <c r="A327" s="13" t="s">
        <v>501</v>
      </c>
      <c r="B327" s="13">
        <v>0.2225263234625</v>
      </c>
      <c r="C327" s="13">
        <v>-0.14124850244375</v>
      </c>
      <c r="D327" s="13">
        <v>-0.36377482590625</v>
      </c>
      <c r="E327" s="13">
        <v>4.89563697886138e-8</v>
      </c>
    </row>
    <row r="328" ht="15.5" spans="1:5">
      <c r="A328" s="13" t="s">
        <v>808</v>
      </c>
      <c r="B328" s="13">
        <v>-0.25538448641875</v>
      </c>
      <c r="C328" s="13">
        <v>0.22544856365</v>
      </c>
      <c r="D328" s="13">
        <v>0.48083305006875</v>
      </c>
      <c r="E328" s="13">
        <v>5.20497627640837e-53</v>
      </c>
    </row>
    <row r="329" ht="15.5" spans="1:5">
      <c r="A329" s="13" t="s">
        <v>59</v>
      </c>
      <c r="B329" s="13">
        <v>0.14733809699375</v>
      </c>
      <c r="C329" s="13">
        <v>-0.16579706021875</v>
      </c>
      <c r="D329" s="13">
        <v>-0.3131351572125</v>
      </c>
      <c r="E329" s="13">
        <v>4.05547654922879e-20</v>
      </c>
    </row>
    <row r="330" ht="15.5" spans="1:5">
      <c r="A330" s="13" t="s">
        <v>819</v>
      </c>
      <c r="B330" s="13">
        <v>0.1968660084625</v>
      </c>
      <c r="C330" s="13">
        <v>-0.0137333212</v>
      </c>
      <c r="D330" s="13">
        <v>-0.2105993296625</v>
      </c>
      <c r="E330" s="13">
        <v>8.65476351160921e-16</v>
      </c>
    </row>
    <row r="331" ht="15.5" spans="1:5">
      <c r="A331" s="13" t="s">
        <v>812</v>
      </c>
      <c r="B331" s="13">
        <v>-0.05930591898125</v>
      </c>
      <c r="C331" s="13">
        <v>0.04511819573125</v>
      </c>
      <c r="D331" s="13">
        <v>0.1044241147125</v>
      </c>
      <c r="E331" s="13">
        <v>0.00014630339351768</v>
      </c>
    </row>
    <row r="332" ht="15.5" spans="1:5">
      <c r="A332" s="13" t="s">
        <v>678</v>
      </c>
      <c r="B332" s="13">
        <v>-0.232018397725</v>
      </c>
      <c r="C332" s="13">
        <v>0.1155406588125</v>
      </c>
      <c r="D332" s="13">
        <v>0.3475590565375</v>
      </c>
      <c r="E332" s="13">
        <v>3.89635780204719e-21</v>
      </c>
    </row>
    <row r="333" ht="15.5" spans="1:5">
      <c r="A333" s="13" t="s">
        <v>815</v>
      </c>
      <c r="B333" s="13">
        <v>-0.2936217653375</v>
      </c>
      <c r="C333" s="13">
        <v>0.05723533256875</v>
      </c>
      <c r="D333" s="13">
        <v>0.35085709790625</v>
      </c>
      <c r="E333" s="13">
        <v>6.26141880205439e-25</v>
      </c>
    </row>
    <row r="334" ht="15.5" spans="1:5">
      <c r="A334" s="13" t="s">
        <v>530</v>
      </c>
      <c r="B334" s="13">
        <v>-0.1147329460875</v>
      </c>
      <c r="C334" s="13">
        <v>-0.25015986148125</v>
      </c>
      <c r="D334" s="13">
        <v>-0.13542691539375</v>
      </c>
      <c r="E334" s="13">
        <v>0.000638669843985214</v>
      </c>
    </row>
    <row r="335" ht="15.5" spans="1:5">
      <c r="A335" s="13" t="s">
        <v>507</v>
      </c>
      <c r="B335" s="13">
        <v>-0.0615293943875</v>
      </c>
      <c r="C335" s="13">
        <v>0.11366881495625</v>
      </c>
      <c r="D335" s="13">
        <v>0.17519820934375</v>
      </c>
      <c r="E335" s="13">
        <v>9.85939769090991e-14</v>
      </c>
    </row>
    <row r="336" ht="15.5" spans="1:5">
      <c r="A336" s="13" t="s">
        <v>823</v>
      </c>
      <c r="B336" s="13">
        <v>-0.415197749175</v>
      </c>
      <c r="C336" s="13">
        <v>0.2194456187625</v>
      </c>
      <c r="D336" s="13">
        <v>0.6346433679375</v>
      </c>
      <c r="E336" s="13">
        <v>1.09110917637823e-45</v>
      </c>
    </row>
    <row r="337" ht="15.5" spans="1:5">
      <c r="A337" s="13" t="s">
        <v>828</v>
      </c>
      <c r="B337" s="13">
        <v>0.20960918936875</v>
      </c>
      <c r="C337" s="13">
        <v>0.0240837728375</v>
      </c>
      <c r="D337" s="13">
        <v>-0.18552541653125</v>
      </c>
      <c r="E337" s="13">
        <v>6.25777100266473e-15</v>
      </c>
    </row>
    <row r="338" ht="15.5" spans="1:5">
      <c r="A338" s="13" t="s">
        <v>833</v>
      </c>
      <c r="B338" s="13">
        <v>0.14488260540625</v>
      </c>
      <c r="C338" s="13">
        <v>-0.132203440275</v>
      </c>
      <c r="D338" s="13">
        <v>-0.27708604568125</v>
      </c>
      <c r="E338" s="13">
        <v>3.42313521598709e-9</v>
      </c>
    </row>
    <row r="339" ht="15.5" spans="1:5">
      <c r="A339" s="13" t="s">
        <v>824</v>
      </c>
      <c r="B339" s="13">
        <v>-0.261438038675</v>
      </c>
      <c r="C339" s="13">
        <v>0.1353609938</v>
      </c>
      <c r="D339" s="13">
        <v>0.396799032475</v>
      </c>
      <c r="E339" s="13">
        <v>1.44307954827491e-34</v>
      </c>
    </row>
    <row r="340" ht="15.5" spans="1:5">
      <c r="A340" s="13" t="s">
        <v>683</v>
      </c>
      <c r="B340" s="13">
        <v>-0.771995367375</v>
      </c>
      <c r="C340" s="13">
        <v>0.09191641788125</v>
      </c>
      <c r="D340" s="13">
        <v>0.86391178525625</v>
      </c>
      <c r="E340" s="13">
        <v>8.9859647778185e-36</v>
      </c>
    </row>
    <row r="341" ht="15.5" spans="1:5">
      <c r="A341" s="13" t="s">
        <v>518</v>
      </c>
      <c r="B341" s="13">
        <v>-0.1508862141</v>
      </c>
      <c r="C341" s="13">
        <v>-0.03590346936875</v>
      </c>
      <c r="D341" s="13">
        <v>0.11498274473125</v>
      </c>
      <c r="E341" s="13">
        <v>0.032982116510034</v>
      </c>
    </row>
    <row r="342" ht="15.5" spans="1:5">
      <c r="A342" s="13" t="s">
        <v>171</v>
      </c>
      <c r="B342" s="13">
        <v>-0.31988042706875</v>
      </c>
      <c r="C342" s="13">
        <v>-0.06178172830625</v>
      </c>
      <c r="D342" s="13">
        <v>0.2580986987625</v>
      </c>
      <c r="E342" s="13">
        <v>4.35719661178751e-14</v>
      </c>
    </row>
    <row r="343" ht="15.5" spans="1:5">
      <c r="A343" s="13" t="s">
        <v>837</v>
      </c>
      <c r="B343" s="13">
        <v>-0.01186664555</v>
      </c>
      <c r="C343" s="13">
        <v>-0.3470791577</v>
      </c>
      <c r="D343" s="13">
        <v>-0.33521251215</v>
      </c>
      <c r="E343" s="13">
        <v>2.50357444126325e-12</v>
      </c>
    </row>
    <row r="344" ht="15.5" spans="1:5">
      <c r="A344" s="13" t="s">
        <v>698</v>
      </c>
      <c r="B344" s="13">
        <v>0.0511916196875</v>
      </c>
      <c r="C344" s="13">
        <v>-0.223772067225</v>
      </c>
      <c r="D344" s="13">
        <v>-0.2749636869125</v>
      </c>
      <c r="E344" s="13">
        <v>1.11509648129448e-8</v>
      </c>
    </row>
    <row r="345" ht="15.5" spans="1:5">
      <c r="A345" s="13" t="s">
        <v>523</v>
      </c>
      <c r="B345" s="13">
        <v>-0.280728046925</v>
      </c>
      <c r="C345" s="13">
        <v>-0.22226986868125</v>
      </c>
      <c r="D345" s="13">
        <v>0.05845817824375</v>
      </c>
      <c r="E345" s="13">
        <v>0.0130584010392196</v>
      </c>
    </row>
    <row r="346" ht="15.5" spans="1:5">
      <c r="A346" s="13" t="s">
        <v>528</v>
      </c>
      <c r="B346" s="13">
        <v>-1.62761723194375</v>
      </c>
      <c r="C346" s="13">
        <v>-0.50240554039375</v>
      </c>
      <c r="D346" s="13">
        <v>1.12521169155</v>
      </c>
      <c r="E346" s="13">
        <v>7.28754533016874e-11</v>
      </c>
    </row>
    <row r="347" ht="15.5" spans="1:5">
      <c r="A347" s="13" t="s">
        <v>859</v>
      </c>
      <c r="B347" s="13">
        <v>0.1038435614125</v>
      </c>
      <c r="C347" s="13">
        <v>0.05284503056875</v>
      </c>
      <c r="D347" s="13">
        <v>-0.05099853084375</v>
      </c>
      <c r="E347" s="13">
        <v>0.0826395124601528</v>
      </c>
    </row>
    <row r="348" ht="15.5" spans="1:5">
      <c r="A348" s="13" t="s">
        <v>864</v>
      </c>
      <c r="B348" s="13">
        <v>0.00254539569375</v>
      </c>
      <c r="C348" s="13">
        <v>0.0475997501875</v>
      </c>
      <c r="D348" s="13">
        <v>0.04505435449375</v>
      </c>
      <c r="E348" s="13">
        <v>0.174677381731139</v>
      </c>
    </row>
    <row r="349" ht="15.5" spans="1:5">
      <c r="A349" s="13" t="s">
        <v>703</v>
      </c>
      <c r="B349" s="13">
        <v>0.083229389275</v>
      </c>
      <c r="C349" s="13">
        <v>-0.06536439951875</v>
      </c>
      <c r="D349" s="13">
        <v>-0.14859378879375</v>
      </c>
      <c r="E349" s="13">
        <v>0.0073861364023524</v>
      </c>
    </row>
    <row r="350" ht="15.5" spans="1:5">
      <c r="A350" s="13" t="s">
        <v>878</v>
      </c>
      <c r="B350" s="13">
        <v>-0.093734297775</v>
      </c>
      <c r="C350" s="13">
        <v>0.15436511888125</v>
      </c>
      <c r="D350" s="13">
        <v>0.24809941665625</v>
      </c>
      <c r="E350" s="13">
        <v>1.60193127396175e-21</v>
      </c>
    </row>
    <row r="351" ht="15.5" spans="1:5">
      <c r="A351" s="13" t="s">
        <v>578</v>
      </c>
      <c r="B351" s="13">
        <v>-0.0880416674875</v>
      </c>
      <c r="C351" s="13">
        <v>0.10760775195625</v>
      </c>
      <c r="D351" s="13">
        <v>0.19564941944375</v>
      </c>
      <c r="E351" s="13">
        <v>6.67215047942471e-11</v>
      </c>
    </row>
    <row r="352" ht="15.5" spans="1:5">
      <c r="A352" s="13" t="s">
        <v>843</v>
      </c>
      <c r="B352" s="13">
        <v>0.00642507925</v>
      </c>
      <c r="C352" s="13">
        <v>0.0954975992625</v>
      </c>
      <c r="D352" s="13">
        <v>0.0890725200125</v>
      </c>
      <c r="E352" s="13">
        <v>0.0117385222112556</v>
      </c>
    </row>
    <row r="353" ht="15.5" spans="1:5">
      <c r="A353" s="13" t="s">
        <v>533</v>
      </c>
      <c r="B353" s="13">
        <v>0.05202947501875</v>
      </c>
      <c r="C353" s="13">
        <v>0.10813340809375</v>
      </c>
      <c r="D353" s="13">
        <v>0.056103933075</v>
      </c>
      <c r="E353" s="13">
        <v>0.0121332417479664</v>
      </c>
    </row>
    <row r="354" ht="15.5" spans="1:5">
      <c r="A354" s="13" t="s">
        <v>539</v>
      </c>
      <c r="B354" s="13">
        <v>0.0111780748375</v>
      </c>
      <c r="C354" s="13">
        <v>0.096581808425</v>
      </c>
      <c r="D354" s="13">
        <v>0.0854037335875</v>
      </c>
      <c r="E354" s="13">
        <v>1.324150029461e-5</v>
      </c>
    </row>
    <row r="355" ht="15.5" spans="1:5">
      <c r="A355" s="13" t="s">
        <v>544</v>
      </c>
      <c r="B355" s="13">
        <v>-0.179523466825</v>
      </c>
      <c r="C355" s="13">
        <v>0.157671017425</v>
      </c>
      <c r="D355" s="13">
        <v>0.33719448425</v>
      </c>
      <c r="E355" s="13">
        <v>1.58951657225864e-53</v>
      </c>
    </row>
    <row r="356" ht="15.5" spans="1:5">
      <c r="A356" s="13" t="s">
        <v>23</v>
      </c>
      <c r="B356" s="13">
        <v>-0.23368403583125</v>
      </c>
      <c r="C356" s="13">
        <v>-0.58204774691875</v>
      </c>
      <c r="D356" s="13">
        <v>-0.3483637110875</v>
      </c>
      <c r="E356" s="13">
        <v>2.53604002195675e-6</v>
      </c>
    </row>
    <row r="357" ht="15.5" spans="1:5">
      <c r="A357" s="13" t="s">
        <v>711</v>
      </c>
      <c r="B357" s="13">
        <v>-0.07211831594375</v>
      </c>
      <c r="C357" s="13">
        <v>0.1634540162625</v>
      </c>
      <c r="D357" s="13">
        <v>0.23557233220625</v>
      </c>
      <c r="E357" s="13">
        <v>1.43574422866992e-21</v>
      </c>
    </row>
    <row r="358" ht="15.5" spans="1:5">
      <c r="A358" s="13" t="s">
        <v>715</v>
      </c>
      <c r="B358" s="13">
        <v>-0.582883599775</v>
      </c>
      <c r="C358" s="13">
        <v>-0.08604293018125</v>
      </c>
      <c r="D358" s="13">
        <v>0.49684066959375</v>
      </c>
      <c r="E358" s="13">
        <v>8.59528780606981e-16</v>
      </c>
    </row>
    <row r="359" ht="15.5" spans="1:5">
      <c r="A359" s="13" t="s">
        <v>720</v>
      </c>
      <c r="B359" s="13">
        <v>-0.00025950631875</v>
      </c>
      <c r="C359" s="13">
        <v>0.0580418192875</v>
      </c>
      <c r="D359" s="13">
        <v>0.05830132560625</v>
      </c>
      <c r="E359" s="13">
        <v>0.00161839971942668</v>
      </c>
    </row>
    <row r="360" ht="15.5" spans="1:5">
      <c r="A360" s="13" t="s">
        <v>895</v>
      </c>
      <c r="B360" s="13">
        <v>0.40717464323125</v>
      </c>
      <c r="C360" s="13">
        <v>-0.19096930295625</v>
      </c>
      <c r="D360" s="13">
        <v>-0.5981439461875</v>
      </c>
      <c r="E360" s="13">
        <v>4.03409659372942e-28</v>
      </c>
    </row>
    <row r="361" ht="15.5" spans="1:5">
      <c r="A361" s="13" t="s">
        <v>851</v>
      </c>
      <c r="B361" s="13">
        <v>-0.0582047446</v>
      </c>
      <c r="C361" s="13">
        <v>-0.1177869890625</v>
      </c>
      <c r="D361" s="13">
        <v>-0.0595822444625</v>
      </c>
      <c r="E361" s="13">
        <v>0.0704350846790408</v>
      </c>
    </row>
    <row r="362" ht="15.5" spans="1:5">
      <c r="A362" s="13" t="s">
        <v>541</v>
      </c>
      <c r="B362" s="13">
        <v>0.03648120824375</v>
      </c>
      <c r="C362" s="13">
        <v>-0.012110147475</v>
      </c>
      <c r="D362" s="13">
        <v>-0.04859135571875</v>
      </c>
      <c r="E362" s="13">
        <v>0.0937128756562791</v>
      </c>
    </row>
    <row r="363" ht="15.5" spans="1:5">
      <c r="A363" s="13" t="s">
        <v>554</v>
      </c>
      <c r="B363" s="13">
        <v>-0.12454005163125</v>
      </c>
      <c r="C363" s="13">
        <v>0.14787229988125</v>
      </c>
      <c r="D363" s="13">
        <v>0.2724123515125</v>
      </c>
      <c r="E363" s="13">
        <v>7.11831205727308e-28</v>
      </c>
    </row>
    <row r="364" ht="15.5" spans="1:5">
      <c r="A364" s="13" t="s">
        <v>860</v>
      </c>
      <c r="B364" s="13">
        <v>0.27996461331875</v>
      </c>
      <c r="C364" s="13">
        <v>-0.27898210585</v>
      </c>
      <c r="D364" s="13">
        <v>-0.55894671916875</v>
      </c>
      <c r="E364" s="13">
        <v>5.99265763478683e-32</v>
      </c>
    </row>
    <row r="365" ht="15.5" spans="1:5">
      <c r="A365" s="13" t="s">
        <v>560</v>
      </c>
      <c r="B365" s="13">
        <v>0.66941978435</v>
      </c>
      <c r="C365" s="13">
        <v>-0.54605729031875</v>
      </c>
      <c r="D365" s="13">
        <v>-1.21547707466875</v>
      </c>
      <c r="E365" s="13">
        <v>4.44404956771937e-90</v>
      </c>
    </row>
    <row r="366" ht="15.5" spans="1:5">
      <c r="A366" s="13" t="s">
        <v>909</v>
      </c>
      <c r="B366" s="13">
        <v>0.143185955975</v>
      </c>
      <c r="C366" s="13">
        <v>-0.09490960135625</v>
      </c>
      <c r="D366" s="13">
        <v>-0.23809555733125</v>
      </c>
      <c r="E366" s="13">
        <v>1.24174445816801e-7</v>
      </c>
    </row>
    <row r="367" ht="15.5" spans="1:5">
      <c r="A367" s="13" t="s">
        <v>870</v>
      </c>
      <c r="B367" s="13">
        <v>-0.25592418550625</v>
      </c>
      <c r="C367" s="13">
        <v>0.06509804615625</v>
      </c>
      <c r="D367" s="13">
        <v>0.3210222316625</v>
      </c>
      <c r="E367" s="13">
        <v>4.23111749383845e-13</v>
      </c>
    </row>
    <row r="368" ht="15.5" spans="1:5">
      <c r="A368" s="13" t="s">
        <v>565</v>
      </c>
      <c r="B368" s="13">
        <v>0.02343683418125</v>
      </c>
      <c r="C368" s="13">
        <v>0.0902026050125</v>
      </c>
      <c r="D368" s="13">
        <v>0.06676577083125</v>
      </c>
      <c r="E368" s="13">
        <v>0.00723306258809426</v>
      </c>
    </row>
    <row r="369" ht="15.5" spans="1:5">
      <c r="A369" s="13" t="s">
        <v>874</v>
      </c>
      <c r="B369" s="13">
        <v>0.11042389119375</v>
      </c>
      <c r="C369" s="13">
        <v>0.011411132775</v>
      </c>
      <c r="D369" s="13">
        <v>-0.09901275841875</v>
      </c>
      <c r="E369" s="13">
        <v>0.00872372653315407</v>
      </c>
    </row>
    <row r="370" ht="15.5" spans="1:5">
      <c r="A370" s="13" t="s">
        <v>885</v>
      </c>
      <c r="B370" s="13">
        <v>-0.33948908005625</v>
      </c>
      <c r="C370" s="13">
        <v>-0.0765278592</v>
      </c>
      <c r="D370" s="13">
        <v>0.26296122085625</v>
      </c>
      <c r="E370" s="13">
        <v>6.25798221812378e-9</v>
      </c>
    </row>
    <row r="371" ht="15.5" spans="1:5">
      <c r="A371" s="13" t="s">
        <v>888</v>
      </c>
      <c r="B371" s="13">
        <v>0.23550160646875</v>
      </c>
      <c r="C371" s="13">
        <v>-0.278441159075</v>
      </c>
      <c r="D371" s="13">
        <v>-0.51394276554375</v>
      </c>
      <c r="E371" s="13">
        <v>5.82875127999233e-44</v>
      </c>
    </row>
    <row r="372" ht="15.5" spans="1:5">
      <c r="A372" s="13" t="s">
        <v>574</v>
      </c>
      <c r="B372" s="13">
        <v>0.0449899500375</v>
      </c>
      <c r="C372" s="13">
        <v>0.03370830425625</v>
      </c>
      <c r="D372" s="13">
        <v>-0.01128164578125</v>
      </c>
      <c r="E372" s="13">
        <v>0.570600717706931</v>
      </c>
    </row>
    <row r="373" ht="15.5" spans="1:5">
      <c r="A373" s="13" t="s">
        <v>577</v>
      </c>
      <c r="B373" s="13">
        <v>0.05323621395</v>
      </c>
      <c r="C373" s="13">
        <v>0.06213914006875</v>
      </c>
      <c r="D373" s="13">
        <v>0.00890292611875</v>
      </c>
      <c r="E373" s="13">
        <v>0.562716596988682</v>
      </c>
    </row>
    <row r="374" ht="15.5" spans="1:5">
      <c r="A374" s="13" t="s">
        <v>582</v>
      </c>
      <c r="B374" s="13">
        <v>-0.00364840428125</v>
      </c>
      <c r="C374" s="13">
        <v>0.07280507385</v>
      </c>
      <c r="D374" s="13">
        <v>0.07645347813125</v>
      </c>
      <c r="E374" s="13">
        <v>2.3210544398848e-5</v>
      </c>
    </row>
    <row r="375" ht="15.5" spans="1:5">
      <c r="A375" s="13" t="s">
        <v>586</v>
      </c>
      <c r="B375" s="13">
        <v>0.01756436333125</v>
      </c>
      <c r="C375" s="13">
        <v>0.0821732250625</v>
      </c>
      <c r="D375" s="13">
        <v>0.06460886173125</v>
      </c>
      <c r="E375" s="13">
        <v>0.000196252158201484</v>
      </c>
    </row>
    <row r="376" ht="15.5" spans="1:5">
      <c r="A376" s="13" t="s">
        <v>900</v>
      </c>
      <c r="B376" s="13">
        <v>-0.0673863080875</v>
      </c>
      <c r="C376" s="13">
        <v>0.19134391131875</v>
      </c>
      <c r="D376" s="13">
        <v>0.25873021940625</v>
      </c>
      <c r="E376" s="13">
        <v>5.9304063640518e-11</v>
      </c>
    </row>
    <row r="377" ht="15.5" spans="1:5">
      <c r="A377" s="13" t="s">
        <v>732</v>
      </c>
      <c r="B377" s="13">
        <v>-0.3176482676875</v>
      </c>
      <c r="C377" s="13">
        <v>0.1445651836875</v>
      </c>
      <c r="D377" s="13">
        <v>0.462213451375</v>
      </c>
      <c r="E377" s="13">
        <v>1.43124006456129e-13</v>
      </c>
    </row>
    <row r="378" ht="15.5" spans="1:5">
      <c r="A378" s="13" t="s">
        <v>929</v>
      </c>
      <c r="B378" s="13">
        <v>0.236127215275</v>
      </c>
      <c r="C378" s="13">
        <v>-0.13163937876875</v>
      </c>
      <c r="D378" s="13">
        <v>-0.36776659404375</v>
      </c>
      <c r="E378" s="13">
        <v>3.56960105560803e-18</v>
      </c>
    </row>
    <row r="379" ht="15.5" spans="1:5">
      <c r="A379" s="13" t="s">
        <v>934</v>
      </c>
      <c r="B379" s="13">
        <v>-0.647863177325</v>
      </c>
      <c r="C379" s="13">
        <v>0.12351071231875</v>
      </c>
      <c r="D379" s="13">
        <v>0.77137388964375</v>
      </c>
      <c r="E379" s="13">
        <v>2.67112473931484e-41</v>
      </c>
    </row>
    <row r="380" ht="15.5" spans="1:5">
      <c r="A380" s="13" t="s">
        <v>736</v>
      </c>
      <c r="B380" s="13">
        <v>-0.79411443495625</v>
      </c>
      <c r="C380" s="13">
        <v>-0.1068946926625</v>
      </c>
      <c r="D380" s="13">
        <v>0.68721974229375</v>
      </c>
      <c r="E380" s="13">
        <v>1.77555441407494e-10</v>
      </c>
    </row>
    <row r="381" ht="15.5" spans="1:5">
      <c r="A381" s="13" t="s">
        <v>141</v>
      </c>
      <c r="B381" s="13">
        <v>-0.1890639677625</v>
      </c>
      <c r="C381" s="13">
        <v>-0.07110466893125</v>
      </c>
      <c r="D381" s="13">
        <v>0.11795929883125</v>
      </c>
      <c r="E381" s="13">
        <v>0.000533123002411164</v>
      </c>
    </row>
    <row r="382" ht="15.5" spans="1:5">
      <c r="A382" s="13" t="s">
        <v>738</v>
      </c>
      <c r="B382" s="13">
        <v>-0.33512060810625</v>
      </c>
      <c r="C382" s="13">
        <v>0.09299687836875</v>
      </c>
      <c r="D382" s="13">
        <v>0.428117486475</v>
      </c>
      <c r="E382" s="13">
        <v>2.12685931533969e-9</v>
      </c>
    </row>
    <row r="383" ht="15.5" spans="1:5">
      <c r="A383" s="13" t="s">
        <v>742</v>
      </c>
      <c r="B383" s="13">
        <v>-1.09133087355</v>
      </c>
      <c r="C383" s="13">
        <v>0.07045773843125</v>
      </c>
      <c r="D383" s="13">
        <v>1.16178861198125</v>
      </c>
      <c r="E383" s="13">
        <v>7.0711971471348e-30</v>
      </c>
    </row>
    <row r="384" ht="15.5" spans="1:5">
      <c r="A384" s="13" t="s">
        <v>597</v>
      </c>
      <c r="B384" s="13">
        <v>-0.10680760165625</v>
      </c>
      <c r="C384" s="13">
        <v>0.12436552995</v>
      </c>
      <c r="D384" s="13">
        <v>0.23117313160625</v>
      </c>
      <c r="E384" s="13">
        <v>2.68387864013166e-17</v>
      </c>
    </row>
    <row r="385" ht="15.5" spans="1:5">
      <c r="A385" s="13" t="s">
        <v>917</v>
      </c>
      <c r="B385" s="13">
        <v>-0.221574944525</v>
      </c>
      <c r="C385" s="13">
        <v>0.1189428500875</v>
      </c>
      <c r="D385" s="13">
        <v>0.3405177946125</v>
      </c>
      <c r="E385" s="13">
        <v>1.1662163287752e-16</v>
      </c>
    </row>
    <row r="386" ht="15.5" spans="1:5">
      <c r="A386" s="13" t="s">
        <v>925</v>
      </c>
      <c r="B386" s="13">
        <v>0.3108831109</v>
      </c>
      <c r="C386" s="13">
        <v>-0.07844847851875</v>
      </c>
      <c r="D386" s="13">
        <v>-0.38933158941875</v>
      </c>
      <c r="E386" s="13">
        <v>1.09109796973789e-11</v>
      </c>
    </row>
    <row r="387" ht="15.5" spans="1:5">
      <c r="A387" s="13" t="s">
        <v>546</v>
      </c>
      <c r="B387" s="13">
        <v>-0.0787955565125</v>
      </c>
      <c r="C387" s="13">
        <v>0.084375071175</v>
      </c>
      <c r="D387" s="13">
        <v>0.1631706276875</v>
      </c>
      <c r="E387" s="13">
        <v>9.15276803797086e-11</v>
      </c>
    </row>
    <row r="388" ht="15.5" spans="1:5">
      <c r="A388" s="13" t="s">
        <v>746</v>
      </c>
      <c r="B388" s="13">
        <v>-0.2045761322875</v>
      </c>
      <c r="C388" s="13">
        <v>0.0839992718875</v>
      </c>
      <c r="D388" s="13">
        <v>0.288575404175</v>
      </c>
      <c r="E388" s="13">
        <v>1.81277700698669e-10</v>
      </c>
    </row>
    <row r="389" ht="15.5" spans="1:5">
      <c r="A389" s="13" t="s">
        <v>750</v>
      </c>
      <c r="B389" s="13">
        <v>0.01239344860625</v>
      </c>
      <c r="C389" s="13">
        <v>-0.01969269761875</v>
      </c>
      <c r="D389" s="13">
        <v>-0.032086146225</v>
      </c>
      <c r="E389" s="13">
        <v>0.375968297713614</v>
      </c>
    </row>
    <row r="390" ht="15.5" spans="1:5">
      <c r="A390" s="13" t="s">
        <v>930</v>
      </c>
      <c r="B390" s="13">
        <v>0.39017764596875</v>
      </c>
      <c r="C390" s="13">
        <v>-0.36334905393125</v>
      </c>
      <c r="D390" s="13">
        <v>-0.7535266999</v>
      </c>
      <c r="E390" s="13">
        <v>3.560362146703e-31</v>
      </c>
    </row>
    <row r="391" ht="15.5" spans="1:5">
      <c r="A391" s="13" t="s">
        <v>959</v>
      </c>
      <c r="B391" s="13">
        <v>0.02615920479375</v>
      </c>
      <c r="C391" s="13">
        <v>-0.1502378132625</v>
      </c>
      <c r="D391" s="13">
        <v>-0.17639701805625</v>
      </c>
      <c r="E391" s="13">
        <v>0.00308715846988516</v>
      </c>
    </row>
    <row r="392" ht="15.5" spans="1:5">
      <c r="A392" s="13" t="s">
        <v>944</v>
      </c>
      <c r="B392" s="13">
        <v>0.1851272568625</v>
      </c>
      <c r="C392" s="13">
        <v>0.02158268458125</v>
      </c>
      <c r="D392" s="13">
        <v>-0.16354457228125</v>
      </c>
      <c r="E392" s="13">
        <v>1.00989771828819e-7</v>
      </c>
    </row>
    <row r="393" ht="15.5" spans="1:5">
      <c r="A393" s="13" t="s">
        <v>964</v>
      </c>
      <c r="B393" s="13">
        <v>-0.3725772398125</v>
      </c>
      <c r="C393" s="13">
        <v>0.11631757971875</v>
      </c>
      <c r="D393" s="13">
        <v>0.48889481953125</v>
      </c>
      <c r="E393" s="13">
        <v>2.18567108004936e-16</v>
      </c>
    </row>
    <row r="394" ht="15.5" spans="1:5">
      <c r="A394" s="13" t="s">
        <v>596</v>
      </c>
      <c r="B394" s="13">
        <v>0.12381643348125</v>
      </c>
      <c r="C394" s="13">
        <v>-0.00182590920625</v>
      </c>
      <c r="D394" s="13">
        <v>-0.1256423426875</v>
      </c>
      <c r="E394" s="13">
        <v>1.89525361177541e-5</v>
      </c>
    </row>
    <row r="395" ht="15.5" spans="1:5">
      <c r="A395" s="13" t="s">
        <v>20</v>
      </c>
      <c r="B395" s="13">
        <v>0.24334287746875</v>
      </c>
      <c r="C395" s="13">
        <v>-0.0781346639625</v>
      </c>
      <c r="D395" s="13">
        <v>-0.32147754143125</v>
      </c>
      <c r="E395" s="13">
        <v>6.2131417946575e-12</v>
      </c>
    </row>
    <row r="396" ht="15.5" spans="1:5">
      <c r="A396" s="13" t="s">
        <v>951</v>
      </c>
      <c r="B396" s="13">
        <v>0.03933785070625</v>
      </c>
      <c r="C396" s="13">
        <v>-0.01099244096875</v>
      </c>
      <c r="D396" s="13">
        <v>-0.050330291675</v>
      </c>
      <c r="E396" s="13">
        <v>0.0831418309489839</v>
      </c>
    </row>
    <row r="397" ht="15.5" spans="1:5">
      <c r="A397" s="13" t="s">
        <v>556</v>
      </c>
      <c r="B397" s="13">
        <v>0.24912731988125</v>
      </c>
      <c r="C397" s="13">
        <v>-0.19464290570625</v>
      </c>
      <c r="D397" s="13">
        <v>-0.4437702255875</v>
      </c>
      <c r="E397" s="13">
        <v>4.80918402668418e-22</v>
      </c>
    </row>
    <row r="398" ht="15.5" spans="1:5">
      <c r="A398" s="13" t="s">
        <v>614</v>
      </c>
      <c r="B398" s="13">
        <v>-0.10185937691875</v>
      </c>
      <c r="C398" s="13">
        <v>0.1209988095375</v>
      </c>
      <c r="D398" s="13">
        <v>0.22285818645625</v>
      </c>
      <c r="E398" s="13">
        <v>4.40503101810051e-18</v>
      </c>
    </row>
    <row r="399" ht="15.5" spans="1:5">
      <c r="A399" s="13" t="s">
        <v>960</v>
      </c>
      <c r="B399" s="13">
        <v>-0.614811869325</v>
      </c>
      <c r="C399" s="13">
        <v>-0.3548812632125</v>
      </c>
      <c r="D399" s="13">
        <v>0.2599306061125</v>
      </c>
      <c r="E399" s="13">
        <v>0.000562607747222918</v>
      </c>
    </row>
    <row r="400" ht="15.5" spans="1:5">
      <c r="A400" s="13" t="s">
        <v>978</v>
      </c>
      <c r="B400" s="13">
        <v>0.09778373906875</v>
      </c>
      <c r="C400" s="13">
        <v>-0.1537583683625</v>
      </c>
      <c r="D400" s="13">
        <v>-0.25154210743125</v>
      </c>
      <c r="E400" s="13">
        <v>9.47117462708429e-5</v>
      </c>
    </row>
    <row r="401" ht="15.5" spans="1:5">
      <c r="A401" s="13" t="s">
        <v>979</v>
      </c>
      <c r="B401" s="13">
        <v>-0.74192604236875</v>
      </c>
      <c r="C401" s="13">
        <v>-0.3736012008125</v>
      </c>
      <c r="D401" s="13">
        <v>0.36832484155625</v>
      </c>
      <c r="E401" s="13">
        <v>1.93999480062794e-6</v>
      </c>
    </row>
    <row r="402" ht="15.5" spans="1:5">
      <c r="A402" s="13" t="s">
        <v>561</v>
      </c>
      <c r="B402" s="13">
        <v>0.228768294525</v>
      </c>
      <c r="C402" s="13">
        <v>-0.09635024821875</v>
      </c>
      <c r="D402" s="13">
        <v>-0.32511854274375</v>
      </c>
      <c r="E402" s="13">
        <v>1.65876325661283e-8</v>
      </c>
    </row>
    <row r="403" ht="15.5" spans="1:5">
      <c r="A403" s="13" t="s">
        <v>763</v>
      </c>
      <c r="B403" s="13">
        <v>0.1434432682</v>
      </c>
      <c r="C403" s="13">
        <v>-0.19208619680625</v>
      </c>
      <c r="D403" s="13">
        <v>-0.33552946500625</v>
      </c>
      <c r="E403" s="13">
        <v>4.59755220523383e-20</v>
      </c>
    </row>
    <row r="404" ht="15.5" spans="1:5">
      <c r="A404" s="13" t="s">
        <v>984</v>
      </c>
      <c r="B404" s="13">
        <v>0.11664394393125</v>
      </c>
      <c r="C404" s="13">
        <v>0.1274914873625</v>
      </c>
      <c r="D404" s="13">
        <v>0.01084754343125</v>
      </c>
      <c r="E404" s="13">
        <v>0.771571018372174</v>
      </c>
    </row>
    <row r="405" ht="15.5" spans="1:5">
      <c r="A405" s="13" t="s">
        <v>992</v>
      </c>
      <c r="B405" s="13">
        <v>0.02601029571875</v>
      </c>
      <c r="C405" s="13">
        <v>-0.0612065218875</v>
      </c>
      <c r="D405" s="13">
        <v>-0.08721681760625</v>
      </c>
      <c r="E405" s="13">
        <v>0.0153675964095371</v>
      </c>
    </row>
    <row r="406" ht="15.5" spans="1:5">
      <c r="A406" s="13" t="s">
        <v>566</v>
      </c>
      <c r="B406" s="13">
        <v>0.09695560325625</v>
      </c>
      <c r="C406" s="13">
        <v>-0.04903900565625</v>
      </c>
      <c r="D406" s="13">
        <v>-0.1459946089125</v>
      </c>
      <c r="E406" s="13">
        <v>4.18144928072271e-7</v>
      </c>
    </row>
    <row r="407" ht="15.5" spans="1:5">
      <c r="A407" s="13" t="s">
        <v>41</v>
      </c>
      <c r="B407" s="13">
        <v>-0.0629923471</v>
      </c>
      <c r="C407" s="13">
        <v>-0.1868238993625</v>
      </c>
      <c r="D407" s="13">
        <v>-0.1238315522625</v>
      </c>
      <c r="E407" s="13">
        <v>0.0185745966490745</v>
      </c>
    </row>
    <row r="408" ht="15.5" spans="1:5">
      <c r="A408" s="13" t="s">
        <v>53</v>
      </c>
      <c r="B408" s="13">
        <v>0.03540433923125</v>
      </c>
      <c r="C408" s="13">
        <v>-0.03892218994375</v>
      </c>
      <c r="D408" s="13">
        <v>-0.074326529175</v>
      </c>
      <c r="E408" s="13">
        <v>0.00649569596956981</v>
      </c>
    </row>
    <row r="409" ht="15.5" spans="1:5">
      <c r="A409" s="13" t="s">
        <v>995</v>
      </c>
      <c r="B409" s="13">
        <v>0.31207359696875</v>
      </c>
      <c r="C409" s="13">
        <v>0.00643579018125</v>
      </c>
      <c r="D409" s="13">
        <v>-0.3056378067875</v>
      </c>
      <c r="E409" s="13">
        <v>5.4224462540544e-16</v>
      </c>
    </row>
    <row r="410" ht="15.5" spans="1:5">
      <c r="A410" s="13" t="s">
        <v>987</v>
      </c>
      <c r="B410" s="13">
        <v>-0.08213701115625</v>
      </c>
      <c r="C410" s="13">
        <v>0.37190694269375</v>
      </c>
      <c r="D410" s="13">
        <v>0.45404395385</v>
      </c>
      <c r="E410" s="13">
        <v>1.03922062020869e-16</v>
      </c>
    </row>
    <row r="411" ht="15.5" spans="1:5">
      <c r="A411" s="13" t="s">
        <v>623</v>
      </c>
      <c r="B411" s="13">
        <v>-0.2923663786625</v>
      </c>
      <c r="C411" s="13">
        <v>0.19354659010625</v>
      </c>
      <c r="D411" s="13">
        <v>0.48591296876875</v>
      </c>
      <c r="E411" s="13">
        <v>3.205157059436e-55</v>
      </c>
    </row>
    <row r="412" ht="15.5" spans="1:5">
      <c r="A412" s="13" t="s">
        <v>627</v>
      </c>
      <c r="B412" s="13">
        <v>-0.10691747604375</v>
      </c>
      <c r="C412" s="13">
        <v>0.1305004481875</v>
      </c>
      <c r="D412" s="13">
        <v>0.23741792423125</v>
      </c>
      <c r="E412" s="13">
        <v>5.06168978555557e-10</v>
      </c>
    </row>
    <row r="413" ht="15.5" spans="1:5">
      <c r="A413" s="13" t="s">
        <v>632</v>
      </c>
      <c r="B413" s="13">
        <v>0.18668987065</v>
      </c>
      <c r="C413" s="13">
        <v>0.0372935956</v>
      </c>
      <c r="D413" s="13">
        <v>-0.14939627505</v>
      </c>
      <c r="E413" s="13">
        <v>5.25579394524953e-6</v>
      </c>
    </row>
    <row r="414" ht="15.5" spans="1:5">
      <c r="A414" s="13" t="s">
        <v>58</v>
      </c>
      <c r="B414" s="13">
        <v>0.2229985015</v>
      </c>
      <c r="C414" s="13">
        <v>-0.66972428978125</v>
      </c>
      <c r="D414" s="13">
        <v>-0.89272279128125</v>
      </c>
      <c r="E414" s="13">
        <v>1.56329591534418e-17</v>
      </c>
    </row>
    <row r="415" ht="15.5" spans="1:5">
      <c r="A415" s="13" t="s">
        <v>540</v>
      </c>
      <c r="B415" s="13">
        <v>0.1661906550375</v>
      </c>
      <c r="C415" s="13">
        <v>-0.7175895893375</v>
      </c>
      <c r="D415" s="13">
        <v>-0.883780244375</v>
      </c>
      <c r="E415" s="13">
        <v>2.11416671263346e-17</v>
      </c>
    </row>
    <row r="416" ht="15.5" spans="1:5">
      <c r="A416" s="13" t="s">
        <v>584</v>
      </c>
      <c r="B416" s="13">
        <v>0.38133565061875</v>
      </c>
      <c r="C416" s="13">
        <v>-0.17469737539375</v>
      </c>
      <c r="D416" s="13">
        <v>-0.5560330260125</v>
      </c>
      <c r="E416" s="13">
        <v>6.30923993588215e-42</v>
      </c>
    </row>
    <row r="417" ht="15.5" spans="1:5">
      <c r="A417" s="13" t="s">
        <v>782</v>
      </c>
      <c r="B417" s="13">
        <v>0.02370568374375</v>
      </c>
      <c r="C417" s="13">
        <v>0.10795915710625</v>
      </c>
      <c r="D417" s="13">
        <v>0.0842534733625</v>
      </c>
      <c r="E417" s="13">
        <v>0.0399988899971954</v>
      </c>
    </row>
    <row r="418" ht="15.5" spans="1:5">
      <c r="A418" s="13" t="s">
        <v>786</v>
      </c>
      <c r="B418" s="13">
        <v>0.5024504747125</v>
      </c>
      <c r="C418" s="13">
        <v>-0.28960485215625</v>
      </c>
      <c r="D418" s="13">
        <v>-0.79205532686875</v>
      </c>
      <c r="E418" s="13">
        <v>4.96461008509814e-41</v>
      </c>
    </row>
    <row r="419" ht="15.5" spans="1:5">
      <c r="A419" s="13" t="s">
        <v>647</v>
      </c>
      <c r="B419" s="13">
        <v>0.00443309718125</v>
      </c>
      <c r="C419" s="13">
        <v>0.01855548531875</v>
      </c>
      <c r="D419" s="13">
        <v>0.0141223881375</v>
      </c>
      <c r="E419" s="13">
        <v>0.671192151089065</v>
      </c>
    </row>
    <row r="420" ht="15.5" spans="1:5">
      <c r="A420" s="13" t="s">
        <v>999</v>
      </c>
      <c r="B420" s="13">
        <v>0.22349817379375</v>
      </c>
      <c r="C420" s="13">
        <v>-0.03205572324375</v>
      </c>
      <c r="D420" s="13">
        <v>-0.2555538970375</v>
      </c>
      <c r="E420" s="13">
        <v>1.24127391718394e-14</v>
      </c>
    </row>
    <row r="421" ht="15.5" spans="1:5">
      <c r="A421" s="13" t="s">
        <v>652</v>
      </c>
      <c r="B421" s="13">
        <v>0.04689977499375</v>
      </c>
      <c r="C421" s="13">
        <v>-0.01413993855625</v>
      </c>
      <c r="D421" s="13">
        <v>-0.06103971355</v>
      </c>
      <c r="E421" s="13">
        <v>0.210210555471982</v>
      </c>
    </row>
    <row r="422" ht="15.5" spans="1:5">
      <c r="A422" s="13" t="s">
        <v>795</v>
      </c>
      <c r="B422" s="13">
        <v>-1.00578550038125</v>
      </c>
      <c r="C422" s="13">
        <v>-0.14552712274375</v>
      </c>
      <c r="D422" s="13">
        <v>0.8602583776375</v>
      </c>
      <c r="E422" s="13">
        <v>1.02336315210381e-33</v>
      </c>
    </row>
    <row r="423" ht="15.5" spans="1:5">
      <c r="A423" s="13" t="s">
        <v>587</v>
      </c>
      <c r="B423" s="13">
        <v>0.08305578124375</v>
      </c>
      <c r="C423" s="13">
        <v>-0.10173891805</v>
      </c>
      <c r="D423" s="13">
        <v>-0.18479469929375</v>
      </c>
      <c r="E423" s="13">
        <v>1.52145931529937e-5</v>
      </c>
    </row>
    <row r="424" ht="15.5" spans="1:5">
      <c r="A424" s="13" t="s">
        <v>592</v>
      </c>
      <c r="B424" s="13">
        <v>0.09931806831875</v>
      </c>
      <c r="C424" s="13">
        <v>0.12575468155</v>
      </c>
      <c r="D424" s="13">
        <v>0.02643661323125</v>
      </c>
      <c r="E424" s="13">
        <v>0.566761574400278</v>
      </c>
    </row>
    <row r="425" ht="15.5" spans="1:5">
      <c r="A425" s="13" t="s">
        <v>1014</v>
      </c>
      <c r="B425" s="13">
        <v>0.119356407675</v>
      </c>
      <c r="C425" s="13">
        <v>-0.08561413738125</v>
      </c>
      <c r="D425" s="13">
        <v>-0.20497054505625</v>
      </c>
      <c r="E425" s="13">
        <v>1.59873165266664e-7</v>
      </c>
    </row>
    <row r="426" ht="15.5" spans="1:5">
      <c r="A426" s="13" t="s">
        <v>598</v>
      </c>
      <c r="B426" s="13">
        <v>0.1183039015875</v>
      </c>
      <c r="C426" s="13">
        <v>-0.0633488637125</v>
      </c>
      <c r="D426" s="13">
        <v>-0.1816527653</v>
      </c>
      <c r="E426" s="13">
        <v>0.00027284837521355</v>
      </c>
    </row>
    <row r="427" ht="15.5" spans="1:5">
      <c r="A427" s="13" t="s">
        <v>604</v>
      </c>
      <c r="B427" s="13">
        <v>0.42497097725625</v>
      </c>
      <c r="C427" s="13">
        <v>-0.23697402236875</v>
      </c>
      <c r="D427" s="13">
        <v>-0.661944999625</v>
      </c>
      <c r="E427" s="13">
        <v>2.96688353360321e-49</v>
      </c>
    </row>
    <row r="428" ht="15.5" spans="1:5">
      <c r="A428" s="13" t="s">
        <v>657</v>
      </c>
      <c r="B428" s="13">
        <v>0.11610239628125</v>
      </c>
      <c r="C428" s="13">
        <v>-0.117498262975</v>
      </c>
      <c r="D428" s="13">
        <v>-0.23360065925625</v>
      </c>
      <c r="E428" s="13">
        <v>2.78396518435835e-19</v>
      </c>
    </row>
    <row r="429" ht="15.5" spans="1:5">
      <c r="A429" s="13" t="s">
        <v>661</v>
      </c>
      <c r="B429" s="13">
        <v>0.15097367</v>
      </c>
      <c r="C429" s="13">
        <v>-0.001836567375</v>
      </c>
      <c r="D429" s="13">
        <v>-0.152810237375</v>
      </c>
      <c r="E429" s="13">
        <v>1.65206469041125e-6</v>
      </c>
    </row>
    <row r="430" ht="15.5" spans="1:5">
      <c r="A430" s="13" t="s">
        <v>616</v>
      </c>
      <c r="B430" s="13">
        <v>-0.9233817648375</v>
      </c>
      <c r="C430" s="13">
        <v>0.2206830585375</v>
      </c>
      <c r="D430" s="13">
        <v>1.144064823375</v>
      </c>
      <c r="E430" s="13">
        <v>2.32071054738701e-89</v>
      </c>
    </row>
    <row r="431" ht="15.5" spans="1:5">
      <c r="A431" s="13" t="s">
        <v>619</v>
      </c>
      <c r="B431" s="13">
        <v>-0.1947589557625</v>
      </c>
      <c r="C431" s="13">
        <v>0.12167958210625</v>
      </c>
      <c r="D431" s="13">
        <v>0.31643853786875</v>
      </c>
      <c r="E431" s="13">
        <v>6.24605008779611e-28</v>
      </c>
    </row>
    <row r="432" ht="15.5" spans="1:5">
      <c r="A432" s="13" t="s">
        <v>804</v>
      </c>
      <c r="B432" s="13">
        <v>0.7305118640875</v>
      </c>
      <c r="C432" s="13">
        <v>-0.51863642568125</v>
      </c>
      <c r="D432" s="13">
        <v>-1.24914828976875</v>
      </c>
      <c r="E432" s="13">
        <v>1.41438387285644e-77</v>
      </c>
    </row>
    <row r="433" ht="15.5" spans="1:5">
      <c r="A433" s="13" t="s">
        <v>809</v>
      </c>
      <c r="B433" s="13">
        <v>0.21469915476875</v>
      </c>
      <c r="C433" s="13">
        <v>-0.1873004077875</v>
      </c>
      <c r="D433" s="13">
        <v>-0.40199956255625</v>
      </c>
      <c r="E433" s="13">
        <v>3.56622112387042e-23</v>
      </c>
    </row>
    <row r="434" ht="15.5" spans="1:5">
      <c r="A434" s="13" t="s">
        <v>813</v>
      </c>
      <c r="B434" s="13">
        <v>-0.2705846808625</v>
      </c>
      <c r="C434" s="13">
        <v>0.076140880625</v>
      </c>
      <c r="D434" s="13">
        <v>0.3467255614875</v>
      </c>
      <c r="E434" s="13">
        <v>1.86684731190924e-14</v>
      </c>
    </row>
    <row r="435" ht="15.5" spans="1:5">
      <c r="A435" s="13" t="s">
        <v>142</v>
      </c>
      <c r="B435" s="13">
        <v>0.2291132391375</v>
      </c>
      <c r="C435" s="13">
        <v>-0.4828790630125</v>
      </c>
      <c r="D435" s="13">
        <v>-0.71199230215</v>
      </c>
      <c r="E435" s="13">
        <v>2.27340566446448e-34</v>
      </c>
    </row>
    <row r="436" ht="15.5" spans="1:5">
      <c r="A436" s="13" t="s">
        <v>816</v>
      </c>
      <c r="B436" s="13">
        <v>-0.48541464651875</v>
      </c>
      <c r="C436" s="13">
        <v>0.10012108796875</v>
      </c>
      <c r="D436" s="13">
        <v>0.5855357344875</v>
      </c>
      <c r="E436" s="13">
        <v>2.11682887910863e-14</v>
      </c>
    </row>
    <row r="437" ht="15.5" spans="1:5">
      <c r="A437" s="13" t="s">
        <v>624</v>
      </c>
      <c r="B437" s="13">
        <v>-0.21414280698125</v>
      </c>
      <c r="C437" s="13">
        <v>0.05615955018125</v>
      </c>
      <c r="D437" s="13">
        <v>0.2703023571625</v>
      </c>
      <c r="E437" s="13">
        <v>1.18697515211573e-23</v>
      </c>
    </row>
    <row r="438" ht="15.5" spans="1:5">
      <c r="A438" s="13" t="s">
        <v>628</v>
      </c>
      <c r="B438" s="13">
        <v>-0.0138881168375</v>
      </c>
      <c r="C438" s="13">
        <v>0.11511602499375</v>
      </c>
      <c r="D438" s="13">
        <v>0.12900414183125</v>
      </c>
      <c r="E438" s="13">
        <v>1.0655684315248e-5</v>
      </c>
    </row>
    <row r="439" ht="15.5" spans="1:5">
      <c r="A439" s="13" t="s">
        <v>633</v>
      </c>
      <c r="B439" s="13">
        <v>-0.09792452230625</v>
      </c>
      <c r="C439" s="13">
        <v>0.09615762245625</v>
      </c>
      <c r="D439" s="13">
        <v>0.1940821447625</v>
      </c>
      <c r="E439" s="13">
        <v>5.02539438387563e-12</v>
      </c>
    </row>
    <row r="440" ht="15.5" spans="1:5">
      <c r="A440" s="13" t="s">
        <v>1035</v>
      </c>
      <c r="B440" s="13">
        <v>-0.0360701557375</v>
      </c>
      <c r="C440" s="13">
        <v>0.0065339691</v>
      </c>
      <c r="D440" s="13">
        <v>0.0426041248375</v>
      </c>
      <c r="E440" s="13">
        <v>0.129520341590019</v>
      </c>
    </row>
    <row r="441" ht="15.5" spans="1:5">
      <c r="A441" s="13" t="s">
        <v>1040</v>
      </c>
      <c r="B441" s="13">
        <v>0.1553358501625</v>
      </c>
      <c r="C441" s="13">
        <v>-0.103560633775</v>
      </c>
      <c r="D441" s="13">
        <v>-0.2588964839375</v>
      </c>
      <c r="E441" s="13">
        <v>1.52721164166241e-13</v>
      </c>
    </row>
    <row r="442" ht="15.5" spans="1:5">
      <c r="A442" s="13" t="s">
        <v>637</v>
      </c>
      <c r="B442" s="13">
        <v>-0.14410636044375</v>
      </c>
      <c r="C442" s="13">
        <v>0.006613092675</v>
      </c>
      <c r="D442" s="13">
        <v>0.15071945311875</v>
      </c>
      <c r="E442" s="13">
        <v>0.000771436201481376</v>
      </c>
    </row>
    <row r="443" ht="15.5" spans="1:5">
      <c r="A443" s="13" t="s">
        <v>640</v>
      </c>
      <c r="B443" s="13">
        <v>0.03064622045</v>
      </c>
      <c r="C443" s="13">
        <v>-0.00667400094375</v>
      </c>
      <c r="D443" s="13">
        <v>-0.03732022139375</v>
      </c>
      <c r="E443" s="13">
        <v>0.286563505552739</v>
      </c>
    </row>
    <row r="444" ht="15.5" spans="1:5">
      <c r="A444" s="13" t="s">
        <v>1013</v>
      </c>
      <c r="B444" s="13">
        <v>0.0651446289375</v>
      </c>
      <c r="C444" s="13">
        <v>-0.15394121068125</v>
      </c>
      <c r="D444" s="13">
        <v>-0.21908583961875</v>
      </c>
      <c r="E444" s="13">
        <v>7.51517765634002e-9</v>
      </c>
    </row>
    <row r="445" ht="15.5" spans="1:5">
      <c r="A445" s="13" t="s">
        <v>825</v>
      </c>
      <c r="B445" s="13">
        <v>0.028839685475</v>
      </c>
      <c r="C445" s="13">
        <v>0.00603786245</v>
      </c>
      <c r="D445" s="13">
        <v>-0.022801823025</v>
      </c>
      <c r="E445" s="13">
        <v>0.57096396433856</v>
      </c>
    </row>
    <row r="446" ht="15.5" spans="1:5">
      <c r="A446" s="13" t="s">
        <v>122</v>
      </c>
      <c r="B446" s="13">
        <v>-0.77341427444375</v>
      </c>
      <c r="C446" s="13">
        <v>0.075307145775</v>
      </c>
      <c r="D446" s="13">
        <v>0.84872142021875</v>
      </c>
      <c r="E446" s="13">
        <v>1.60705283211871e-35</v>
      </c>
    </row>
    <row r="447" ht="15.5" spans="1:5">
      <c r="A447" s="13" t="s">
        <v>830</v>
      </c>
      <c r="B447" s="13">
        <v>0.75452633425</v>
      </c>
      <c r="C447" s="13">
        <v>-0.910968030025</v>
      </c>
      <c r="D447" s="13">
        <v>-1.665494364275</v>
      </c>
      <c r="E447" s="13">
        <v>5.28907282272249e-71</v>
      </c>
    </row>
    <row r="448" ht="15.5" spans="1:5">
      <c r="A448" s="13" t="s">
        <v>19</v>
      </c>
      <c r="B448" s="13">
        <v>0.54982667699375</v>
      </c>
      <c r="C448" s="13">
        <v>-0.52643470269375</v>
      </c>
      <c r="D448" s="13">
        <v>-1.0762613796875</v>
      </c>
      <c r="E448" s="13">
        <v>3.82660354336897e-73</v>
      </c>
    </row>
    <row r="449" ht="15.5" spans="1:5">
      <c r="A449" s="13" t="s">
        <v>32</v>
      </c>
      <c r="B449" s="13">
        <v>-0.35567874953125</v>
      </c>
      <c r="C449" s="13">
        <v>0.00689268280625</v>
      </c>
      <c r="D449" s="13">
        <v>0.3625714323375</v>
      </c>
      <c r="E449" s="13">
        <v>1.07647409589382e-8</v>
      </c>
    </row>
    <row r="450" ht="15.5" spans="1:5">
      <c r="A450" s="13" t="s">
        <v>644</v>
      </c>
      <c r="B450" s="13">
        <v>-0.4599384043875</v>
      </c>
      <c r="C450" s="13">
        <v>0.11960383443125</v>
      </c>
      <c r="D450" s="13">
        <v>0.57954223881875</v>
      </c>
      <c r="E450" s="13">
        <v>9.28340577479909e-27</v>
      </c>
    </row>
    <row r="451" ht="15.5" spans="1:5">
      <c r="A451" s="13" t="s">
        <v>1043</v>
      </c>
      <c r="B451" s="13">
        <v>-0.0080992637625</v>
      </c>
      <c r="C451" s="13">
        <v>-0.21163879648125</v>
      </c>
      <c r="D451" s="13">
        <v>-0.20353953271875</v>
      </c>
      <c r="E451" s="13">
        <v>1.02215624253013e-14</v>
      </c>
    </row>
    <row r="452" ht="15.5" spans="1:5">
      <c r="A452" s="13" t="s">
        <v>673</v>
      </c>
      <c r="B452" s="13">
        <v>0.038280685075</v>
      </c>
      <c r="C452" s="13">
        <v>-0.09105773911875</v>
      </c>
      <c r="D452" s="13">
        <v>-0.12933842419375</v>
      </c>
      <c r="E452" s="13">
        <v>8.12908260899241e-9</v>
      </c>
    </row>
    <row r="453" ht="15.5" spans="1:5">
      <c r="A453" s="13" t="s">
        <v>1019</v>
      </c>
      <c r="B453" s="13">
        <v>0.35443150414375</v>
      </c>
      <c r="C453" s="13">
        <v>-0.2126015853125</v>
      </c>
      <c r="D453" s="13">
        <v>-0.56703308945625</v>
      </c>
      <c r="E453" s="13">
        <v>5.35716567797963e-34</v>
      </c>
    </row>
    <row r="454" ht="15.5" spans="1:5">
      <c r="A454" s="13" t="s">
        <v>648</v>
      </c>
      <c r="B454" s="13">
        <v>-0.1116286418</v>
      </c>
      <c r="C454" s="13">
        <v>-0.000632131375</v>
      </c>
      <c r="D454" s="13">
        <v>0.110996510425</v>
      </c>
      <c r="E454" s="13">
        <v>0.0271649702884817</v>
      </c>
    </row>
    <row r="455" ht="15.5" spans="1:5">
      <c r="A455" s="13" t="s">
        <v>653</v>
      </c>
      <c r="B455" s="13">
        <v>-0.0658111776625</v>
      </c>
      <c r="C455" s="13">
        <v>0.1156250080625</v>
      </c>
      <c r="D455" s="13">
        <v>0.181436185725</v>
      </c>
      <c r="E455" s="13">
        <v>3.78449249208052e-7</v>
      </c>
    </row>
    <row r="456" ht="15.5" spans="1:5">
      <c r="A456" s="13" t="s">
        <v>658</v>
      </c>
      <c r="B456" s="13">
        <v>-0.31043569591875</v>
      </c>
      <c r="C456" s="13">
        <v>0.1440618803</v>
      </c>
      <c r="D456" s="13">
        <v>0.45449757621875</v>
      </c>
      <c r="E456" s="13">
        <v>3.8377409441949e-34</v>
      </c>
    </row>
    <row r="457" ht="15.5" spans="1:5">
      <c r="A457" s="13" t="s">
        <v>675</v>
      </c>
      <c r="B457" s="13">
        <v>-0.004630247375</v>
      </c>
      <c r="C457" s="13">
        <v>0.0525755044625</v>
      </c>
      <c r="D457" s="13">
        <v>0.0572057518375</v>
      </c>
      <c r="E457" s="13">
        <v>0.0105360652147978</v>
      </c>
    </row>
    <row r="458" ht="15.5" spans="1:5">
      <c r="A458" s="13" t="s">
        <v>835</v>
      </c>
      <c r="B458" s="13">
        <v>0.4754222341</v>
      </c>
      <c r="C458" s="13">
        <v>-0.40677997700625</v>
      </c>
      <c r="D458" s="13">
        <v>-0.88220221110625</v>
      </c>
      <c r="E458" s="13">
        <v>5.82698153934553e-52</v>
      </c>
    </row>
    <row r="459" ht="15.5" spans="1:5">
      <c r="A459" s="13" t="s">
        <v>839</v>
      </c>
      <c r="B459" s="13">
        <v>-0.073543593975</v>
      </c>
      <c r="C459" s="13">
        <v>0.04533549859375</v>
      </c>
      <c r="D459" s="13">
        <v>0.11887909256875</v>
      </c>
      <c r="E459" s="13">
        <v>0.000411104357601309</v>
      </c>
    </row>
    <row r="460" ht="15.5" spans="1:5">
      <c r="A460" s="13" t="s">
        <v>689</v>
      </c>
      <c r="B460" s="13">
        <v>-0.57877524435625</v>
      </c>
      <c r="C460" s="13">
        <v>0.11130640716875</v>
      </c>
      <c r="D460" s="13">
        <v>0.690081651525</v>
      </c>
      <c r="E460" s="13">
        <v>1.47796172126306e-26</v>
      </c>
    </row>
    <row r="461" ht="15.5" spans="1:5">
      <c r="A461" s="13" t="s">
        <v>1056</v>
      </c>
      <c r="B461" s="13">
        <v>0.24560561270625</v>
      </c>
      <c r="C461" s="13">
        <v>-0.20161709004375</v>
      </c>
      <c r="D461" s="13">
        <v>-0.44722270275</v>
      </c>
      <c r="E461" s="13">
        <v>4.45313280989734e-30</v>
      </c>
    </row>
    <row r="462" ht="15.5" spans="1:5">
      <c r="A462" s="13" t="s">
        <v>211</v>
      </c>
      <c r="B462" s="13">
        <v>0.29180809299375</v>
      </c>
      <c r="C462" s="13">
        <v>-0.27160975128125</v>
      </c>
      <c r="D462" s="13">
        <v>-0.563417844275</v>
      </c>
      <c r="E462" s="13">
        <v>3.09850278507063e-29</v>
      </c>
    </row>
    <row r="463" ht="15.5" spans="1:5">
      <c r="A463" s="13" t="s">
        <v>219</v>
      </c>
      <c r="B463" s="13">
        <v>-0.47158507016875</v>
      </c>
      <c r="C463" s="13">
        <v>0.19790424865</v>
      </c>
      <c r="D463" s="13">
        <v>0.66948931881875</v>
      </c>
      <c r="E463" s="13">
        <v>1.55903014146995e-12</v>
      </c>
    </row>
    <row r="464" ht="15.5" spans="1:5">
      <c r="A464" s="13" t="s">
        <v>234</v>
      </c>
      <c r="B464" s="13">
        <v>-0.1410480912125</v>
      </c>
      <c r="C464" s="13">
        <v>0.0187217798</v>
      </c>
      <c r="D464" s="13">
        <v>0.1597698710125</v>
      </c>
      <c r="E464" s="13">
        <v>6.18367433609161e-8</v>
      </c>
    </row>
    <row r="465" ht="15.5" spans="1:5">
      <c r="A465" s="13" t="s">
        <v>238</v>
      </c>
      <c r="B465" s="13">
        <v>-0.34682273331875</v>
      </c>
      <c r="C465" s="13">
        <v>-0.07297110368125</v>
      </c>
      <c r="D465" s="13">
        <v>0.2738516296375</v>
      </c>
      <c r="E465" s="13">
        <v>5.84035270337511e-9</v>
      </c>
    </row>
    <row r="466" ht="15.5" spans="1:5">
      <c r="A466" s="13" t="s">
        <v>694</v>
      </c>
      <c r="B466" s="13">
        <v>-0.12283952329375</v>
      </c>
      <c r="C466" s="13">
        <v>0.13166687365</v>
      </c>
      <c r="D466" s="13">
        <v>0.25450639694375</v>
      </c>
      <c r="E466" s="13">
        <v>1.1538252691161e-25</v>
      </c>
    </row>
    <row r="467" ht="15.5" spans="1:5">
      <c r="A467" s="13" t="s">
        <v>699</v>
      </c>
      <c r="B467" s="13">
        <v>-0.1856551413125</v>
      </c>
      <c r="C467" s="13">
        <v>0.15662507115</v>
      </c>
      <c r="D467" s="13">
        <v>0.3422802124625</v>
      </c>
      <c r="E467" s="13">
        <v>5.14536144934017e-36</v>
      </c>
    </row>
    <row r="468" ht="15.5" spans="1:5">
      <c r="A468" s="13" t="s">
        <v>1075</v>
      </c>
      <c r="B468" s="13">
        <v>-0.4540754857375</v>
      </c>
      <c r="C468" s="13">
        <v>0.1968033524125</v>
      </c>
      <c r="D468" s="13">
        <v>0.65087883815</v>
      </c>
      <c r="E468" s="13">
        <v>2.3150204146492e-21</v>
      </c>
    </row>
    <row r="469" ht="15.5" spans="1:5">
      <c r="A469" s="13" t="s">
        <v>852</v>
      </c>
      <c r="B469" s="13">
        <v>0.27563315405625</v>
      </c>
      <c r="C469" s="13">
        <v>-0.15372503543125</v>
      </c>
      <c r="D469" s="13">
        <v>-0.4293581894875</v>
      </c>
      <c r="E469" s="13">
        <v>2.07282445861872e-44</v>
      </c>
    </row>
    <row r="470" ht="15.5" spans="1:5">
      <c r="A470" s="13" t="s">
        <v>1029</v>
      </c>
      <c r="B470" s="13">
        <v>0.187595004825</v>
      </c>
      <c r="C470" s="13">
        <v>-0.39118671995</v>
      </c>
      <c r="D470" s="13">
        <v>-0.578781724775</v>
      </c>
      <c r="E470" s="13">
        <v>4.04705264165038e-26</v>
      </c>
    </row>
    <row r="471" ht="15.5" spans="1:5">
      <c r="A471" s="13" t="s">
        <v>861</v>
      </c>
      <c r="B471" s="13">
        <v>0.6792844143</v>
      </c>
      <c r="C471" s="13">
        <v>-0.8645625343</v>
      </c>
      <c r="D471" s="13">
        <v>-1.5438469486</v>
      </c>
      <c r="E471" s="13">
        <v>8.12771902545043e-76</v>
      </c>
    </row>
    <row r="472" ht="15.5" spans="1:5">
      <c r="A472" s="13" t="s">
        <v>662</v>
      </c>
      <c r="B472" s="13">
        <v>0.18105290894375</v>
      </c>
      <c r="C472" s="13">
        <v>-0.125884086875</v>
      </c>
      <c r="D472" s="13">
        <v>-0.30693699581875</v>
      </c>
      <c r="E472" s="13">
        <v>3.76065459195321e-12</v>
      </c>
    </row>
    <row r="473" ht="15.5" spans="1:5">
      <c r="A473" s="13" t="s">
        <v>1034</v>
      </c>
      <c r="B473" s="13">
        <v>-0.0482295634375</v>
      </c>
      <c r="C473" s="13">
        <v>-0.0926204564125</v>
      </c>
      <c r="D473" s="13">
        <v>-0.044390892975</v>
      </c>
      <c r="E473" s="13">
        <v>0.197763517979538</v>
      </c>
    </row>
    <row r="474" ht="15.5" spans="1:5">
      <c r="A474" s="13" t="s">
        <v>704</v>
      </c>
      <c r="B474" s="13">
        <v>-0.073834752425</v>
      </c>
      <c r="C474" s="13">
        <v>0.157227057375</v>
      </c>
      <c r="D474" s="13">
        <v>0.2310618098</v>
      </c>
      <c r="E474" s="13">
        <v>8.10101415416374e-15</v>
      </c>
    </row>
    <row r="475" ht="15.5" spans="1:5">
      <c r="A475" s="13" t="s">
        <v>1088</v>
      </c>
      <c r="B475" s="13">
        <v>-0.29477917863125</v>
      </c>
      <c r="C475" s="13">
        <v>0.12063367811875</v>
      </c>
      <c r="D475" s="13">
        <v>0.41541285675</v>
      </c>
      <c r="E475" s="13">
        <v>3.49391220277951e-46</v>
      </c>
    </row>
    <row r="476" ht="15.5" spans="1:5">
      <c r="A476" s="13" t="s">
        <v>666</v>
      </c>
      <c r="B476" s="13">
        <v>0.40102039928125</v>
      </c>
      <c r="C476" s="13">
        <v>-0.25721612685625</v>
      </c>
      <c r="D476" s="13">
        <v>-0.6582365261375</v>
      </c>
      <c r="E476" s="13">
        <v>1.38616874193264e-54</v>
      </c>
    </row>
    <row r="477" ht="15.5" spans="1:5">
      <c r="A477" s="13" t="s">
        <v>875</v>
      </c>
      <c r="B477" s="13">
        <v>0.3645758892</v>
      </c>
      <c r="C477" s="13">
        <v>-0.0851484119375</v>
      </c>
      <c r="D477" s="13">
        <v>-0.4497243011375</v>
      </c>
      <c r="E477" s="13">
        <v>9.93396889567673e-32</v>
      </c>
    </row>
    <row r="478" ht="15.5" spans="1:5">
      <c r="A478" s="13" t="s">
        <v>1899</v>
      </c>
      <c r="B478" s="13">
        <v>0.1836138451375</v>
      </c>
      <c r="C478" s="13">
        <v>-0.21149445451875</v>
      </c>
      <c r="D478" s="13">
        <v>-0.39510829965625</v>
      </c>
      <c r="E478" s="13">
        <v>2.65314226979292e-10</v>
      </c>
    </row>
    <row r="479" ht="15.5" spans="1:5">
      <c r="A479" s="13" t="s">
        <v>879</v>
      </c>
      <c r="B479" s="13">
        <v>-1.078476890875</v>
      </c>
      <c r="C479" s="13">
        <v>0.1430766385625</v>
      </c>
      <c r="D479" s="13">
        <v>1.2215535294375</v>
      </c>
      <c r="E479" s="13">
        <v>3.42346385139743e-45</v>
      </c>
    </row>
    <row r="480" ht="15.5" spans="1:5">
      <c r="A480" s="13" t="s">
        <v>712</v>
      </c>
      <c r="B480" s="13">
        <v>-0.01484492796875</v>
      </c>
      <c r="C480" s="13">
        <v>0.0913327932125</v>
      </c>
      <c r="D480" s="13">
        <v>0.10617772118125</v>
      </c>
      <c r="E480" s="13">
        <v>2.60651414356207e-6</v>
      </c>
    </row>
    <row r="481" ht="15.5" spans="1:5">
      <c r="A481" s="13" t="s">
        <v>1092</v>
      </c>
      <c r="B481" s="13">
        <v>0.0711226082875</v>
      </c>
      <c r="C481" s="13">
        <v>0.07674392170625</v>
      </c>
      <c r="D481" s="13">
        <v>0.00562131341875</v>
      </c>
      <c r="E481" s="13">
        <v>0.886435572801145</v>
      </c>
    </row>
    <row r="482" ht="15.5" spans="1:5">
      <c r="A482" s="13" t="s">
        <v>670</v>
      </c>
      <c r="B482" s="13">
        <v>-0.2044153058</v>
      </c>
      <c r="C482" s="13">
        <v>-0.01757508095625</v>
      </c>
      <c r="D482" s="13">
        <v>0.18684022484375</v>
      </c>
      <c r="E482" s="13">
        <v>2.53616001252358e-8</v>
      </c>
    </row>
    <row r="483" ht="15.5" spans="1:5">
      <c r="A483" s="13" t="s">
        <v>674</v>
      </c>
      <c r="B483" s="13">
        <v>-0.35726961030625</v>
      </c>
      <c r="C483" s="13">
        <v>0.066840272875</v>
      </c>
      <c r="D483" s="13">
        <v>0.42410988318125</v>
      </c>
      <c r="E483" s="13">
        <v>3.72022121715966e-25</v>
      </c>
    </row>
    <row r="484" ht="15.5" spans="1:5">
      <c r="A484" s="13" t="s">
        <v>716</v>
      </c>
      <c r="B484" s="13">
        <v>0.19995318820625</v>
      </c>
      <c r="C484" s="13">
        <v>-0.1146371060875</v>
      </c>
      <c r="D484" s="13">
        <v>-0.31459029429375</v>
      </c>
      <c r="E484" s="13">
        <v>3.74002650592183e-8</v>
      </c>
    </row>
    <row r="485" ht="15.5" spans="1:5">
      <c r="A485" s="13" t="s">
        <v>676</v>
      </c>
      <c r="B485" s="13">
        <v>-0.0734097659625</v>
      </c>
      <c r="C485" s="13">
        <v>0.16961887149375</v>
      </c>
      <c r="D485" s="13">
        <v>0.24302863745625</v>
      </c>
      <c r="E485" s="13">
        <v>5.58883018553166e-36</v>
      </c>
    </row>
    <row r="486" ht="15.5" spans="1:5">
      <c r="A486" s="13" t="s">
        <v>680</v>
      </c>
      <c r="B486" s="13">
        <v>-0.116395564525</v>
      </c>
      <c r="C486" s="13">
        <v>0.07927506849375</v>
      </c>
      <c r="D486" s="13">
        <v>0.19567063301875</v>
      </c>
      <c r="E486" s="13">
        <v>3.78436737822123e-6</v>
      </c>
    </row>
    <row r="487" ht="15.5" spans="1:5">
      <c r="A487" s="13" t="s">
        <v>1097</v>
      </c>
      <c r="B487" s="13">
        <v>0.282278362575</v>
      </c>
      <c r="C487" s="13">
        <v>0.053910113525</v>
      </c>
      <c r="D487" s="13">
        <v>-0.22836824905</v>
      </c>
      <c r="E487" s="13">
        <v>0.0117070025244816</v>
      </c>
    </row>
    <row r="488" ht="15.5" spans="1:5">
      <c r="A488" s="13" t="s">
        <v>1103</v>
      </c>
      <c r="B488" s="13">
        <v>0.0919591573375</v>
      </c>
      <c r="C488" s="13">
        <v>0.024539429125</v>
      </c>
      <c r="D488" s="13">
        <v>-0.0674197282125</v>
      </c>
      <c r="E488" s="13">
        <v>0.019306928457734</v>
      </c>
    </row>
    <row r="489" ht="15.5" spans="1:5">
      <c r="A489" s="13" t="s">
        <v>1108</v>
      </c>
      <c r="B489" s="13">
        <v>0.03758385865625</v>
      </c>
      <c r="C489" s="13">
        <v>0.06022791675625</v>
      </c>
      <c r="D489" s="13">
        <v>0.0226440581</v>
      </c>
      <c r="E489" s="13">
        <v>0.427592960759268</v>
      </c>
    </row>
    <row r="490" ht="15.5" spans="1:5">
      <c r="A490" s="13" t="s">
        <v>1111</v>
      </c>
      <c r="B490" s="13">
        <v>-0.04043233736875</v>
      </c>
      <c r="C490" s="13">
        <v>0.03475971349375</v>
      </c>
      <c r="D490" s="13">
        <v>0.0751920508625</v>
      </c>
      <c r="E490" s="13">
        <v>0.0191806366976222</v>
      </c>
    </row>
    <row r="491" ht="15.5" spans="1:5">
      <c r="A491" s="13" t="s">
        <v>1050</v>
      </c>
      <c r="B491" s="13">
        <v>-0.3248120838625</v>
      </c>
      <c r="C491" s="13">
        <v>-0.08529913726875</v>
      </c>
      <c r="D491" s="13">
        <v>0.23951294659375</v>
      </c>
      <c r="E491" s="13">
        <v>0.0014770905870207</v>
      </c>
    </row>
    <row r="492" ht="15.5" spans="1:5">
      <c r="A492" s="13" t="s">
        <v>252</v>
      </c>
      <c r="B492" s="13">
        <v>-0.09512597913125</v>
      </c>
      <c r="C492" s="13">
        <v>0.11609516456875</v>
      </c>
      <c r="D492" s="13">
        <v>0.2112211437</v>
      </c>
      <c r="E492" s="13">
        <v>4.79461114956286e-9</v>
      </c>
    </row>
    <row r="493" ht="15.5" spans="1:5">
      <c r="A493" s="13" t="s">
        <v>1121</v>
      </c>
      <c r="B493" s="13">
        <v>-0.46626368298125</v>
      </c>
      <c r="C493" s="13">
        <v>0.14184433739375</v>
      </c>
      <c r="D493" s="13">
        <v>0.608108020375</v>
      </c>
      <c r="E493" s="13">
        <v>7.600190254667e-23</v>
      </c>
    </row>
    <row r="494" ht="15.5" spans="1:5">
      <c r="A494" s="13" t="s">
        <v>889</v>
      </c>
      <c r="B494" s="13">
        <v>-0.42940493568125</v>
      </c>
      <c r="C494" s="13">
        <v>0.072890819475</v>
      </c>
      <c r="D494" s="13">
        <v>0.50229575515625</v>
      </c>
      <c r="E494" s="13">
        <v>6.25829808353088e-13</v>
      </c>
    </row>
    <row r="495" ht="15.5" spans="1:5">
      <c r="A495" s="13" t="s">
        <v>685</v>
      </c>
      <c r="B495" s="13">
        <v>0.4063318614</v>
      </c>
      <c r="C495" s="13">
        <v>-0.29586061221875</v>
      </c>
      <c r="D495" s="13">
        <v>-0.70219247361875</v>
      </c>
      <c r="E495" s="13">
        <v>5.23978093355528e-47</v>
      </c>
    </row>
    <row r="496" ht="15.5" spans="1:5">
      <c r="A496" s="13" t="s">
        <v>1128</v>
      </c>
      <c r="B496" s="13">
        <v>-0.19924477419375</v>
      </c>
      <c r="C496" s="13">
        <v>0.07855908920625</v>
      </c>
      <c r="D496" s="13">
        <v>0.2778038634</v>
      </c>
      <c r="E496" s="13">
        <v>1.24134812595653e-56</v>
      </c>
    </row>
    <row r="497" ht="15.5" spans="1:5">
      <c r="A497" s="13" t="s">
        <v>690</v>
      </c>
      <c r="B497" s="13">
        <v>-0.1607661045</v>
      </c>
      <c r="C497" s="13">
        <v>0.07618564215625</v>
      </c>
      <c r="D497" s="13">
        <v>0.23695174665625</v>
      </c>
      <c r="E497" s="13">
        <v>7.16932780672992e-8</v>
      </c>
    </row>
    <row r="498" ht="15.5" spans="1:5">
      <c r="A498" s="13" t="s">
        <v>897</v>
      </c>
      <c r="B498" s="13">
        <v>0.2907651092625</v>
      </c>
      <c r="C498" s="13">
        <v>0.02492974589375</v>
      </c>
      <c r="D498" s="13">
        <v>-0.26583536336875</v>
      </c>
      <c r="E498" s="13">
        <v>2.53351839884951e-17</v>
      </c>
    </row>
    <row r="499" ht="15.5" spans="1:5">
      <c r="A499" s="13" t="s">
        <v>1074</v>
      </c>
      <c r="B499" s="13">
        <v>0.29491287028125</v>
      </c>
      <c r="C499" s="13">
        <v>-0.10178366265</v>
      </c>
      <c r="D499" s="13">
        <v>-0.39669653293125</v>
      </c>
      <c r="E499" s="13">
        <v>6.93423991972166e-12</v>
      </c>
    </row>
    <row r="500" ht="15.5" spans="1:5">
      <c r="A500" s="13" t="s">
        <v>901</v>
      </c>
      <c r="B500" s="13">
        <v>0.01503753631875</v>
      </c>
      <c r="C500" s="13">
        <v>-0.0662432794</v>
      </c>
      <c r="D500" s="13">
        <v>-0.08128081571875</v>
      </c>
      <c r="E500" s="13">
        <v>0.010111531502348</v>
      </c>
    </row>
    <row r="501" ht="15.5" spans="1:5">
      <c r="A501" s="13" t="s">
        <v>906</v>
      </c>
      <c r="B501" s="13">
        <v>-0.54902906351875</v>
      </c>
      <c r="C501" s="13">
        <v>0.13375631676875</v>
      </c>
      <c r="D501" s="13">
        <v>0.6827853802875</v>
      </c>
      <c r="E501" s="13">
        <v>6.98176508851967e-62</v>
      </c>
    </row>
    <row r="502" ht="15.5" spans="1:5">
      <c r="A502" s="13" t="s">
        <v>733</v>
      </c>
      <c r="B502" s="13">
        <v>-0.15186935480625</v>
      </c>
      <c r="C502" s="13">
        <v>0.0257693772625</v>
      </c>
      <c r="D502" s="13">
        <v>0.17763873206875</v>
      </c>
      <c r="E502" s="13">
        <v>8.05970528932159e-17</v>
      </c>
    </row>
    <row r="503" ht="15.5" spans="1:5">
      <c r="A503" s="13" t="s">
        <v>1083</v>
      </c>
      <c r="B503" s="13">
        <v>0.0875691487625</v>
      </c>
      <c r="C503" s="13">
        <v>-0.1115034828625</v>
      </c>
      <c r="D503" s="13">
        <v>-0.199072631625</v>
      </c>
      <c r="E503" s="13">
        <v>2.89920324351931e-14</v>
      </c>
    </row>
    <row r="504" ht="15.5" spans="1:5">
      <c r="A504" s="13" t="s">
        <v>1087</v>
      </c>
      <c r="B504" s="13">
        <v>-0.72515732100625</v>
      </c>
      <c r="C504" s="13">
        <v>-0.0720460171625</v>
      </c>
      <c r="D504" s="13">
        <v>0.65311130384375</v>
      </c>
      <c r="E504" s="13">
        <v>2.96035644213211e-30</v>
      </c>
    </row>
    <row r="505" ht="15.5" spans="1:5">
      <c r="A505" s="13" t="s">
        <v>910</v>
      </c>
      <c r="B505" s="13">
        <v>-0.065028042575</v>
      </c>
      <c r="C505" s="13">
        <v>0.016155835875</v>
      </c>
      <c r="D505" s="13">
        <v>0.08118387845</v>
      </c>
      <c r="E505" s="13">
        <v>0.0149224464832919</v>
      </c>
    </row>
    <row r="506" ht="15.5" spans="1:5">
      <c r="A506" s="13" t="s">
        <v>695</v>
      </c>
      <c r="B506" s="13">
        <v>-0.06517577516875</v>
      </c>
      <c r="C506" s="13">
        <v>0.004790334075</v>
      </c>
      <c r="D506" s="13">
        <v>0.06996610924375</v>
      </c>
      <c r="E506" s="13">
        <v>0.000121693525091121</v>
      </c>
    </row>
    <row r="507" ht="15.5" spans="1:5">
      <c r="A507" s="13" t="s">
        <v>739</v>
      </c>
      <c r="B507" s="13">
        <v>-0.3368801822625</v>
      </c>
      <c r="C507" s="13">
        <v>0.06208143556875</v>
      </c>
      <c r="D507" s="13">
        <v>0.39896161783125</v>
      </c>
      <c r="E507" s="13">
        <v>7.09933532203819e-20</v>
      </c>
    </row>
    <row r="508" ht="15.5" spans="1:5">
      <c r="A508" s="13" t="s">
        <v>743</v>
      </c>
      <c r="B508" s="13">
        <v>-0.28813676251875</v>
      </c>
      <c r="C508" s="13">
        <v>-0.34216734085</v>
      </c>
      <c r="D508" s="13">
        <v>-0.05403057833125</v>
      </c>
      <c r="E508" s="13">
        <v>0.41653038402323</v>
      </c>
    </row>
    <row r="509" ht="15.5" spans="1:5">
      <c r="A509" s="13" t="s">
        <v>755</v>
      </c>
      <c r="B509" s="13">
        <v>0.01004065661875</v>
      </c>
      <c r="C509" s="13">
        <v>0.05376863168125</v>
      </c>
      <c r="D509" s="13">
        <v>0.0437279750625</v>
      </c>
      <c r="E509" s="13">
        <v>0.0448732890523509</v>
      </c>
    </row>
    <row r="510" ht="15.5" spans="1:5">
      <c r="A510" s="13" t="s">
        <v>760</v>
      </c>
      <c r="B510" s="13">
        <v>-0.16214713810625</v>
      </c>
      <c r="C510" s="13">
        <v>0.1091511969125</v>
      </c>
      <c r="D510" s="13">
        <v>0.27129833501875</v>
      </c>
      <c r="E510" s="13">
        <v>7.53782620089842e-37</v>
      </c>
    </row>
    <row r="511" ht="15.5" spans="1:5">
      <c r="A511" s="13" t="s">
        <v>700</v>
      </c>
      <c r="B511" s="13">
        <v>0.13745887130625</v>
      </c>
      <c r="C511" s="13">
        <v>-0.16107898580625</v>
      </c>
      <c r="D511" s="13">
        <v>-0.2985378571125</v>
      </c>
      <c r="E511" s="13">
        <v>2.50350778956563e-13</v>
      </c>
    </row>
    <row r="512" ht="15.5" spans="1:5">
      <c r="A512" s="13" t="s">
        <v>1154</v>
      </c>
      <c r="B512" s="13">
        <v>-0.17053649776875</v>
      </c>
      <c r="C512" s="13">
        <v>-0.0171091661</v>
      </c>
      <c r="D512" s="13">
        <v>0.15342733166875</v>
      </c>
      <c r="E512" s="13">
        <v>9.23195066624415e-6</v>
      </c>
    </row>
    <row r="513" ht="15.5" spans="1:5">
      <c r="A513" s="13" t="s">
        <v>1157</v>
      </c>
      <c r="B513" s="13">
        <v>-0.30138530150625</v>
      </c>
      <c r="C513" s="13">
        <v>-0.09991683260625</v>
      </c>
      <c r="D513" s="13">
        <v>0.2014684689</v>
      </c>
      <c r="E513" s="13">
        <v>0.000366327830010362</v>
      </c>
    </row>
    <row r="514" ht="15.5" spans="1:5">
      <c r="A514" s="13" t="s">
        <v>918</v>
      </c>
      <c r="B514" s="13">
        <v>0.30781098630625</v>
      </c>
      <c r="C514" s="13">
        <v>-0.26736879725</v>
      </c>
      <c r="D514" s="13">
        <v>-0.57517978355625</v>
      </c>
      <c r="E514" s="13">
        <v>1.43825813067052e-42</v>
      </c>
    </row>
    <row r="515" ht="15.5" spans="1:5">
      <c r="A515" s="13" t="s">
        <v>922</v>
      </c>
      <c r="B515" s="13">
        <v>0.38050561561875</v>
      </c>
      <c r="C515" s="13">
        <v>-0.17104074380625</v>
      </c>
      <c r="D515" s="13">
        <v>-0.551546359425</v>
      </c>
      <c r="E515" s="13">
        <v>8.43301113833338e-27</v>
      </c>
    </row>
    <row r="516" ht="15.5" spans="1:5">
      <c r="A516" s="13" t="s">
        <v>705</v>
      </c>
      <c r="B516" s="13">
        <v>0.1909385955875</v>
      </c>
      <c r="C516" s="13">
        <v>-0.058289948525</v>
      </c>
      <c r="D516" s="13">
        <v>-0.2492285441125</v>
      </c>
      <c r="E516" s="13">
        <v>2.13617246430826e-8</v>
      </c>
    </row>
    <row r="517" ht="15.5" spans="1:5">
      <c r="A517" s="13" t="s">
        <v>708</v>
      </c>
      <c r="B517" s="13">
        <v>-0.041134727875</v>
      </c>
      <c r="C517" s="13">
        <v>0.2413417000375</v>
      </c>
      <c r="D517" s="13">
        <v>0.2824764279125</v>
      </c>
      <c r="E517" s="13">
        <v>1.52683393374056e-8</v>
      </c>
    </row>
    <row r="518" ht="15.5" spans="1:5">
      <c r="A518" s="13" t="s">
        <v>764</v>
      </c>
      <c r="B518" s="13">
        <v>-0.09066493451875</v>
      </c>
      <c r="C518" s="13">
        <v>-0.1112110295</v>
      </c>
      <c r="D518" s="13">
        <v>-0.02054609498125</v>
      </c>
      <c r="E518" s="13">
        <v>0.68654335071522</v>
      </c>
    </row>
    <row r="519" ht="15.5" spans="1:5">
      <c r="A519" s="13" t="s">
        <v>1174</v>
      </c>
      <c r="B519" s="13">
        <v>0.07793864856875</v>
      </c>
      <c r="C519" s="13">
        <v>-0.11095814860625</v>
      </c>
      <c r="D519" s="13">
        <v>-0.188896797175</v>
      </c>
      <c r="E519" s="13">
        <v>0.0142656899867492</v>
      </c>
    </row>
    <row r="520" ht="15.5" spans="1:5">
      <c r="A520" s="13" t="s">
        <v>327</v>
      </c>
      <c r="B520" s="13">
        <v>-0.010711675875</v>
      </c>
      <c r="C520" s="13">
        <v>-0.01741653296875</v>
      </c>
      <c r="D520" s="13">
        <v>-0.00670485709375</v>
      </c>
      <c r="E520" s="13">
        <v>0.801490053883464</v>
      </c>
    </row>
    <row r="521" ht="15.5" spans="1:5">
      <c r="A521" s="13" t="s">
        <v>330</v>
      </c>
      <c r="B521" s="13">
        <v>-0.21698195249375</v>
      </c>
      <c r="C521" s="13">
        <v>0.0689414869625</v>
      </c>
      <c r="D521" s="13">
        <v>0.28592343945625</v>
      </c>
      <c r="E521" s="13">
        <v>6.85270735154358e-10</v>
      </c>
    </row>
    <row r="522" ht="15.5" spans="1:5">
      <c r="A522" s="13" t="s">
        <v>335</v>
      </c>
      <c r="B522" s="13">
        <v>-0.06409118014375</v>
      </c>
      <c r="C522" s="13">
        <v>0.11141099368125</v>
      </c>
      <c r="D522" s="13">
        <v>0.175502173825</v>
      </c>
      <c r="E522" s="13">
        <v>0.000331895635229889</v>
      </c>
    </row>
    <row r="523" ht="15.5" spans="1:5">
      <c r="A523" s="13" t="s">
        <v>1113</v>
      </c>
      <c r="B523" s="13">
        <v>-0.00341144075</v>
      </c>
      <c r="C523" s="13">
        <v>-0.11379187701875</v>
      </c>
      <c r="D523" s="13">
        <v>-0.11038043626875</v>
      </c>
      <c r="E523" s="13">
        <v>0.00133456688197256</v>
      </c>
    </row>
    <row r="524" ht="15.5" spans="1:5">
      <c r="A524" s="13" t="s">
        <v>713</v>
      </c>
      <c r="B524" s="13">
        <v>-0.5269568458375</v>
      </c>
      <c r="C524" s="13">
        <v>0.0220197182625</v>
      </c>
      <c r="D524" s="13">
        <v>0.5489765641</v>
      </c>
      <c r="E524" s="13">
        <v>4.58695347922828e-33</v>
      </c>
    </row>
    <row r="525" ht="15.5" spans="1:5">
      <c r="A525" s="13" t="s">
        <v>25</v>
      </c>
      <c r="B525" s="13">
        <v>-0.03026565820625</v>
      </c>
      <c r="C525" s="13">
        <v>0.01046129231875</v>
      </c>
      <c r="D525" s="13">
        <v>0.040726950525</v>
      </c>
      <c r="E525" s="13">
        <v>0.134022791551406</v>
      </c>
    </row>
    <row r="526" ht="15.5" spans="1:5">
      <c r="A526" s="13" t="s">
        <v>1188</v>
      </c>
      <c r="B526" s="13">
        <v>0.0810768602625</v>
      </c>
      <c r="C526" s="13">
        <v>0.019547852025</v>
      </c>
      <c r="D526" s="13">
        <v>-0.0615290082375</v>
      </c>
      <c r="E526" s="13">
        <v>0.0883978431106147</v>
      </c>
    </row>
    <row r="527" ht="15.5" spans="1:5">
      <c r="A527" s="13" t="s">
        <v>78</v>
      </c>
      <c r="B527" s="13">
        <v>-0.15380076320625</v>
      </c>
      <c r="C527" s="13">
        <v>0.10791062175</v>
      </c>
      <c r="D527" s="13">
        <v>0.26171138495625</v>
      </c>
      <c r="E527" s="13">
        <v>2.06047395249658e-20</v>
      </c>
    </row>
    <row r="528" ht="15.5" spans="1:5">
      <c r="A528" s="13" t="s">
        <v>1120</v>
      </c>
      <c r="B528" s="13">
        <v>0.11993749423125</v>
      </c>
      <c r="C528" s="13">
        <v>-0.04051804970625</v>
      </c>
      <c r="D528" s="13">
        <v>-0.1604555439375</v>
      </c>
      <c r="E528" s="13">
        <v>4.28520407528919e-5</v>
      </c>
    </row>
    <row r="529" ht="15.5" spans="1:5">
      <c r="A529" s="13" t="s">
        <v>258</v>
      </c>
      <c r="B529" s="13">
        <v>-0.020241504575</v>
      </c>
      <c r="C529" s="13">
        <v>-0.18401099054375</v>
      </c>
      <c r="D529" s="13">
        <v>-0.16376948596875</v>
      </c>
      <c r="E529" s="13">
        <v>0.0073204677337643</v>
      </c>
    </row>
    <row r="530" ht="15.5" spans="1:5">
      <c r="A530" s="13" t="s">
        <v>1127</v>
      </c>
      <c r="B530" s="13">
        <v>-0.2657167176</v>
      </c>
      <c r="C530" s="13">
        <v>0.02389032201875</v>
      </c>
      <c r="D530" s="13">
        <v>0.28960703961875</v>
      </c>
      <c r="E530" s="13">
        <v>6.07444838215791e-7</v>
      </c>
    </row>
    <row r="531" ht="15.5" spans="1:5">
      <c r="A531" s="13" t="s">
        <v>534</v>
      </c>
      <c r="B531" s="13">
        <v>0.62808349095</v>
      </c>
      <c r="C531" s="13">
        <v>-0.37697937808125</v>
      </c>
      <c r="D531" s="13">
        <v>-1.00506286903125</v>
      </c>
      <c r="E531" s="13">
        <v>8.55911436323706e-57</v>
      </c>
    </row>
    <row r="532" ht="15.5" spans="1:5">
      <c r="A532" s="13" t="s">
        <v>729</v>
      </c>
      <c r="B532" s="13">
        <v>0.09540241709375</v>
      </c>
      <c r="C532" s="13">
        <v>0.03033792339375</v>
      </c>
      <c r="D532" s="13">
        <v>-0.0650644937</v>
      </c>
      <c r="E532" s="13">
        <v>0.128334132144691</v>
      </c>
    </row>
    <row r="533" ht="15.5" spans="1:5">
      <c r="A533" s="13" t="s">
        <v>1218</v>
      </c>
      <c r="B533" s="13">
        <v>-0.0670315178125</v>
      </c>
      <c r="C533" s="13">
        <v>0.12568447494375</v>
      </c>
      <c r="D533" s="13">
        <v>0.19271599275625</v>
      </c>
      <c r="E533" s="13">
        <v>5.78856618159817e-6</v>
      </c>
    </row>
    <row r="534" ht="15.5" spans="1:5">
      <c r="A534" s="13" t="s">
        <v>1132</v>
      </c>
      <c r="B534" s="13">
        <v>0.35988185565625</v>
      </c>
      <c r="C534" s="13">
        <v>-0.2293006818</v>
      </c>
      <c r="D534" s="13">
        <v>-0.58918253745625</v>
      </c>
      <c r="E534" s="13">
        <v>8.4171190080536e-85</v>
      </c>
    </row>
    <row r="535" ht="15.5" spans="1:5">
      <c r="A535" s="13" t="s">
        <v>137</v>
      </c>
      <c r="B535" s="13">
        <v>0.1611051173125</v>
      </c>
      <c r="C535" s="13">
        <v>-0.07716447505</v>
      </c>
      <c r="D535" s="13">
        <v>-0.2382695923625</v>
      </c>
      <c r="E535" s="13">
        <v>5.97632942697843e-14</v>
      </c>
    </row>
    <row r="536" ht="15.5" spans="1:5">
      <c r="A536" s="13" t="s">
        <v>1234</v>
      </c>
      <c r="B536" s="13">
        <v>-0.170513674775</v>
      </c>
      <c r="C536" s="13">
        <v>0.1278079553625</v>
      </c>
      <c r="D536" s="13">
        <v>0.2983216301375</v>
      </c>
      <c r="E536" s="13">
        <v>1.54859214945851e-16</v>
      </c>
    </row>
    <row r="537" ht="15.5" spans="1:5">
      <c r="A537" s="13" t="s">
        <v>1138</v>
      </c>
      <c r="B537" s="13">
        <v>-0.10392578195625</v>
      </c>
      <c r="C537" s="13">
        <v>0.09319965436875</v>
      </c>
      <c r="D537" s="13">
        <v>0.197125436325</v>
      </c>
      <c r="E537" s="13">
        <v>1.16513013729481e-10</v>
      </c>
    </row>
    <row r="538" ht="15.5" spans="1:5">
      <c r="A538" s="13" t="s">
        <v>996</v>
      </c>
      <c r="B538" s="13">
        <v>-0.0139883331125</v>
      </c>
      <c r="C538" s="13">
        <v>0.06528620385625</v>
      </c>
      <c r="D538" s="13">
        <v>0.07927453696875</v>
      </c>
      <c r="E538" s="13">
        <v>0.000509675497506719</v>
      </c>
    </row>
    <row r="539" ht="15.5" spans="1:5">
      <c r="A539" s="13" t="s">
        <v>178</v>
      </c>
      <c r="B539" s="13">
        <v>0.20537462374375</v>
      </c>
      <c r="C539" s="13">
        <v>-0.1925009812</v>
      </c>
      <c r="D539" s="13">
        <v>-0.39787560494375</v>
      </c>
      <c r="E539" s="13">
        <v>2.19028068230517e-23</v>
      </c>
    </row>
    <row r="540" ht="15.5" spans="1:5">
      <c r="A540" s="13" t="s">
        <v>1000</v>
      </c>
      <c r="B540" s="13">
        <v>-0.2156683813875</v>
      </c>
      <c r="C540" s="13">
        <v>0.12140417055625</v>
      </c>
      <c r="D540" s="13">
        <v>0.33707255194375</v>
      </c>
      <c r="E540" s="13">
        <v>7.72266098274323e-15</v>
      </c>
    </row>
    <row r="541" ht="15.5" spans="1:5">
      <c r="A541" s="13" t="s">
        <v>275</v>
      </c>
      <c r="B541" s="13">
        <v>0.09790931343125</v>
      </c>
      <c r="C541" s="13">
        <v>0.0407670462625</v>
      </c>
      <c r="D541" s="13">
        <v>-0.05714226716875</v>
      </c>
      <c r="E541" s="13">
        <v>0.0537760587821179</v>
      </c>
    </row>
    <row r="542" ht="15.5" spans="1:5">
      <c r="A542" s="13" t="s">
        <v>282</v>
      </c>
      <c r="B542" s="13">
        <v>0.24721349435</v>
      </c>
      <c r="C542" s="13">
        <v>0.1574470751125</v>
      </c>
      <c r="D542" s="13">
        <v>-0.0897664192375</v>
      </c>
      <c r="E542" s="13">
        <v>0.00727759036519173</v>
      </c>
    </row>
    <row r="543" ht="15.5" spans="1:5">
      <c r="A543" s="13" t="s">
        <v>1144</v>
      </c>
      <c r="B543" s="13">
        <v>-0.307746132825</v>
      </c>
      <c r="C543" s="13">
        <v>0.02576266745625</v>
      </c>
      <c r="D543" s="13">
        <v>0.33350880028125</v>
      </c>
      <c r="E543" s="13">
        <v>1.02007524867824e-9</v>
      </c>
    </row>
    <row r="544" ht="15.5" spans="1:5">
      <c r="A544" s="13" t="s">
        <v>278</v>
      </c>
      <c r="B544" s="13">
        <v>-0.05685388826875</v>
      </c>
      <c r="C544" s="13">
        <v>0.04717114276875</v>
      </c>
      <c r="D544" s="13">
        <v>0.1040250310375</v>
      </c>
      <c r="E544" s="13">
        <v>0.00652811842813705</v>
      </c>
    </row>
    <row r="545" ht="15.5" spans="1:5">
      <c r="A545" s="13" t="s">
        <v>1004</v>
      </c>
      <c r="B545" s="13">
        <v>-0.2764413120875</v>
      </c>
      <c r="C545" s="13">
        <v>0.0622948216125</v>
      </c>
      <c r="D545" s="13">
        <v>0.3387361337</v>
      </c>
      <c r="E545" s="13">
        <v>1.00916746391429e-14</v>
      </c>
    </row>
    <row r="546" ht="15.5" spans="1:5">
      <c r="A546" s="13" t="s">
        <v>1149</v>
      </c>
      <c r="B546" s="13">
        <v>-0.81547784543125</v>
      </c>
      <c r="C546" s="13">
        <v>0.1379086132125</v>
      </c>
      <c r="D546" s="13">
        <v>0.95338645864375</v>
      </c>
      <c r="E546" s="13">
        <v>6.30689148209373e-37</v>
      </c>
    </row>
    <row r="547" ht="15.5" spans="1:5">
      <c r="A547" s="13" t="s">
        <v>1153</v>
      </c>
      <c r="B547" s="13">
        <v>0.2542576308875</v>
      </c>
      <c r="C547" s="13">
        <v>-0.09558054464375</v>
      </c>
      <c r="D547" s="13">
        <v>-0.34983817553125</v>
      </c>
      <c r="E547" s="13">
        <v>5.59839455821093e-15</v>
      </c>
    </row>
    <row r="548" ht="15.5" spans="1:5">
      <c r="A548" s="13" t="s">
        <v>1156</v>
      </c>
      <c r="B548" s="13">
        <v>0.1862210242375</v>
      </c>
      <c r="C548" s="13">
        <v>-0.14217220269375</v>
      </c>
      <c r="D548" s="13">
        <v>-0.32839322693125</v>
      </c>
      <c r="E548" s="13">
        <v>1.36472124021832e-19</v>
      </c>
    </row>
    <row r="549" ht="15.5" spans="1:5">
      <c r="A549" s="13" t="s">
        <v>1160</v>
      </c>
      <c r="B549" s="13">
        <v>0.10559193573125</v>
      </c>
      <c r="C549" s="13">
        <v>-0.0733262477625</v>
      </c>
      <c r="D549" s="13">
        <v>-0.17891818349375</v>
      </c>
      <c r="E549" s="13">
        <v>3.81212852970116e-8</v>
      </c>
    </row>
    <row r="550" ht="15.5" spans="1:5">
      <c r="A550" s="13" t="s">
        <v>1163</v>
      </c>
      <c r="B550" s="13">
        <v>-0.58997701390625</v>
      </c>
      <c r="C550" s="13">
        <v>0.23123605603125</v>
      </c>
      <c r="D550" s="13">
        <v>0.8212130699375</v>
      </c>
      <c r="E550" s="13">
        <v>1.97030886499594e-62</v>
      </c>
    </row>
    <row r="551" ht="15.5" spans="1:5">
      <c r="A551" s="13" t="s">
        <v>1249</v>
      </c>
      <c r="B551" s="13">
        <v>-0.0611388112</v>
      </c>
      <c r="C551" s="13">
        <v>-0.2550303754625</v>
      </c>
      <c r="D551" s="13">
        <v>-0.1938915642625</v>
      </c>
      <c r="E551" s="13">
        <v>0.000309303726008605</v>
      </c>
    </row>
    <row r="552" ht="15.5" spans="1:5">
      <c r="A552" s="13" t="s">
        <v>1170</v>
      </c>
      <c r="B552" s="13">
        <v>-0.09492957425625</v>
      </c>
      <c r="C552" s="13">
        <v>-0.06270888295</v>
      </c>
      <c r="D552" s="13">
        <v>0.03222069130625</v>
      </c>
      <c r="E552" s="13">
        <v>0.363121183220205</v>
      </c>
    </row>
    <row r="553" ht="15.5" spans="1:5">
      <c r="A553" s="13" t="s">
        <v>1173</v>
      </c>
      <c r="B553" s="13">
        <v>-0.01048823354375</v>
      </c>
      <c r="C553" s="13">
        <v>-0.058208495375</v>
      </c>
      <c r="D553" s="13">
        <v>-0.04772026183125</v>
      </c>
      <c r="E553" s="13">
        <v>0.0711041117678979</v>
      </c>
    </row>
    <row r="554" ht="15.5" spans="1:5">
      <c r="A554" s="13" t="s">
        <v>1177</v>
      </c>
      <c r="B554" s="13">
        <v>0.37161063095625</v>
      </c>
      <c r="C554" s="13">
        <v>-0.28350435284375</v>
      </c>
      <c r="D554" s="13">
        <v>-0.6551149838</v>
      </c>
      <c r="E554" s="13">
        <v>5.31927819115431e-27</v>
      </c>
    </row>
    <row r="555" ht="15.5" spans="1:5">
      <c r="A555" s="13" t="s">
        <v>1181</v>
      </c>
      <c r="B555" s="13">
        <v>-0.257906512325</v>
      </c>
      <c r="C555" s="13">
        <v>-0.0521543375</v>
      </c>
      <c r="D555" s="13">
        <v>0.205752174825</v>
      </c>
      <c r="E555" s="13">
        <v>0.000143578322013914</v>
      </c>
    </row>
    <row r="556" ht="15.5" spans="1:5">
      <c r="A556" s="13" t="s">
        <v>1184</v>
      </c>
      <c r="B556" s="13">
        <v>-0.25673460431875</v>
      </c>
      <c r="C556" s="13">
        <v>0.03376816996875</v>
      </c>
      <c r="D556" s="13">
        <v>0.2905027742875</v>
      </c>
      <c r="E556" s="13">
        <v>1.24422665751191e-12</v>
      </c>
    </row>
    <row r="557" ht="15.5" spans="1:5">
      <c r="A557" s="13" t="s">
        <v>1255</v>
      </c>
      <c r="B557" s="13">
        <v>0.051963438475</v>
      </c>
      <c r="C557" s="13">
        <v>-0.08943225531875</v>
      </c>
      <c r="D557" s="13">
        <v>-0.14139569379375</v>
      </c>
      <c r="E557" s="13">
        <v>0.00173553584616449</v>
      </c>
    </row>
    <row r="558" ht="15.5" spans="1:5">
      <c r="A558" s="13" t="s">
        <v>792</v>
      </c>
      <c r="B558" s="13">
        <v>-0.135127535525</v>
      </c>
      <c r="C558" s="13">
        <v>0.0705827049875</v>
      </c>
      <c r="D558" s="13">
        <v>0.2057102405125</v>
      </c>
      <c r="E558" s="13">
        <v>6.21921608691748e-8</v>
      </c>
    </row>
    <row r="559" ht="15.5" spans="1:5">
      <c r="A559" s="13" t="s">
        <v>1187</v>
      </c>
      <c r="B559" s="13">
        <v>0.13059455064375</v>
      </c>
      <c r="C559" s="13">
        <v>-0.06011857471875</v>
      </c>
      <c r="D559" s="13">
        <v>-0.1907131253625</v>
      </c>
      <c r="E559" s="13">
        <v>5.93439677902654e-8</v>
      </c>
    </row>
    <row r="560" ht="15.5" spans="1:5">
      <c r="A560" s="13" t="s">
        <v>1263</v>
      </c>
      <c r="B560" s="13">
        <v>-0.29445414978125</v>
      </c>
      <c r="C560" s="13">
        <v>-0.00472108560625</v>
      </c>
      <c r="D560" s="13">
        <v>0.289733064175</v>
      </c>
      <c r="E560" s="13">
        <v>6.06265715685204e-14</v>
      </c>
    </row>
    <row r="561" ht="15.5" spans="1:5">
      <c r="A561" s="13" t="s">
        <v>420</v>
      </c>
      <c r="B561" s="13">
        <v>0.21311988380625</v>
      </c>
      <c r="C561" s="13">
        <v>-0.05463842253125</v>
      </c>
      <c r="D561" s="13">
        <v>-0.2677583063375</v>
      </c>
      <c r="E561" s="13">
        <v>5.29845149894899e-27</v>
      </c>
    </row>
    <row r="562" ht="15.5" spans="1:5">
      <c r="A562" s="13" t="s">
        <v>248</v>
      </c>
      <c r="B562" s="13">
        <v>0.3257870607</v>
      </c>
      <c r="C562" s="13">
        <v>-0.17718075993125</v>
      </c>
      <c r="D562" s="13">
        <v>-0.50296782063125</v>
      </c>
      <c r="E562" s="13">
        <v>1.13453226868163e-32</v>
      </c>
    </row>
    <row r="563" ht="15.5" spans="1:5">
      <c r="A563" s="13" t="s">
        <v>424</v>
      </c>
      <c r="B563" s="13">
        <v>0.07470855931875</v>
      </c>
      <c r="C563" s="13">
        <v>-0.0224143847625</v>
      </c>
      <c r="D563" s="13">
        <v>-0.09712294408125</v>
      </c>
      <c r="E563" s="13">
        <v>0.0109210948289057</v>
      </c>
    </row>
    <row r="564" ht="15.5" spans="1:5">
      <c r="A564" s="13" t="s">
        <v>1270</v>
      </c>
      <c r="B564" s="13">
        <v>-0.1329645196125</v>
      </c>
      <c r="C564" s="13">
        <v>0.1350065406375</v>
      </c>
      <c r="D564" s="13">
        <v>0.26797106025</v>
      </c>
      <c r="E564" s="13">
        <v>6.63983647010226e-17</v>
      </c>
    </row>
    <row r="565" ht="15.5" spans="1:5">
      <c r="A565" s="13" t="s">
        <v>1191</v>
      </c>
      <c r="B565" s="13">
        <v>0.151854732875</v>
      </c>
      <c r="C565" s="13">
        <v>-0.16196830418125</v>
      </c>
      <c r="D565" s="13">
        <v>-0.31382303705625</v>
      </c>
      <c r="E565" s="13">
        <v>2.76348862558854e-18</v>
      </c>
    </row>
    <row r="566" ht="15.5" spans="1:5">
      <c r="A566" s="13" t="s">
        <v>796</v>
      </c>
      <c r="B566" s="13">
        <v>-0.18656381665625</v>
      </c>
      <c r="C566" s="13">
        <v>0.0208953011</v>
      </c>
      <c r="D566" s="13">
        <v>0.20745911775625</v>
      </c>
      <c r="E566" s="13">
        <v>3.34502567241845e-8</v>
      </c>
    </row>
    <row r="567" ht="15.5" spans="1:5">
      <c r="A567" s="13" t="s">
        <v>800</v>
      </c>
      <c r="B567" s="13">
        <v>0.02310073073125</v>
      </c>
      <c r="C567" s="13">
        <v>0.1870391259125</v>
      </c>
      <c r="D567" s="13">
        <v>0.16393839518125</v>
      </c>
      <c r="E567" s="13">
        <v>4.78927983074336e-9</v>
      </c>
    </row>
    <row r="568" ht="15.5" spans="1:5">
      <c r="A568" s="13" t="s">
        <v>1276</v>
      </c>
      <c r="B568" s="13">
        <v>-0.1537577759625</v>
      </c>
      <c r="C568" s="13">
        <v>0.13528120398125</v>
      </c>
      <c r="D568" s="13">
        <v>0.28903897994375</v>
      </c>
      <c r="E568" s="13">
        <v>1.03562415880618e-37</v>
      </c>
    </row>
    <row r="569" ht="15.5" spans="1:5">
      <c r="A569" s="13" t="s">
        <v>1195</v>
      </c>
      <c r="B569" s="13">
        <v>-0.22197466678125</v>
      </c>
      <c r="C569" s="13">
        <v>0.11457873780625</v>
      </c>
      <c r="D569" s="13">
        <v>0.3365534045875</v>
      </c>
      <c r="E569" s="13">
        <v>4.65724040981516e-10</v>
      </c>
    </row>
    <row r="570" ht="15.5" spans="1:5">
      <c r="A570" s="13" t="s">
        <v>1011</v>
      </c>
      <c r="B570" s="13">
        <v>-0.36560365855</v>
      </c>
      <c r="C570" s="13">
        <v>0.18959573753125</v>
      </c>
      <c r="D570" s="13">
        <v>0.55519939608125</v>
      </c>
      <c r="E570" s="13">
        <v>3.70299659615001e-54</v>
      </c>
    </row>
    <row r="571" ht="15.5" spans="1:5">
      <c r="A571" s="13" t="s">
        <v>805</v>
      </c>
      <c r="B571" s="13">
        <v>-0.0082131275625</v>
      </c>
      <c r="C571" s="13">
        <v>0.0763700815875</v>
      </c>
      <c r="D571" s="13">
        <v>0.08458320915</v>
      </c>
      <c r="E571" s="13">
        <v>0.0189815971877987</v>
      </c>
    </row>
    <row r="572" ht="15.5" spans="1:5">
      <c r="A572" s="13" t="s">
        <v>1017</v>
      </c>
      <c r="B572" s="13">
        <v>-0.015623830225</v>
      </c>
      <c r="C572" s="13">
        <v>0.11347633413125</v>
      </c>
      <c r="D572" s="13">
        <v>0.12910016435625</v>
      </c>
      <c r="E572" s="13">
        <v>2.03272094922726e-5</v>
      </c>
    </row>
    <row r="573" ht="15.5" spans="1:5">
      <c r="A573" s="13" t="s">
        <v>1020</v>
      </c>
      <c r="B573" s="13">
        <v>-0.097987219175</v>
      </c>
      <c r="C573" s="13">
        <v>0.06941798713125</v>
      </c>
      <c r="D573" s="13">
        <v>0.16740520630625</v>
      </c>
      <c r="E573" s="13">
        <v>9.6714190951235e-6</v>
      </c>
    </row>
    <row r="574" ht="15.5" spans="1:5">
      <c r="A574" s="13" t="s">
        <v>810</v>
      </c>
      <c r="B574" s="13">
        <v>0.3059575907875</v>
      </c>
      <c r="C574" s="13">
        <v>-0.17690115199375</v>
      </c>
      <c r="D574" s="13">
        <v>-0.48285874278125</v>
      </c>
      <c r="E574" s="13">
        <v>7.15825688837615e-22</v>
      </c>
    </row>
    <row r="575" ht="15.5" spans="1:5">
      <c r="A575" s="13" t="s">
        <v>39</v>
      </c>
      <c r="B575" s="13">
        <v>0.1381194676625</v>
      </c>
      <c r="C575" s="13">
        <v>0.09189370445625</v>
      </c>
      <c r="D575" s="13">
        <v>-0.04622576320625</v>
      </c>
      <c r="E575" s="13">
        <v>0.282468705956865</v>
      </c>
    </row>
    <row r="576" ht="15.5" spans="1:5">
      <c r="A576" s="13" t="s">
        <v>734</v>
      </c>
      <c r="B576" s="13">
        <v>0.10215191138125</v>
      </c>
      <c r="C576" s="13">
        <v>0.0954527987625</v>
      </c>
      <c r="D576" s="13">
        <v>-0.00669911261875</v>
      </c>
      <c r="E576" s="13">
        <v>0.722008756665782</v>
      </c>
    </row>
    <row r="577" ht="15.5" spans="1:5">
      <c r="A577" s="13" t="s">
        <v>1031</v>
      </c>
      <c r="B577" s="13">
        <v>-0.6280732002875</v>
      </c>
      <c r="C577" s="13">
        <v>0.16633588336875</v>
      </c>
      <c r="D577" s="13">
        <v>0.79440908365625</v>
      </c>
      <c r="E577" s="13">
        <v>4.18124215433496e-37</v>
      </c>
    </row>
    <row r="578" ht="15.5" spans="1:5">
      <c r="A578" s="13" t="s">
        <v>1041</v>
      </c>
      <c r="B578" s="13">
        <v>0.04994989169375</v>
      </c>
      <c r="C578" s="13">
        <v>-0.0197278113</v>
      </c>
      <c r="D578" s="13">
        <v>-0.06967770299375</v>
      </c>
      <c r="E578" s="13">
        <v>0.000294151498593424</v>
      </c>
    </row>
    <row r="579" ht="15.5" spans="1:5">
      <c r="A579" s="13" t="s">
        <v>821</v>
      </c>
      <c r="B579" s="13">
        <v>0.28317918130625</v>
      </c>
      <c r="C579" s="13">
        <v>-0.002523859625</v>
      </c>
      <c r="D579" s="13">
        <v>-0.28570304093125</v>
      </c>
      <c r="E579" s="13">
        <v>1.72505018329947e-20</v>
      </c>
    </row>
    <row r="580" ht="15.5" spans="1:5">
      <c r="A580" s="13" t="s">
        <v>1044</v>
      </c>
      <c r="B580" s="13">
        <v>0.33722297191875</v>
      </c>
      <c r="C580" s="13">
        <v>-0.09588414144375</v>
      </c>
      <c r="D580" s="13">
        <v>-0.4331071133625</v>
      </c>
      <c r="E580" s="13">
        <v>1.20386359782296e-29</v>
      </c>
    </row>
    <row r="581" ht="15.5" spans="1:5">
      <c r="A581" s="13" t="s">
        <v>1214</v>
      </c>
      <c r="B581" s="13">
        <v>0.05810271108125</v>
      </c>
      <c r="C581" s="13">
        <v>0.0333619287625</v>
      </c>
      <c r="D581" s="13">
        <v>-0.02474078231875</v>
      </c>
      <c r="E581" s="13">
        <v>0.635189172740763</v>
      </c>
    </row>
    <row r="582" ht="15.5" spans="1:5">
      <c r="A582" s="13" t="s">
        <v>1284</v>
      </c>
      <c r="B582" s="13">
        <v>0.247141928575</v>
      </c>
      <c r="C582" s="13">
        <v>-0.23453632548125</v>
      </c>
      <c r="D582" s="13">
        <v>-0.48167825405625</v>
      </c>
      <c r="E582" s="13">
        <v>1.46833680147071e-24</v>
      </c>
    </row>
    <row r="583" ht="15.5" spans="1:5">
      <c r="A583" s="13" t="s">
        <v>1286</v>
      </c>
      <c r="B583" s="13">
        <v>0.29333170775</v>
      </c>
      <c r="C583" s="13">
        <v>-0.17511795826875</v>
      </c>
      <c r="D583" s="13">
        <v>-0.46844966601875</v>
      </c>
      <c r="E583" s="13">
        <v>4.99909620682918e-22</v>
      </c>
    </row>
    <row r="584" ht="15.5" spans="1:5">
      <c r="A584" s="13" t="s">
        <v>740</v>
      </c>
      <c r="B584" s="13">
        <v>0.17976934905</v>
      </c>
      <c r="C584" s="13">
        <v>0.0129223328875</v>
      </c>
      <c r="D584" s="13">
        <v>-0.1668470161625</v>
      </c>
      <c r="E584" s="13">
        <v>1.19064353131477e-9</v>
      </c>
    </row>
    <row r="585" ht="15.5" spans="1:5">
      <c r="A585" s="13" t="s">
        <v>1217</v>
      </c>
      <c r="B585" s="13">
        <v>-0.1513601820125</v>
      </c>
      <c r="C585" s="13">
        <v>-0.21421459959375</v>
      </c>
      <c r="D585" s="13">
        <v>-0.06285441758125</v>
      </c>
      <c r="E585" s="13">
        <v>0.272377771964553</v>
      </c>
    </row>
    <row r="586" ht="15.5" spans="1:5">
      <c r="A586" s="13" t="s">
        <v>1221</v>
      </c>
      <c r="B586" s="13">
        <v>0.09636504260625</v>
      </c>
      <c r="C586" s="13">
        <v>-0.1776904816125</v>
      </c>
      <c r="D586" s="13">
        <v>-0.27405552421875</v>
      </c>
      <c r="E586" s="13">
        <v>4.00355855118208e-7</v>
      </c>
    </row>
    <row r="587" ht="15.5" spans="1:5">
      <c r="A587" s="13" t="s">
        <v>1225</v>
      </c>
      <c r="B587" s="13">
        <v>0.01222734150625</v>
      </c>
      <c r="C587" s="13">
        <v>-0.1354807157625</v>
      </c>
      <c r="D587" s="13">
        <v>-0.14770805726875</v>
      </c>
      <c r="E587" s="13">
        <v>0.00682647061365537</v>
      </c>
    </row>
    <row r="588" ht="15.5" spans="1:5">
      <c r="A588" s="13" t="s">
        <v>744</v>
      </c>
      <c r="B588" s="13">
        <v>-0.26678239225</v>
      </c>
      <c r="C588" s="13">
        <v>-0.168819822325</v>
      </c>
      <c r="D588" s="13">
        <v>0.097962569925</v>
      </c>
      <c r="E588" s="13">
        <v>0.00993735746484913</v>
      </c>
    </row>
    <row r="589" ht="15.5" spans="1:5">
      <c r="A589" s="13" t="s">
        <v>748</v>
      </c>
      <c r="B589" s="13">
        <v>-0.11599721440625</v>
      </c>
      <c r="C589" s="13">
        <v>0.02676828395</v>
      </c>
      <c r="D589" s="13">
        <v>0.14276549835625</v>
      </c>
      <c r="E589" s="13">
        <v>6.81067802648839e-5</v>
      </c>
    </row>
    <row r="590" ht="15.5" spans="1:5">
      <c r="A590" s="13" t="s">
        <v>848</v>
      </c>
      <c r="B590" s="13">
        <v>0.05819659721875</v>
      </c>
      <c r="C590" s="13">
        <v>-0.10213999721875</v>
      </c>
      <c r="D590" s="13">
        <v>-0.1603365944375</v>
      </c>
      <c r="E590" s="13">
        <v>2.64194760537547e-12</v>
      </c>
    </row>
    <row r="591" ht="15.5" spans="1:5">
      <c r="A591" s="13" t="s">
        <v>853</v>
      </c>
      <c r="B591" s="13">
        <v>0.06802216199375</v>
      </c>
      <c r="C591" s="13">
        <v>-0.01896097788125</v>
      </c>
      <c r="D591" s="13">
        <v>-0.086983139875</v>
      </c>
      <c r="E591" s="13">
        <v>0.00228985169515143</v>
      </c>
    </row>
    <row r="592" ht="15.5" spans="1:5">
      <c r="A592" s="13" t="s">
        <v>857</v>
      </c>
      <c r="B592" s="13">
        <v>0.01776371975</v>
      </c>
      <c r="C592" s="13">
        <v>-0.057373753</v>
      </c>
      <c r="D592" s="13">
        <v>-0.07513747275</v>
      </c>
      <c r="E592" s="13">
        <v>0.0528348973603769</v>
      </c>
    </row>
    <row r="593" ht="15.5" spans="1:5">
      <c r="A593" s="13" t="s">
        <v>862</v>
      </c>
      <c r="B593" s="13">
        <v>0.15481634356875</v>
      </c>
      <c r="C593" s="13">
        <v>0.0952813845125</v>
      </c>
      <c r="D593" s="13">
        <v>-0.05953495905625</v>
      </c>
      <c r="E593" s="13">
        <v>0.112069690822641</v>
      </c>
    </row>
    <row r="594" ht="15.5" spans="1:5">
      <c r="A594" s="13" t="s">
        <v>761</v>
      </c>
      <c r="B594" s="13">
        <v>-0.64050494394375</v>
      </c>
      <c r="C594" s="13">
        <v>-0.16656186059375</v>
      </c>
      <c r="D594" s="13">
        <v>0.47394308335</v>
      </c>
      <c r="E594" s="13">
        <v>2.29665652850486e-12</v>
      </c>
    </row>
    <row r="595" ht="15.5" spans="1:5">
      <c r="A595" s="13" t="s">
        <v>768</v>
      </c>
      <c r="B595" s="13">
        <v>0.0412311355875</v>
      </c>
      <c r="C595" s="13">
        <v>-0.1283886197875</v>
      </c>
      <c r="D595" s="13">
        <v>-0.169619755375</v>
      </c>
      <c r="E595" s="13">
        <v>0.0137056723921363</v>
      </c>
    </row>
    <row r="596" ht="15.5" spans="1:5">
      <c r="A596" s="13" t="s">
        <v>867</v>
      </c>
      <c r="B596" s="13">
        <v>-0.30045815068125</v>
      </c>
      <c r="C596" s="13">
        <v>0.1962755834875</v>
      </c>
      <c r="D596" s="13">
        <v>0.49673373416875</v>
      </c>
      <c r="E596" s="13">
        <v>1.76391745675813e-56</v>
      </c>
    </row>
    <row r="597" ht="15.5" spans="1:5">
      <c r="A597" s="13" t="s">
        <v>775</v>
      </c>
      <c r="B597" s="13">
        <v>-0.113542029025</v>
      </c>
      <c r="C597" s="13">
        <v>-0.11864414445625</v>
      </c>
      <c r="D597" s="13">
        <v>-0.00510211543125001</v>
      </c>
      <c r="E597" s="13">
        <v>0.923414723312115</v>
      </c>
    </row>
    <row r="598" ht="15.5" spans="1:5">
      <c r="A598" s="13" t="s">
        <v>1229</v>
      </c>
      <c r="B598" s="13">
        <v>0.22492986969375</v>
      </c>
      <c r="C598" s="13">
        <v>0.1921395027</v>
      </c>
      <c r="D598" s="13">
        <v>-0.03279036699375</v>
      </c>
      <c r="E598" s="13">
        <v>0.55951910719724</v>
      </c>
    </row>
    <row r="599" ht="15.5" spans="1:5">
      <c r="A599" s="13" t="s">
        <v>1236</v>
      </c>
      <c r="B599" s="13">
        <v>0.27602994886875</v>
      </c>
      <c r="C599" s="13">
        <v>-0.12749753185</v>
      </c>
      <c r="D599" s="13">
        <v>-0.40352748071875</v>
      </c>
      <c r="E599" s="13">
        <v>9.39947865145979e-21</v>
      </c>
    </row>
    <row r="600" ht="15.5" spans="1:5">
      <c r="A600" s="13" t="s">
        <v>1057</v>
      </c>
      <c r="B600" s="13">
        <v>-0.38325847795</v>
      </c>
      <c r="C600" s="13">
        <v>-0.63275974955625</v>
      </c>
      <c r="D600" s="13">
        <v>-0.24950127160625</v>
      </c>
      <c r="E600" s="13">
        <v>0.00374031973638645</v>
      </c>
    </row>
    <row r="601" ht="15.5" spans="1:5">
      <c r="A601" s="13" t="s">
        <v>1239</v>
      </c>
      <c r="B601" s="13">
        <v>0.17133086941875</v>
      </c>
      <c r="C601" s="13">
        <v>-0.15222710200625</v>
      </c>
      <c r="D601" s="13">
        <v>-0.323557971425</v>
      </c>
      <c r="E601" s="13">
        <v>6.34428635199449e-17</v>
      </c>
    </row>
    <row r="602" ht="15.5" spans="1:5">
      <c r="A602" s="13" t="s">
        <v>876</v>
      </c>
      <c r="B602" s="13">
        <v>-0.01434455146875</v>
      </c>
      <c r="C602" s="13">
        <v>-0.301285266525</v>
      </c>
      <c r="D602" s="13">
        <v>-0.28694071505625</v>
      </c>
      <c r="E602" s="13">
        <v>8.80637698652692e-5</v>
      </c>
    </row>
    <row r="603" ht="15.5" spans="1:5">
      <c r="A603" s="13" t="s">
        <v>1242</v>
      </c>
      <c r="B603" s="13">
        <v>-0.11491911270625</v>
      </c>
      <c r="C603" s="13">
        <v>-0.29503956916875</v>
      </c>
      <c r="D603" s="13">
        <v>-0.1801204564625</v>
      </c>
      <c r="E603" s="13">
        <v>2.59536949685599e-5</v>
      </c>
    </row>
    <row r="604" ht="15.5" spans="1:5">
      <c r="A604" s="13" t="s">
        <v>1246</v>
      </c>
      <c r="B604" s="13">
        <v>-0.5099779985625</v>
      </c>
      <c r="C604" s="13">
        <v>0.10896797704375</v>
      </c>
      <c r="D604" s="13">
        <v>0.61894597560625</v>
      </c>
      <c r="E604" s="13">
        <v>2.81636592895342e-17</v>
      </c>
    </row>
    <row r="605" ht="15.5" spans="1:5">
      <c r="A605" s="13" t="s">
        <v>880</v>
      </c>
      <c r="B605" s="13">
        <v>-0.22663344088125</v>
      </c>
      <c r="C605" s="13">
        <v>0.093445465675</v>
      </c>
      <c r="D605" s="13">
        <v>0.32007890655625</v>
      </c>
      <c r="E605" s="13">
        <v>4.97823991387296e-14</v>
      </c>
    </row>
    <row r="606" ht="15.5" spans="1:5">
      <c r="A606" s="13" t="s">
        <v>779</v>
      </c>
      <c r="B606" s="13">
        <v>0.0057387078125</v>
      </c>
      <c r="C606" s="13">
        <v>-0.02490901955</v>
      </c>
      <c r="D606" s="13">
        <v>-0.0306477273625</v>
      </c>
      <c r="E606" s="13">
        <v>0.470012510089916</v>
      </c>
    </row>
    <row r="607" ht="15.5" spans="1:5">
      <c r="A607" s="13" t="s">
        <v>783</v>
      </c>
      <c r="B607" s="13">
        <v>0.115951032275</v>
      </c>
      <c r="C607" s="13">
        <v>-0.111829615275</v>
      </c>
      <c r="D607" s="13">
        <v>-0.22778064755</v>
      </c>
      <c r="E607" s="13">
        <v>5.67383596576294e-13</v>
      </c>
    </row>
    <row r="608" ht="15.5" spans="1:5">
      <c r="A608" s="13" t="s">
        <v>33</v>
      </c>
      <c r="B608" s="13">
        <v>0.11042169606875</v>
      </c>
      <c r="C608" s="13">
        <v>0.03856167251875</v>
      </c>
      <c r="D608" s="13">
        <v>-0.07186002355</v>
      </c>
      <c r="E608" s="13">
        <v>0.0701807563886247</v>
      </c>
    </row>
    <row r="609" ht="15.5" spans="1:5">
      <c r="A609" s="13" t="s">
        <v>1061</v>
      </c>
      <c r="B609" s="13">
        <v>0.8429439649</v>
      </c>
      <c r="C609" s="13">
        <v>-0.20059079533125</v>
      </c>
      <c r="D609" s="13">
        <v>-1.04353476023125</v>
      </c>
      <c r="E609" s="13">
        <v>4.9237613677931e-38</v>
      </c>
    </row>
    <row r="610" ht="15.5" spans="1:5">
      <c r="A610" s="13" t="s">
        <v>1065</v>
      </c>
      <c r="B610" s="13">
        <v>-0.5765391112875</v>
      </c>
      <c r="C610" s="13">
        <v>0.22996219600625</v>
      </c>
      <c r="D610" s="13">
        <v>0.80650130729375</v>
      </c>
      <c r="E610" s="13">
        <v>5.69588112011434e-75</v>
      </c>
    </row>
    <row r="611" ht="15.5" spans="1:5">
      <c r="A611" s="13" t="s">
        <v>788</v>
      </c>
      <c r="B611" s="13">
        <v>-0.0391910584125</v>
      </c>
      <c r="C611" s="13">
        <v>-0.116464885825</v>
      </c>
      <c r="D611" s="13">
        <v>-0.0772738274125</v>
      </c>
      <c r="E611" s="13">
        <v>0.0499715767403804</v>
      </c>
    </row>
    <row r="612" ht="15.5" spans="1:5">
      <c r="A612" s="13" t="s">
        <v>47</v>
      </c>
      <c r="B612" s="13">
        <v>0.02788321129375</v>
      </c>
      <c r="C612" s="13">
        <v>0.0049063656125</v>
      </c>
      <c r="D612" s="13">
        <v>-0.02297684568125</v>
      </c>
      <c r="E612" s="13">
        <v>0.499273171595793</v>
      </c>
    </row>
    <row r="613" ht="15.5" spans="1:5">
      <c r="A613" s="13" t="s">
        <v>1084</v>
      </c>
      <c r="B613" s="13">
        <v>0.06352851641875</v>
      </c>
      <c r="C613" s="13">
        <v>-0.024751646125</v>
      </c>
      <c r="D613" s="13">
        <v>-0.08828016254375</v>
      </c>
      <c r="E613" s="13">
        <v>0.0066621761259613</v>
      </c>
    </row>
    <row r="614" ht="15.5" spans="1:5">
      <c r="A614" s="13" t="s">
        <v>1254</v>
      </c>
      <c r="B614" s="13">
        <v>0.16790664884375</v>
      </c>
      <c r="C614" s="13">
        <v>-0.221159135625</v>
      </c>
      <c r="D614" s="13">
        <v>-0.38906578446875</v>
      </c>
      <c r="E614" s="13">
        <v>3.10052547375522e-8</v>
      </c>
    </row>
    <row r="615" ht="15.5" spans="1:5">
      <c r="A615" s="13" t="s">
        <v>1089</v>
      </c>
      <c r="B615" s="13">
        <v>0.13263726854375</v>
      </c>
      <c r="C615" s="13">
        <v>-0.10960196559375</v>
      </c>
      <c r="D615" s="13">
        <v>-0.2422392341375</v>
      </c>
      <c r="E615" s="13">
        <v>2.01052083231361e-9</v>
      </c>
    </row>
    <row r="616" ht="15.5" spans="1:5">
      <c r="A616" s="13" t="s">
        <v>1257</v>
      </c>
      <c r="B616" s="13">
        <v>0.12949713313125</v>
      </c>
      <c r="C616" s="13">
        <v>-0.04794146353125</v>
      </c>
      <c r="D616" s="13">
        <v>-0.1774385966625</v>
      </c>
      <c r="E616" s="13">
        <v>1.9086501820104e-16</v>
      </c>
    </row>
    <row r="617" ht="15.5" spans="1:5">
      <c r="A617" s="13" t="s">
        <v>793</v>
      </c>
      <c r="B617" s="13">
        <v>0.26679310300625</v>
      </c>
      <c r="C617" s="13">
        <v>-0.17218165705625</v>
      </c>
      <c r="D617" s="13">
        <v>-0.4389747600625</v>
      </c>
      <c r="E617" s="13">
        <v>6.76912135954446e-13</v>
      </c>
    </row>
    <row r="618" ht="15.5" spans="1:5">
      <c r="A618" s="13" t="s">
        <v>886</v>
      </c>
      <c r="B618" s="13">
        <v>0.19294442816875</v>
      </c>
      <c r="C618" s="13">
        <v>0.026015247625</v>
      </c>
      <c r="D618" s="13">
        <v>-0.16692918054375</v>
      </c>
      <c r="E618" s="13">
        <v>1.47159976602482e-8</v>
      </c>
    </row>
    <row r="619" ht="15.5" spans="1:5">
      <c r="A619" s="13" t="s">
        <v>1300</v>
      </c>
      <c r="B619" s="13">
        <v>0.03287376985625</v>
      </c>
      <c r="C619" s="13">
        <v>0.01293056080625</v>
      </c>
      <c r="D619" s="13">
        <v>-0.01994320905</v>
      </c>
      <c r="E619" s="13">
        <v>0.638775417594497</v>
      </c>
    </row>
    <row r="620" ht="15.5" spans="1:5">
      <c r="A620" s="13" t="s">
        <v>1262</v>
      </c>
      <c r="B620" s="13">
        <v>-0.4599839798375</v>
      </c>
      <c r="C620" s="13">
        <v>-0.8293300416875</v>
      </c>
      <c r="D620" s="13">
        <v>-0.36934606185</v>
      </c>
      <c r="E620" s="13">
        <v>5.08939046435238e-5</v>
      </c>
    </row>
    <row r="621" ht="15.5" spans="1:5">
      <c r="A621" s="13" t="s">
        <v>797</v>
      </c>
      <c r="B621" s="13">
        <v>0.0121952857375</v>
      </c>
      <c r="C621" s="13">
        <v>-0.0680407714375</v>
      </c>
      <c r="D621" s="13">
        <v>-0.080236057175</v>
      </c>
      <c r="E621" s="13">
        <v>0.0219890518605824</v>
      </c>
    </row>
    <row r="622" ht="15.5" spans="1:5">
      <c r="A622" s="13" t="s">
        <v>1093</v>
      </c>
      <c r="B622" s="13">
        <v>0.2658791374625</v>
      </c>
      <c r="C622" s="13">
        <v>-0.1624402714625</v>
      </c>
      <c r="D622" s="13">
        <v>-0.428319408925</v>
      </c>
      <c r="E622" s="13">
        <v>1.79758389437201e-12</v>
      </c>
    </row>
    <row r="623" ht="15.5" spans="1:5">
      <c r="A623" s="13" t="s">
        <v>890</v>
      </c>
      <c r="B623" s="13">
        <v>0.19395860521875</v>
      </c>
      <c r="C623" s="13">
        <v>0.108015904</v>
      </c>
      <c r="D623" s="13">
        <v>-0.08594270121875</v>
      </c>
      <c r="E623" s="13">
        <v>0.0314182397380621</v>
      </c>
    </row>
    <row r="624" ht="15.5" spans="1:5">
      <c r="A624" s="13" t="s">
        <v>801</v>
      </c>
      <c r="B624" s="13">
        <v>-0.23564173055</v>
      </c>
      <c r="C624" s="13">
        <v>-0.0889036518125</v>
      </c>
      <c r="D624" s="13">
        <v>0.1467380787375</v>
      </c>
      <c r="E624" s="13">
        <v>5.15857470406596e-5</v>
      </c>
    </row>
    <row r="625" ht="15.5" spans="1:5">
      <c r="A625" s="13" t="s">
        <v>1266</v>
      </c>
      <c r="B625" s="13">
        <v>-0.4970265157</v>
      </c>
      <c r="C625" s="13">
        <v>0.21695535440625</v>
      </c>
      <c r="D625" s="13">
        <v>0.71398187010625</v>
      </c>
      <c r="E625" s="13">
        <v>7.10411337362642e-41</v>
      </c>
    </row>
    <row r="626" ht="15.5" spans="1:5">
      <c r="A626" s="13" t="s">
        <v>1308</v>
      </c>
      <c r="B626" s="13">
        <v>0.00859061725</v>
      </c>
      <c r="C626" s="13">
        <v>0.116859644875</v>
      </c>
      <c r="D626" s="13">
        <v>0.108269027625</v>
      </c>
      <c r="E626" s="13">
        <v>9.12655801637846e-8</v>
      </c>
    </row>
    <row r="627" ht="15.5" spans="1:5">
      <c r="A627" s="13" t="s">
        <v>806</v>
      </c>
      <c r="B627" s="13">
        <v>0.13928123496875</v>
      </c>
      <c r="C627" s="13">
        <v>0.01780600913125</v>
      </c>
      <c r="D627" s="13">
        <v>-0.1214752258375</v>
      </c>
      <c r="E627" s="13">
        <v>1.79040861200601e-5</v>
      </c>
    </row>
    <row r="628" ht="15.5" spans="1:5">
      <c r="A628" s="13" t="s">
        <v>811</v>
      </c>
      <c r="B628" s="13">
        <v>0.2268772603875</v>
      </c>
      <c r="C628" s="13">
        <v>-0.1029480638</v>
      </c>
      <c r="D628" s="13">
        <v>-0.3298253241875</v>
      </c>
      <c r="E628" s="13">
        <v>1.84950118967372e-18</v>
      </c>
    </row>
    <row r="629" ht="15.5" spans="1:5">
      <c r="A629" s="13" t="s">
        <v>1273</v>
      </c>
      <c r="B629" s="13">
        <v>0.2778392691625</v>
      </c>
      <c r="C629" s="13">
        <v>-0.24995135989375</v>
      </c>
      <c r="D629" s="13">
        <v>-0.52779062905625</v>
      </c>
      <c r="E629" s="13">
        <v>4.63023419258703e-22</v>
      </c>
    </row>
    <row r="630" ht="15.5" spans="1:5">
      <c r="A630" s="13" t="s">
        <v>814</v>
      </c>
      <c r="B630" s="13">
        <v>0.19819484805</v>
      </c>
      <c r="C630" s="13">
        <v>-0.2592887132</v>
      </c>
      <c r="D630" s="13">
        <v>-0.45748356125</v>
      </c>
      <c r="E630" s="13">
        <v>6.17349064117181e-32</v>
      </c>
    </row>
    <row r="631" ht="15.5" spans="1:5">
      <c r="A631" s="13" t="s">
        <v>1275</v>
      </c>
      <c r="B631" s="13">
        <v>0.22807785196875</v>
      </c>
      <c r="C631" s="13">
        <v>-0.12856466705625</v>
      </c>
      <c r="D631" s="13">
        <v>-0.356642519025</v>
      </c>
      <c r="E631" s="13">
        <v>2.40031232637512e-36</v>
      </c>
    </row>
    <row r="632" ht="15.5" spans="1:5">
      <c r="A632" s="13" t="s">
        <v>1279</v>
      </c>
      <c r="B632" s="13">
        <v>-0.0630550844</v>
      </c>
      <c r="C632" s="13">
        <v>0.12660570335</v>
      </c>
      <c r="D632" s="13">
        <v>0.18966078775</v>
      </c>
      <c r="E632" s="13">
        <v>3.07552266315655e-12</v>
      </c>
    </row>
    <row r="633" ht="15.5" spans="1:5">
      <c r="A633" s="13" t="s">
        <v>1319</v>
      </c>
      <c r="B633" s="13">
        <v>0.25733034848125</v>
      </c>
      <c r="C633" s="13">
        <v>0.08297572084375</v>
      </c>
      <c r="D633" s="13">
        <v>-0.1743546276375</v>
      </c>
      <c r="E633" s="13">
        <v>0.000247545291403867</v>
      </c>
    </row>
    <row r="634" ht="15.5" spans="1:5">
      <c r="A634" s="13" t="s">
        <v>1322</v>
      </c>
      <c r="B634" s="13">
        <v>0.0086461871875</v>
      </c>
      <c r="C634" s="13">
        <v>-0.0339947193625</v>
      </c>
      <c r="D634" s="13">
        <v>-0.04264090655</v>
      </c>
      <c r="E634" s="13">
        <v>0.229311150035822</v>
      </c>
    </row>
    <row r="635" ht="15.5" spans="1:5">
      <c r="A635" s="13" t="s">
        <v>907</v>
      </c>
      <c r="B635" s="13">
        <v>0.02306193105625</v>
      </c>
      <c r="C635" s="13">
        <v>0.12874334245</v>
      </c>
      <c r="D635" s="13">
        <v>0.10568141139375</v>
      </c>
      <c r="E635" s="13">
        <v>1.35712361344785e-7</v>
      </c>
    </row>
    <row r="636" ht="15.5" spans="1:5">
      <c r="A636" s="13" t="s">
        <v>1104</v>
      </c>
      <c r="B636" s="13">
        <v>-0.540914349775</v>
      </c>
      <c r="C636" s="13">
        <v>0.07175028684375</v>
      </c>
      <c r="D636" s="13">
        <v>0.61266463661875</v>
      </c>
      <c r="E636" s="13">
        <v>3.90530042471009e-65</v>
      </c>
    </row>
    <row r="637" ht="15.5" spans="1:5">
      <c r="A637" s="13" t="s">
        <v>1901</v>
      </c>
      <c r="B637" s="13">
        <v>-0.18369699068125</v>
      </c>
      <c r="C637" s="13">
        <v>0.13466761731875</v>
      </c>
      <c r="D637" s="13">
        <v>0.318364608</v>
      </c>
      <c r="E637" s="13">
        <v>1.18859034698182e-42</v>
      </c>
    </row>
    <row r="638" ht="15.5" spans="1:5">
      <c r="A638" s="13" t="s">
        <v>914</v>
      </c>
      <c r="B638" s="13">
        <v>-0.03543895745</v>
      </c>
      <c r="C638" s="13">
        <v>0.1108382696</v>
      </c>
      <c r="D638" s="13">
        <v>0.14627722705</v>
      </c>
      <c r="E638" s="13">
        <v>1.6995589533297e-9</v>
      </c>
    </row>
    <row r="639" ht="15.5" spans="1:5">
      <c r="A639" s="13" t="s">
        <v>919</v>
      </c>
      <c r="B639" s="13">
        <v>0.22207118749375</v>
      </c>
      <c r="C639" s="13">
        <v>-0.06636623850625</v>
      </c>
      <c r="D639" s="13">
        <v>-0.288437426</v>
      </c>
      <c r="E639" s="13">
        <v>1.09011940762141e-19</v>
      </c>
    </row>
    <row r="640" ht="15.5" spans="1:5">
      <c r="A640" s="13" t="s">
        <v>923</v>
      </c>
      <c r="B640" s="13">
        <v>-0.789407394425</v>
      </c>
      <c r="C640" s="13">
        <v>0.03187066785</v>
      </c>
      <c r="D640" s="13">
        <v>0.821278062275</v>
      </c>
      <c r="E640" s="13">
        <v>9.76561159727119e-28</v>
      </c>
    </row>
    <row r="641" ht="15.5" spans="1:5">
      <c r="A641" s="13" t="s">
        <v>1303</v>
      </c>
      <c r="B641" s="13">
        <v>0.031231006175</v>
      </c>
      <c r="C641" s="13">
        <v>0.07966810254375</v>
      </c>
      <c r="D641" s="13">
        <v>0.04843709636875</v>
      </c>
      <c r="E641" s="13">
        <v>0.0684281772826825</v>
      </c>
    </row>
    <row r="642" ht="15.5" spans="1:5">
      <c r="A642" s="13" t="s">
        <v>1346</v>
      </c>
      <c r="B642" s="13">
        <v>0.062858687</v>
      </c>
      <c r="C642" s="13">
        <v>0.10601398340625</v>
      </c>
      <c r="D642" s="13">
        <v>0.04315529640625</v>
      </c>
      <c r="E642" s="13">
        <v>0.270489557708336</v>
      </c>
    </row>
    <row r="643" ht="15.5" spans="1:5">
      <c r="A643" s="13" t="s">
        <v>927</v>
      </c>
      <c r="B643" s="13">
        <v>-0.1230522173625</v>
      </c>
      <c r="C643" s="13">
        <v>0.03192998101875</v>
      </c>
      <c r="D643" s="13">
        <v>0.15498219838125</v>
      </c>
      <c r="E643" s="13">
        <v>1.5856324171795e-6</v>
      </c>
    </row>
    <row r="644" ht="15.5" spans="1:5">
      <c r="A644" s="13" t="s">
        <v>822</v>
      </c>
      <c r="B644" s="13">
        <v>-0.22236966156875</v>
      </c>
      <c r="C644" s="13">
        <v>0.08212242256875</v>
      </c>
      <c r="D644" s="13">
        <v>0.3044920841375</v>
      </c>
      <c r="E644" s="13">
        <v>2.31442368314767e-13</v>
      </c>
    </row>
    <row r="645" ht="15.5" spans="1:5">
      <c r="A645" s="13" t="s">
        <v>1318</v>
      </c>
      <c r="B645" s="13">
        <v>0.13285594880625</v>
      </c>
      <c r="C645" s="13">
        <v>0.03417142944375</v>
      </c>
      <c r="D645" s="13">
        <v>-0.0986845193625</v>
      </c>
      <c r="E645" s="13">
        <v>0.0015273625128742</v>
      </c>
    </row>
    <row r="646" ht="15.5" spans="1:5">
      <c r="A646" s="13" t="s">
        <v>1129</v>
      </c>
      <c r="B646" s="13">
        <v>-0.1275591908875</v>
      </c>
      <c r="C646" s="13">
        <v>0.16009894198125</v>
      </c>
      <c r="D646" s="13">
        <v>0.28765813286875</v>
      </c>
      <c r="E646" s="13">
        <v>1.85296652987465e-28</v>
      </c>
    </row>
    <row r="647" ht="15.5" spans="1:5">
      <c r="A647" s="13" t="s">
        <v>1359</v>
      </c>
      <c r="B647" s="13">
        <v>-0.0304867060875</v>
      </c>
      <c r="C647" s="13">
        <v>0.193525662875</v>
      </c>
      <c r="D647" s="13">
        <v>0.2240123689625</v>
      </c>
      <c r="E647" s="13">
        <v>4.26240641970787e-23</v>
      </c>
    </row>
    <row r="648" ht="15.5" spans="1:5">
      <c r="A648" s="13" t="s">
        <v>942</v>
      </c>
      <c r="B648" s="13">
        <v>0.07829907010625</v>
      </c>
      <c r="C648" s="13">
        <v>0.0048383007875</v>
      </c>
      <c r="D648" s="13">
        <v>-0.07346076931875</v>
      </c>
      <c r="E648" s="13">
        <v>0.0130778293625334</v>
      </c>
    </row>
    <row r="649" ht="15.5" spans="1:5">
      <c r="A649" s="13" t="s">
        <v>827</v>
      </c>
      <c r="B649" s="13">
        <v>0.43479123860625</v>
      </c>
      <c r="C649" s="13">
        <v>-0.16132216254375</v>
      </c>
      <c r="D649" s="13">
        <v>-0.59611340115</v>
      </c>
      <c r="E649" s="13">
        <v>2.95112247109696e-32</v>
      </c>
    </row>
    <row r="650" ht="15.5" spans="1:5">
      <c r="A650" s="13" t="s">
        <v>1131</v>
      </c>
      <c r="B650" s="13">
        <v>0.24710397184375</v>
      </c>
      <c r="C650" s="13">
        <v>-0.39326867034375</v>
      </c>
      <c r="D650" s="13">
        <v>-0.6403726421875</v>
      </c>
      <c r="E650" s="13">
        <v>1.94448968254263e-47</v>
      </c>
    </row>
    <row r="651" ht="15.5" spans="1:5">
      <c r="A651" s="13" t="s">
        <v>1133</v>
      </c>
      <c r="B651" s="13">
        <v>0.08092877679375</v>
      </c>
      <c r="C651" s="13">
        <v>0.0598112786875</v>
      </c>
      <c r="D651" s="13">
        <v>-0.02111749810625</v>
      </c>
      <c r="E651" s="13">
        <v>0.213368622687847</v>
      </c>
    </row>
    <row r="652" ht="15.5" spans="1:5">
      <c r="A652" s="13" t="s">
        <v>1136</v>
      </c>
      <c r="B652" s="13">
        <v>-0.278352583975</v>
      </c>
      <c r="C652" s="13">
        <v>0.26212886996875</v>
      </c>
      <c r="D652" s="13">
        <v>0.54048145394375</v>
      </c>
      <c r="E652" s="13">
        <v>3.11428311869383e-39</v>
      </c>
    </row>
    <row r="653" ht="15.5" spans="1:5">
      <c r="A653" s="13" t="s">
        <v>949</v>
      </c>
      <c r="B653" s="13">
        <v>0.17590111606875</v>
      </c>
      <c r="C653" s="13">
        <v>0.0565263693875</v>
      </c>
      <c r="D653" s="13">
        <v>-0.11937474668125</v>
      </c>
      <c r="E653" s="13">
        <v>0.00386584981357847</v>
      </c>
    </row>
    <row r="654" ht="15.5" spans="1:5">
      <c r="A654" s="13" t="s">
        <v>34</v>
      </c>
      <c r="B654" s="13">
        <v>-0.1024645548125</v>
      </c>
      <c r="C654" s="13">
        <v>-0.12723422596875</v>
      </c>
      <c r="D654" s="13">
        <v>-0.02476967115625</v>
      </c>
      <c r="E654" s="13">
        <v>0.593279570612208</v>
      </c>
    </row>
    <row r="655" ht="15.5" spans="1:5">
      <c r="A655" s="13" t="s">
        <v>1412</v>
      </c>
      <c r="B655" s="13">
        <v>-0.2135276040875</v>
      </c>
      <c r="C655" s="13">
        <v>0.11594849009375</v>
      </c>
      <c r="D655" s="13">
        <v>0.32947609418125</v>
      </c>
      <c r="E655" s="13">
        <v>1.32616066649974e-29</v>
      </c>
    </row>
    <row r="656" ht="15.5" spans="1:5">
      <c r="A656" s="13" t="s">
        <v>397</v>
      </c>
      <c r="B656" s="13">
        <v>-0.03480504278125</v>
      </c>
      <c r="C656" s="13">
        <v>0.070861517</v>
      </c>
      <c r="D656" s="13">
        <v>0.10566655978125</v>
      </c>
      <c r="E656" s="13">
        <v>0.0152140576441176</v>
      </c>
    </row>
    <row r="657" ht="15.5" spans="1:5">
      <c r="A657" s="13" t="s">
        <v>1231</v>
      </c>
      <c r="B657" s="13">
        <v>-0.27193871281875</v>
      </c>
      <c r="C657" s="13">
        <v>0.17565000855625</v>
      </c>
      <c r="D657" s="13">
        <v>0.447588721375</v>
      </c>
      <c r="E657" s="13">
        <v>2.77702756237055e-45</v>
      </c>
    </row>
    <row r="658" ht="15.5" spans="1:5">
      <c r="A658" s="13" t="s">
        <v>962</v>
      </c>
      <c r="B658" s="13">
        <v>-0.13867955724375</v>
      </c>
      <c r="C658" s="13">
        <v>0.01121736306875</v>
      </c>
      <c r="D658" s="13">
        <v>0.1498969203125</v>
      </c>
      <c r="E658" s="13">
        <v>4.1610314879806e-8</v>
      </c>
    </row>
    <row r="659" ht="15.5" spans="1:5">
      <c r="A659" s="13" t="s">
        <v>1415</v>
      </c>
      <c r="B659" s="13">
        <v>0.10624930338125</v>
      </c>
      <c r="C659" s="13">
        <v>0.0325098137625</v>
      </c>
      <c r="D659" s="13">
        <v>-0.07373948961875</v>
      </c>
      <c r="E659" s="13">
        <v>0.281982465657454</v>
      </c>
    </row>
    <row r="660" ht="15.5" spans="1:5">
      <c r="A660" s="13" t="s">
        <v>1420</v>
      </c>
      <c r="B660" s="13">
        <v>-0.0582198432875</v>
      </c>
      <c r="C660" s="13">
        <v>-0.48940760115625</v>
      </c>
      <c r="D660" s="13">
        <v>-0.43118775786875</v>
      </c>
      <c r="E660" s="13">
        <v>3.12403123113859e-9</v>
      </c>
    </row>
    <row r="661" ht="15.5" spans="1:5">
      <c r="A661" s="13" t="s">
        <v>1240</v>
      </c>
      <c r="B661" s="13">
        <v>0.3202617958625</v>
      </c>
      <c r="C661" s="13">
        <v>-0.23408714734375</v>
      </c>
      <c r="D661" s="13">
        <v>-0.55434894320625</v>
      </c>
      <c r="E661" s="13">
        <v>1.86433964599361e-21</v>
      </c>
    </row>
    <row r="662" ht="15.5" spans="1:5">
      <c r="A662" s="13" t="s">
        <v>50</v>
      </c>
      <c r="B662" s="13">
        <v>-0.14152043755</v>
      </c>
      <c r="C662" s="13">
        <v>-0.62557848931875</v>
      </c>
      <c r="D662" s="13">
        <v>-0.48405805176875</v>
      </c>
      <c r="E662" s="13">
        <v>7.4183522113026e-11</v>
      </c>
    </row>
    <row r="663" ht="15.5" spans="1:5">
      <c r="A663" s="13" t="s">
        <v>1431</v>
      </c>
      <c r="B663" s="13">
        <v>0.14358504148125</v>
      </c>
      <c r="C663" s="13">
        <v>0.25592311505</v>
      </c>
      <c r="D663" s="13">
        <v>0.11233807356875</v>
      </c>
      <c r="E663" s="13">
        <v>0.0450959046668708</v>
      </c>
    </row>
    <row r="664" ht="15.5" spans="1:5">
      <c r="A664" s="13" t="s">
        <v>1435</v>
      </c>
      <c r="B664" s="13">
        <v>-0.66708163086875</v>
      </c>
      <c r="C664" s="13">
        <v>0.17258799809375</v>
      </c>
      <c r="D664" s="13">
        <v>0.8396696289625</v>
      </c>
      <c r="E664" s="13">
        <v>1.23757022825461e-64</v>
      </c>
    </row>
    <row r="665" ht="15.5" spans="1:5">
      <c r="A665" s="13" t="s">
        <v>1439</v>
      </c>
      <c r="B665" s="13">
        <v>-0.83683361713125</v>
      </c>
      <c r="C665" s="13">
        <v>0.19507102019375</v>
      </c>
      <c r="D665" s="13">
        <v>1.031904637325</v>
      </c>
      <c r="E665" s="13">
        <v>2.94220502689448e-62</v>
      </c>
    </row>
    <row r="666" ht="15.5" spans="1:5">
      <c r="A666" s="13" t="s">
        <v>1925</v>
      </c>
      <c r="B666" s="13">
        <v>-0.15475313473125</v>
      </c>
      <c r="C666" s="13">
        <v>-0.0241354286625</v>
      </c>
      <c r="D666" s="13">
        <v>0.13061770606875</v>
      </c>
      <c r="E666" s="13">
        <v>0.000802831589102763</v>
      </c>
    </row>
    <row r="667" ht="15.5" spans="1:5">
      <c r="A667" s="13" t="s">
        <v>1247</v>
      </c>
      <c r="B667" s="13">
        <v>-0.93258921210625</v>
      </c>
      <c r="C667" s="13">
        <v>-2.373010461175</v>
      </c>
      <c r="D667" s="13">
        <v>-1.44042124906875</v>
      </c>
      <c r="E667" s="13">
        <v>7.68865594193467e-17</v>
      </c>
    </row>
    <row r="668" ht="15.5" spans="1:5">
      <c r="A668" s="13" t="s">
        <v>840</v>
      </c>
      <c r="B668" s="13">
        <v>-0.43036960745625</v>
      </c>
      <c r="C668" s="13">
        <v>-1.3969668209625</v>
      </c>
      <c r="D668" s="13">
        <v>-0.96659721350625</v>
      </c>
      <c r="E668" s="13">
        <v>8.5998760137714e-7</v>
      </c>
    </row>
    <row r="669" ht="15.5" spans="1:5">
      <c r="A669" s="13" t="s">
        <v>1442</v>
      </c>
      <c r="B669" s="13">
        <v>-0.042999640325</v>
      </c>
      <c r="C669" s="13">
        <v>0.09706744909375</v>
      </c>
      <c r="D669" s="13">
        <v>0.14006708941875</v>
      </c>
      <c r="E669" s="13">
        <v>9.68498313689228e-8</v>
      </c>
    </row>
    <row r="670" ht="15.5" spans="1:5">
      <c r="A670" s="13" t="s">
        <v>1250</v>
      </c>
      <c r="B670" s="13">
        <v>-0.01788398640625</v>
      </c>
      <c r="C670" s="13">
        <v>0.01276383463125</v>
      </c>
      <c r="D670" s="13">
        <v>0.0306478210375</v>
      </c>
      <c r="E670" s="13">
        <v>0.337260354142133</v>
      </c>
    </row>
    <row r="671" ht="15.5" spans="1:5">
      <c r="A671" s="13" t="s">
        <v>971</v>
      </c>
      <c r="B671" s="13">
        <v>0.68408475615</v>
      </c>
      <c r="C671" s="13">
        <v>-0.11570555246875</v>
      </c>
      <c r="D671" s="13">
        <v>-0.79979030861875</v>
      </c>
      <c r="E671" s="13">
        <v>2.50536800375689e-10</v>
      </c>
    </row>
    <row r="672" ht="15.5" spans="1:5">
      <c r="A672" s="13" t="s">
        <v>976</v>
      </c>
      <c r="B672" s="13">
        <v>-0.0073223011625</v>
      </c>
      <c r="C672" s="13">
        <v>-0.01692958158125</v>
      </c>
      <c r="D672" s="13">
        <v>-0.00960728041875</v>
      </c>
      <c r="E672" s="13">
        <v>0.778945392376391</v>
      </c>
    </row>
    <row r="673" ht="15.5" spans="1:5">
      <c r="A673" s="13" t="s">
        <v>981</v>
      </c>
      <c r="B673" s="13">
        <v>0.1916384641125</v>
      </c>
      <c r="C673" s="13">
        <v>0.02584488504375</v>
      </c>
      <c r="D673" s="13">
        <v>-0.16579357906875</v>
      </c>
      <c r="E673" s="13">
        <v>7.6959962590056e-14</v>
      </c>
    </row>
    <row r="674" ht="15.5" spans="1:5">
      <c r="A674" s="13" t="s">
        <v>985</v>
      </c>
      <c r="B674" s="13">
        <v>0.11843269133125</v>
      </c>
      <c r="C674" s="13">
        <v>0.0447049015375</v>
      </c>
      <c r="D674" s="13">
        <v>-0.07372778979375</v>
      </c>
      <c r="E674" s="13">
        <v>0.00451018407854106</v>
      </c>
    </row>
    <row r="675" ht="15.5" spans="1:5">
      <c r="A675" s="13" t="s">
        <v>989</v>
      </c>
      <c r="B675" s="13">
        <v>0.205044093025</v>
      </c>
      <c r="C675" s="13">
        <v>0.10598002876875</v>
      </c>
      <c r="D675" s="13">
        <v>-0.09906406425625</v>
      </c>
      <c r="E675" s="13">
        <v>0.0563151238100975</v>
      </c>
    </row>
    <row r="676" ht="15.5" spans="1:5">
      <c r="A676" s="13" t="s">
        <v>997</v>
      </c>
      <c r="B676" s="13">
        <v>0.25427960376875</v>
      </c>
      <c r="C676" s="13">
        <v>-0.02054012761875</v>
      </c>
      <c r="D676" s="13">
        <v>-0.2748197313875</v>
      </c>
      <c r="E676" s="13">
        <v>3.32075116226509e-30</v>
      </c>
    </row>
    <row r="677" ht="15.5" spans="1:5">
      <c r="A677" s="13" t="s">
        <v>1001</v>
      </c>
      <c r="B677" s="13">
        <v>-0.0022394936125</v>
      </c>
      <c r="C677" s="13">
        <v>0.08411241084375</v>
      </c>
      <c r="D677" s="13">
        <v>0.08635190445625</v>
      </c>
      <c r="E677" s="13">
        <v>6.00848622789874e-6</v>
      </c>
    </row>
    <row r="678" ht="15.5" spans="1:5">
      <c r="A678" s="13" t="s">
        <v>1448</v>
      </c>
      <c r="B678" s="13">
        <v>-0.05171372900625</v>
      </c>
      <c r="C678" s="13">
        <v>0.0848702278375</v>
      </c>
      <c r="D678" s="13">
        <v>0.13658395684375</v>
      </c>
      <c r="E678" s="13">
        <v>1.03758660331924e-6</v>
      </c>
    </row>
    <row r="679" ht="15.5" spans="1:5">
      <c r="A679" s="13" t="s">
        <v>1451</v>
      </c>
      <c r="B679" s="13">
        <v>-0.27277825236875</v>
      </c>
      <c r="C679" s="13">
        <v>0.11174362034375</v>
      </c>
      <c r="D679" s="13">
        <v>0.3845218727125</v>
      </c>
      <c r="E679" s="13">
        <v>3.52412242568857e-28</v>
      </c>
    </row>
    <row r="680" ht="15.5" spans="1:5">
      <c r="A680" s="13" t="s">
        <v>81</v>
      </c>
      <c r="B680" s="13">
        <v>0.38041331024375</v>
      </c>
      <c r="C680" s="13">
        <v>-0.34306096345625</v>
      </c>
      <c r="D680" s="13">
        <v>-0.7234742737</v>
      </c>
      <c r="E680" s="13">
        <v>3.1424521265091e-41</v>
      </c>
    </row>
    <row r="681" ht="15.5" spans="1:5">
      <c r="A681" s="13" t="s">
        <v>124</v>
      </c>
      <c r="B681" s="13">
        <v>-0.0773575327125</v>
      </c>
      <c r="C681" s="13">
        <v>0.06016487463125</v>
      </c>
      <c r="D681" s="13">
        <v>0.13752240734375</v>
      </c>
      <c r="E681" s="13">
        <v>0.00104054584050349</v>
      </c>
    </row>
    <row r="682" ht="15.5" spans="1:5">
      <c r="A682" s="13" t="s">
        <v>67</v>
      </c>
      <c r="B682" s="13">
        <v>-0.0709916451875</v>
      </c>
      <c r="C682" s="13">
        <v>-0.0166746487625</v>
      </c>
      <c r="D682" s="13">
        <v>0.054316996425</v>
      </c>
      <c r="E682" s="13">
        <v>0.0325653897556753</v>
      </c>
    </row>
    <row r="683" ht="15.5" spans="1:5">
      <c r="A683" s="13" t="s">
        <v>1467</v>
      </c>
      <c r="B683" s="13">
        <v>-0.2025622883125</v>
      </c>
      <c r="C683" s="13">
        <v>0.12604106276875</v>
      </c>
      <c r="D683" s="13">
        <v>0.32860335108125</v>
      </c>
      <c r="E683" s="13">
        <v>1.54706614655213e-18</v>
      </c>
    </row>
    <row r="684" ht="15.5" spans="1:5">
      <c r="A684" s="13" t="s">
        <v>1455</v>
      </c>
      <c r="B684" s="13">
        <v>0.07400583106875</v>
      </c>
      <c r="C684" s="13">
        <v>-0.00528635973125</v>
      </c>
      <c r="D684" s="13">
        <v>-0.0792921908</v>
      </c>
      <c r="E684" s="13">
        <v>0.00389961539038301</v>
      </c>
    </row>
    <row r="685" ht="15.5" spans="1:5">
      <c r="A685" s="13" t="s">
        <v>845</v>
      </c>
      <c r="B685" s="13">
        <v>0.05374250401875</v>
      </c>
      <c r="C685" s="13">
        <v>0.01910425439375</v>
      </c>
      <c r="D685" s="13">
        <v>-0.034638249625</v>
      </c>
      <c r="E685" s="13">
        <v>0.392063735131689</v>
      </c>
    </row>
    <row r="686" ht="15.5" spans="1:5">
      <c r="A686" s="13" t="s">
        <v>849</v>
      </c>
      <c r="B686" s="13">
        <v>0.236478932325</v>
      </c>
      <c r="C686" s="13">
        <v>-0.094390622625</v>
      </c>
      <c r="D686" s="13">
        <v>-0.33086955495</v>
      </c>
      <c r="E686" s="13">
        <v>2.91678998750928e-15</v>
      </c>
    </row>
    <row r="687" ht="15.5" spans="1:5">
      <c r="A687" s="13" t="s">
        <v>854</v>
      </c>
      <c r="B687" s="13">
        <v>-0.09899249668125</v>
      </c>
      <c r="C687" s="13">
        <v>0.17344542270625</v>
      </c>
      <c r="D687" s="13">
        <v>0.2724379193875</v>
      </c>
      <c r="E687" s="13">
        <v>2.38407656610922e-9</v>
      </c>
    </row>
    <row r="688" ht="15.5" spans="1:5">
      <c r="A688" s="13" t="s">
        <v>1471</v>
      </c>
      <c r="B688" s="13">
        <v>0.16872444015625</v>
      </c>
      <c r="C688" s="13">
        <v>-0.20017741394375</v>
      </c>
      <c r="D688" s="13">
        <v>-0.3689018541</v>
      </c>
      <c r="E688" s="13">
        <v>9.14591535232056e-20</v>
      </c>
    </row>
    <row r="689" ht="15.5" spans="1:5">
      <c r="A689" s="13" t="s">
        <v>1461</v>
      </c>
      <c r="B689" s="13">
        <v>-0.1830217582625</v>
      </c>
      <c r="C689" s="13">
        <v>0.1340251009125</v>
      </c>
      <c r="D689" s="13">
        <v>0.317046859175</v>
      </c>
      <c r="E689" s="13">
        <v>4.64667929217852e-38</v>
      </c>
    </row>
    <row r="690" ht="15.5" spans="1:5">
      <c r="A690" s="13" t="s">
        <v>1464</v>
      </c>
      <c r="B690" s="13">
        <v>0.02787726848125</v>
      </c>
      <c r="C690" s="13">
        <v>0.0558475490875</v>
      </c>
      <c r="D690" s="13">
        <v>0.02797028060625</v>
      </c>
      <c r="E690" s="13">
        <v>0.195670984450455</v>
      </c>
    </row>
    <row r="691" ht="15.5" spans="1:5">
      <c r="A691" s="13" t="s">
        <v>1468</v>
      </c>
      <c r="B691" s="13">
        <v>0.0376069248375</v>
      </c>
      <c r="C691" s="13">
        <v>-0.0021836367375</v>
      </c>
      <c r="D691" s="13">
        <v>-0.039790561575</v>
      </c>
      <c r="E691" s="13">
        <v>0.292940957296239</v>
      </c>
    </row>
    <row r="692" ht="15.5" spans="1:5">
      <c r="A692" s="13" t="s">
        <v>186</v>
      </c>
      <c r="B692" s="13">
        <v>-0.0061422364875</v>
      </c>
      <c r="C692" s="13">
        <v>0.10418945004375</v>
      </c>
      <c r="D692" s="13">
        <v>0.11033168653125</v>
      </c>
      <c r="E692" s="13">
        <v>9.20505354021003e-12</v>
      </c>
    </row>
    <row r="693" ht="15.5" spans="1:5">
      <c r="A693" s="13" t="s">
        <v>1271</v>
      </c>
      <c r="B693" s="13">
        <v>-0.00273162956875</v>
      </c>
      <c r="C693" s="13">
        <v>0.16732131268125</v>
      </c>
      <c r="D693" s="13">
        <v>0.17005294225</v>
      </c>
      <c r="E693" s="13">
        <v>6.61693036820029e-6</v>
      </c>
    </row>
    <row r="694" ht="15.5" spans="1:5">
      <c r="A694" s="13" t="s">
        <v>868</v>
      </c>
      <c r="B694" s="13">
        <v>0.25762721296875</v>
      </c>
      <c r="C694" s="13">
        <v>-0.046215076925</v>
      </c>
      <c r="D694" s="13">
        <v>-0.30384228989375</v>
      </c>
      <c r="E694" s="13">
        <v>1.61137734195023e-13</v>
      </c>
    </row>
    <row r="695" ht="15.5" spans="1:5">
      <c r="A695" s="13" t="s">
        <v>1277</v>
      </c>
      <c r="B695" s="13">
        <v>-0.67339181464375</v>
      </c>
      <c r="C695" s="13">
        <v>-0.026052273325</v>
      </c>
      <c r="D695" s="13">
        <v>0.64733954131875</v>
      </c>
      <c r="E695" s="13">
        <v>1.80580014241854e-27</v>
      </c>
    </row>
    <row r="696" ht="15.5" spans="1:5">
      <c r="A696" s="13" t="s">
        <v>1472</v>
      </c>
      <c r="B696" s="13">
        <v>0.4674966443</v>
      </c>
      <c r="C696" s="13">
        <v>-0.05464023905</v>
      </c>
      <c r="D696" s="13">
        <v>-0.52213688335</v>
      </c>
      <c r="E696" s="13">
        <v>1.75003450050393e-50</v>
      </c>
    </row>
    <row r="697" ht="15.5" spans="1:5">
      <c r="A697" s="13" t="s">
        <v>1475</v>
      </c>
      <c r="B697" s="13">
        <v>0.28581864544375</v>
      </c>
      <c r="C697" s="13">
        <v>-0.0717850679625</v>
      </c>
      <c r="D697" s="13">
        <v>-0.35760371340625</v>
      </c>
      <c r="E697" s="13">
        <v>5.20223175635644e-33</v>
      </c>
    </row>
    <row r="698" ht="15.5" spans="1:5">
      <c r="A698" s="13" t="s">
        <v>873</v>
      </c>
      <c r="B698" s="13">
        <v>-0.12557680005625</v>
      </c>
      <c r="C698" s="13">
        <v>0.13658284819375</v>
      </c>
      <c r="D698" s="13">
        <v>0.26215964825</v>
      </c>
      <c r="E698" s="13">
        <v>5.31941951533899e-12</v>
      </c>
    </row>
    <row r="699" ht="15.5" spans="1:5">
      <c r="A699" s="13" t="s">
        <v>1287</v>
      </c>
      <c r="B699" s="13">
        <v>-0.18184736225625</v>
      </c>
      <c r="C699" s="13">
        <v>0.11628676671875</v>
      </c>
      <c r="D699" s="13">
        <v>0.298134128975</v>
      </c>
      <c r="E699" s="13">
        <v>1.20001970995407e-17</v>
      </c>
    </row>
    <row r="700" ht="15.5" spans="1:5">
      <c r="A700" s="13" t="s">
        <v>877</v>
      </c>
      <c r="B700" s="13">
        <v>-0.36100267985</v>
      </c>
      <c r="C700" s="13">
        <v>0.13696575695625</v>
      </c>
      <c r="D700" s="13">
        <v>0.49796843680625</v>
      </c>
      <c r="E700" s="13">
        <v>2.45374977816383e-25</v>
      </c>
    </row>
    <row r="701" ht="15.5" spans="1:5">
      <c r="A701" s="13" t="s">
        <v>1289</v>
      </c>
      <c r="B701" s="13">
        <v>0.03434531033125</v>
      </c>
      <c r="C701" s="13">
        <v>0.10614442245625</v>
      </c>
      <c r="D701" s="13">
        <v>0.071799112125</v>
      </c>
      <c r="E701" s="13">
        <v>0.000411626527574234</v>
      </c>
    </row>
    <row r="702" ht="15.5" spans="1:5">
      <c r="A702" s="13" t="s">
        <v>38</v>
      </c>
      <c r="B702" s="13">
        <v>0.10043895021875</v>
      </c>
      <c r="C702" s="13">
        <v>0.01543878833125</v>
      </c>
      <c r="D702" s="13">
        <v>-0.0850001618875</v>
      </c>
      <c r="E702" s="13">
        <v>0.000171291720341856</v>
      </c>
    </row>
    <row r="703" ht="15.5" spans="1:5">
      <c r="A703" s="13" t="s">
        <v>1295</v>
      </c>
      <c r="B703" s="13">
        <v>0.0255591673375</v>
      </c>
      <c r="C703" s="13">
        <v>0.08511098659375</v>
      </c>
      <c r="D703" s="13">
        <v>0.05955181925625</v>
      </c>
      <c r="E703" s="13">
        <v>0.037079103281941</v>
      </c>
    </row>
    <row r="704" ht="15.5" spans="1:5">
      <c r="A704" s="13" t="s">
        <v>1488</v>
      </c>
      <c r="B704" s="13">
        <v>-0.11582506698125</v>
      </c>
      <c r="C704" s="13">
        <v>-0.40347430734375</v>
      </c>
      <c r="D704" s="13">
        <v>-0.2876492403625</v>
      </c>
      <c r="E704" s="13">
        <v>0.000392790474228296</v>
      </c>
    </row>
    <row r="705" ht="15.5" spans="1:5">
      <c r="A705" s="13" t="s">
        <v>1495</v>
      </c>
      <c r="B705" s="13">
        <v>-0.2697916227125</v>
      </c>
      <c r="C705" s="13">
        <v>0.0666940673875</v>
      </c>
      <c r="D705" s="13">
        <v>0.3364856901</v>
      </c>
      <c r="E705" s="13">
        <v>3.70910997226016e-30</v>
      </c>
    </row>
    <row r="706" ht="15.5" spans="1:5">
      <c r="A706" s="13" t="s">
        <v>289</v>
      </c>
      <c r="B706" s="13">
        <v>0.3196822900375</v>
      </c>
      <c r="C706" s="13">
        <v>-0.1429306956</v>
      </c>
      <c r="D706" s="13">
        <v>-0.4626129856375</v>
      </c>
      <c r="E706" s="13">
        <v>7.33199802753046e-22</v>
      </c>
    </row>
    <row r="707" ht="15.5" spans="1:5">
      <c r="A707" s="13" t="s">
        <v>1501</v>
      </c>
      <c r="B707" s="13">
        <v>-0.18365713575625</v>
      </c>
      <c r="C707" s="13">
        <v>0.14215104070625</v>
      </c>
      <c r="D707" s="13">
        <v>0.3258081764625</v>
      </c>
      <c r="E707" s="13">
        <v>4.6931637936748e-32</v>
      </c>
    </row>
    <row r="708" ht="15.5" spans="1:5">
      <c r="A708" s="13" t="s">
        <v>1505</v>
      </c>
      <c r="B708" s="13">
        <v>-0.193090516325</v>
      </c>
      <c r="C708" s="13">
        <v>0.1835725758375</v>
      </c>
      <c r="D708" s="13">
        <v>0.3766630921625</v>
      </c>
      <c r="E708" s="13">
        <v>3.29028873381443e-33</v>
      </c>
    </row>
    <row r="709" ht="15.5" spans="1:5">
      <c r="A709" s="13" t="s">
        <v>1511</v>
      </c>
      <c r="B709" s="13">
        <v>0.13977088194375</v>
      </c>
      <c r="C709" s="13">
        <v>-0.12149008063125</v>
      </c>
      <c r="D709" s="13">
        <v>-0.261260962575</v>
      </c>
      <c r="E709" s="13">
        <v>3.04587148489715e-6</v>
      </c>
    </row>
    <row r="710" ht="15.5" spans="1:5">
      <c r="A710" s="13" t="s">
        <v>1515</v>
      </c>
      <c r="B710" s="13">
        <v>-0.2477316180375</v>
      </c>
      <c r="C710" s="13">
        <v>0.1623665627</v>
      </c>
      <c r="D710" s="13">
        <v>0.4100981807375</v>
      </c>
      <c r="E710" s="13">
        <v>1.21722437845713e-67</v>
      </c>
    </row>
    <row r="711" ht="15.5" spans="1:5">
      <c r="A711" s="13" t="s">
        <v>1519</v>
      </c>
      <c r="B711" s="13">
        <v>0.48733560079375</v>
      </c>
      <c r="C711" s="13">
        <v>-0.1883444485375</v>
      </c>
      <c r="D711" s="13">
        <v>-0.67568004933125</v>
      </c>
      <c r="E711" s="13">
        <v>2.16946346682044e-74</v>
      </c>
    </row>
    <row r="712" ht="15.5" spans="1:5">
      <c r="A712" s="13" t="s">
        <v>1494</v>
      </c>
      <c r="B712" s="13">
        <v>0.3088181532</v>
      </c>
      <c r="C712" s="13">
        <v>0.00148872955625</v>
      </c>
      <c r="D712" s="13">
        <v>-0.30732942364375</v>
      </c>
      <c r="E712" s="13">
        <v>6.87356854432846e-15</v>
      </c>
    </row>
    <row r="713" ht="15.5" spans="1:5">
      <c r="A713" s="13" t="s">
        <v>1497</v>
      </c>
      <c r="B713" s="13">
        <v>-0.284396810225</v>
      </c>
      <c r="C713" s="13">
        <v>0.19642106095625</v>
      </c>
      <c r="D713" s="13">
        <v>0.48081787118125</v>
      </c>
      <c r="E713" s="13">
        <v>5.95648530601481e-16</v>
      </c>
    </row>
    <row r="714" ht="15.5" spans="1:5">
      <c r="A714" s="13" t="s">
        <v>881</v>
      </c>
      <c r="B714" s="13">
        <v>-0.7662063396875</v>
      </c>
      <c r="C714" s="13">
        <v>0.1251835849875</v>
      </c>
      <c r="D714" s="13">
        <v>0.891389924675</v>
      </c>
      <c r="E714" s="13">
        <v>1.51961673663363e-54</v>
      </c>
    </row>
    <row r="715" ht="15.5" spans="1:5">
      <c r="A715" s="13" t="s">
        <v>884</v>
      </c>
      <c r="B715" s="13">
        <v>-0.4633393083125</v>
      </c>
      <c r="C715" s="13">
        <v>-0.3215847900875</v>
      </c>
      <c r="D715" s="13">
        <v>0.141754518225</v>
      </c>
      <c r="E715" s="13">
        <v>0.0068830564736</v>
      </c>
    </row>
    <row r="716" ht="15.5" spans="1:5">
      <c r="A716" s="13" t="s">
        <v>1024</v>
      </c>
      <c r="B716" s="13">
        <v>0.09464221549375</v>
      </c>
      <c r="C716" s="13">
        <v>-0.030978528225</v>
      </c>
      <c r="D716" s="13">
        <v>-0.12562074371875</v>
      </c>
      <c r="E716" s="13">
        <v>0.00180033011335492</v>
      </c>
    </row>
    <row r="717" ht="15.5" spans="1:5">
      <c r="A717" s="13" t="s">
        <v>1313</v>
      </c>
      <c r="B717" s="13">
        <v>-2.01165020819375</v>
      </c>
      <c r="C717" s="13">
        <v>-1.07120979063125</v>
      </c>
      <c r="D717" s="13">
        <v>0.9404404175625</v>
      </c>
      <c r="E717" s="13">
        <v>4.62842616013852e-9</v>
      </c>
    </row>
    <row r="718" ht="15.5" spans="1:5">
      <c r="A718" s="13" t="s">
        <v>1320</v>
      </c>
      <c r="B718" s="13">
        <v>-0.0033441097</v>
      </c>
      <c r="C718" s="13">
        <v>-0.05018705436875</v>
      </c>
      <c r="D718" s="13">
        <v>-0.04684294466875</v>
      </c>
      <c r="E718" s="13">
        <v>0.434830592281157</v>
      </c>
    </row>
    <row r="719" ht="15.5" spans="1:5">
      <c r="A719" s="13" t="s">
        <v>1323</v>
      </c>
      <c r="B719" s="13">
        <v>-0.0987582537375</v>
      </c>
      <c r="C719" s="13">
        <v>0.03022865355</v>
      </c>
      <c r="D719" s="13">
        <v>0.1289869072875</v>
      </c>
      <c r="E719" s="13">
        <v>0.000625094046475868</v>
      </c>
    </row>
    <row r="720" ht="15.5" spans="1:5">
      <c r="A720" s="13" t="s">
        <v>1027</v>
      </c>
      <c r="B720" s="13">
        <v>-0.18134949386875</v>
      </c>
      <c r="C720" s="13">
        <v>-0.01012924871875</v>
      </c>
      <c r="D720" s="13">
        <v>0.17122024515</v>
      </c>
      <c r="E720" s="13">
        <v>0.000420970561619072</v>
      </c>
    </row>
    <row r="721" ht="15.5" spans="1:5">
      <c r="A721" s="13" t="s">
        <v>1032</v>
      </c>
      <c r="B721" s="13">
        <v>-0.009599436675</v>
      </c>
      <c r="C721" s="13">
        <v>0.2500975109625</v>
      </c>
      <c r="D721" s="13">
        <v>0.2596969476375</v>
      </c>
      <c r="E721" s="13">
        <v>1.15530909470995e-5</v>
      </c>
    </row>
    <row r="722" ht="15.5" spans="1:5">
      <c r="A722" s="13" t="s">
        <v>1531</v>
      </c>
      <c r="B722" s="13">
        <v>-0.111506537</v>
      </c>
      <c r="C722" s="13">
        <v>0.06869752250625</v>
      </c>
      <c r="D722" s="13">
        <v>0.18020405950625</v>
      </c>
      <c r="E722" s="13">
        <v>1.25740155682411e-5</v>
      </c>
    </row>
    <row r="723" ht="15.5" spans="1:5">
      <c r="A723" s="13" t="s">
        <v>123</v>
      </c>
      <c r="B723" s="13">
        <v>0.10032714153125</v>
      </c>
      <c r="C723" s="13">
        <v>0.0145235370125</v>
      </c>
      <c r="D723" s="13">
        <v>-0.08580360451875</v>
      </c>
      <c r="E723" s="13">
        <v>0.113438487108319</v>
      </c>
    </row>
    <row r="724" ht="15.5" spans="1:5">
      <c r="A724" s="13" t="s">
        <v>1535</v>
      </c>
      <c r="B724" s="13">
        <v>-0.05677943780625</v>
      </c>
      <c r="C724" s="13">
        <v>0.1107521033875</v>
      </c>
      <c r="D724" s="13">
        <v>0.16753154119375</v>
      </c>
      <c r="E724" s="13">
        <v>7.44636271002075e-24</v>
      </c>
    </row>
    <row r="725" ht="15.5" spans="1:5">
      <c r="A725" s="13" t="s">
        <v>1542</v>
      </c>
      <c r="B725" s="13">
        <v>0.54755263838125</v>
      </c>
      <c r="C725" s="13">
        <v>0.6424621912875</v>
      </c>
      <c r="D725" s="13">
        <v>0.09490955290625</v>
      </c>
      <c r="E725" s="13">
        <v>0.468398099877059</v>
      </c>
    </row>
    <row r="726" ht="15.5" spans="1:5">
      <c r="A726" s="13" t="s">
        <v>1532</v>
      </c>
      <c r="B726" s="13">
        <v>-0.08679131684375</v>
      </c>
      <c r="C726" s="13">
        <v>0.1284691178125</v>
      </c>
      <c r="D726" s="13">
        <v>0.21526043465625</v>
      </c>
      <c r="E726" s="13">
        <v>5.5808726522517e-11</v>
      </c>
    </row>
    <row r="727" ht="15.5" spans="1:5">
      <c r="A727" s="13" t="s">
        <v>1037</v>
      </c>
      <c r="B727" s="13">
        <v>0.12443442413125</v>
      </c>
      <c r="C727" s="13">
        <v>0.060811657525</v>
      </c>
      <c r="D727" s="13">
        <v>-0.06362276660625</v>
      </c>
      <c r="E727" s="13">
        <v>0.0879616851269825</v>
      </c>
    </row>
    <row r="728" ht="15.5" spans="1:5">
      <c r="A728" s="13" t="s">
        <v>1042</v>
      </c>
      <c r="B728" s="13">
        <v>0.27054822169375</v>
      </c>
      <c r="C728" s="13">
        <v>-0.10382663594375</v>
      </c>
      <c r="D728" s="13">
        <v>-0.3743748576375</v>
      </c>
      <c r="E728" s="13">
        <v>7.42240237363382e-26</v>
      </c>
    </row>
    <row r="729" ht="15.5" spans="1:5">
      <c r="A729" s="13" t="s">
        <v>1335</v>
      </c>
      <c r="B729" s="13">
        <v>0.07769872926875</v>
      </c>
      <c r="C729" s="13">
        <v>0.0089733865625</v>
      </c>
      <c r="D729" s="13">
        <v>-0.06872534270625</v>
      </c>
      <c r="E729" s="13">
        <v>0.00170770161019967</v>
      </c>
    </row>
    <row r="730" ht="15.5" spans="1:5">
      <c r="A730" s="13" t="s">
        <v>1339</v>
      </c>
      <c r="B730" s="13">
        <v>-0.0633297974875</v>
      </c>
      <c r="C730" s="13">
        <v>0.05292007741875</v>
      </c>
      <c r="D730" s="13">
        <v>0.11624987490625</v>
      </c>
      <c r="E730" s="13">
        <v>5.36505021462603e-8</v>
      </c>
    </row>
    <row r="731" ht="15.5" spans="1:5">
      <c r="A731" s="13" t="s">
        <v>1536</v>
      </c>
      <c r="B731" s="13">
        <v>-0.57962016808125</v>
      </c>
      <c r="C731" s="13">
        <v>-0.1172671033375</v>
      </c>
      <c r="D731" s="13">
        <v>0.46235306474375</v>
      </c>
      <c r="E731" s="13">
        <v>3.8399209645062e-18</v>
      </c>
    </row>
    <row r="732" ht="15.5" spans="1:5">
      <c r="A732" s="13" t="s">
        <v>1540</v>
      </c>
      <c r="B732" s="13">
        <v>-0.06546852445</v>
      </c>
      <c r="C732" s="13">
        <v>-0.06581046093125</v>
      </c>
      <c r="D732" s="13">
        <v>-0.000341936481249985</v>
      </c>
      <c r="E732" s="13">
        <v>0.995642953385109</v>
      </c>
    </row>
    <row r="733" ht="15.5" spans="1:5">
      <c r="A733" s="13" t="s">
        <v>1343</v>
      </c>
      <c r="B733" s="13">
        <v>0.02228195353125</v>
      </c>
      <c r="C733" s="13">
        <v>-0.116650487475</v>
      </c>
      <c r="D733" s="13">
        <v>-0.13893244100625</v>
      </c>
      <c r="E733" s="13">
        <v>0.000133853610447293</v>
      </c>
    </row>
    <row r="734" ht="15.5" spans="1:5">
      <c r="A734" s="13" t="s">
        <v>76</v>
      </c>
      <c r="B734" s="13">
        <v>-0.07701487868125</v>
      </c>
      <c r="C734" s="13">
        <v>-0.466676678725</v>
      </c>
      <c r="D734" s="13">
        <v>-0.38966180004375</v>
      </c>
      <c r="E734" s="13">
        <v>1.58499636456411e-8</v>
      </c>
    </row>
    <row r="735" ht="15.5" spans="1:5">
      <c r="A735" s="13" t="s">
        <v>1897</v>
      </c>
      <c r="B735" s="13">
        <v>-0.2081421814625</v>
      </c>
      <c r="C735" s="13">
        <v>0.07749716435625</v>
      </c>
      <c r="D735" s="13">
        <v>0.28563934581875</v>
      </c>
      <c r="E735" s="13">
        <v>2.44470300087499e-14</v>
      </c>
    </row>
    <row r="736" ht="15.5" spans="1:5">
      <c r="A736" s="13" t="s">
        <v>1545</v>
      </c>
      <c r="B736" s="13">
        <v>-0.10128675104375</v>
      </c>
      <c r="C736" s="13">
        <v>0.089421009525</v>
      </c>
      <c r="D736" s="13">
        <v>0.19070776056875</v>
      </c>
      <c r="E736" s="13">
        <v>3.55651460872638e-12</v>
      </c>
    </row>
    <row r="737" ht="15.5" spans="1:5">
      <c r="A737" s="13" t="s">
        <v>1556</v>
      </c>
      <c r="B737" s="13">
        <v>-0.11394325205625</v>
      </c>
      <c r="C737" s="13">
        <v>0.1737937208625</v>
      </c>
      <c r="D737" s="13">
        <v>0.28773697291875</v>
      </c>
      <c r="E737" s="13">
        <v>3.45236832630746e-18</v>
      </c>
    </row>
    <row r="738" ht="15.5" spans="1:5">
      <c r="A738" s="13" t="s">
        <v>1053</v>
      </c>
      <c r="B738" s="13">
        <v>0.12401606088125</v>
      </c>
      <c r="C738" s="13">
        <v>-0.268510244425</v>
      </c>
      <c r="D738" s="13">
        <v>-0.39252630530625</v>
      </c>
      <c r="E738" s="13">
        <v>4.2663298817896e-32</v>
      </c>
    </row>
    <row r="739" ht="15.5" spans="1:5">
      <c r="A739" s="13" t="s">
        <v>618</v>
      </c>
      <c r="B739" s="13">
        <v>-0.7664506796125</v>
      </c>
      <c r="C739" s="13">
        <v>0.24113026846875</v>
      </c>
      <c r="D739" s="13">
        <v>1.00758094808125</v>
      </c>
      <c r="E739" s="13">
        <v>1.05340612926483e-70</v>
      </c>
    </row>
    <row r="740" ht="15.5" spans="1:5">
      <c r="A740" s="13" t="s">
        <v>1362</v>
      </c>
      <c r="B740" s="13">
        <v>-0.0258456524875</v>
      </c>
      <c r="C740" s="13">
        <v>0.052840489625</v>
      </c>
      <c r="D740" s="13">
        <v>0.0786861421125</v>
      </c>
      <c r="E740" s="13">
        <v>0.00435505181899188</v>
      </c>
    </row>
    <row r="741" ht="15.5" spans="1:5">
      <c r="A741" s="13" t="s">
        <v>1369</v>
      </c>
      <c r="B741" s="13">
        <v>-0.13510064245</v>
      </c>
      <c r="C741" s="13">
        <v>0.1054142447125</v>
      </c>
      <c r="D741" s="13">
        <v>0.2405148871625</v>
      </c>
      <c r="E741" s="13">
        <v>1.79159657833723e-18</v>
      </c>
    </row>
    <row r="742" ht="15.5" spans="1:5">
      <c r="A742" s="13" t="s">
        <v>1372</v>
      </c>
      <c r="B742" s="13">
        <v>0.132229073025</v>
      </c>
      <c r="C742" s="13">
        <v>0.027656567575</v>
      </c>
      <c r="D742" s="13">
        <v>-0.10457250545</v>
      </c>
      <c r="E742" s="13">
        <v>7.90308707701837e-5</v>
      </c>
    </row>
    <row r="743" ht="15.5" spans="1:5">
      <c r="A743" s="13" t="s">
        <v>1379</v>
      </c>
      <c r="B743" s="13">
        <v>0.21448414001875</v>
      </c>
      <c r="C743" s="13">
        <v>-0.06458380164375</v>
      </c>
      <c r="D743" s="13">
        <v>-0.2790679416625</v>
      </c>
      <c r="E743" s="13">
        <v>4.63483122335793e-16</v>
      </c>
    </row>
    <row r="744" ht="15.5" spans="1:5">
      <c r="A744" s="13" t="s">
        <v>1382</v>
      </c>
      <c r="B744" s="13">
        <v>-0.35764000315625</v>
      </c>
      <c r="C744" s="13">
        <v>0.17701825158125</v>
      </c>
      <c r="D744" s="13">
        <v>0.5346582547375</v>
      </c>
      <c r="E744" s="13">
        <v>3.19754577415871e-30</v>
      </c>
    </row>
    <row r="745" ht="15.5" spans="1:5">
      <c r="A745" s="13" t="s">
        <v>1390</v>
      </c>
      <c r="B745" s="13">
        <v>-0.3182120693</v>
      </c>
      <c r="C745" s="13">
        <v>0.1231124937375</v>
      </c>
      <c r="D745" s="13">
        <v>0.4413245630375</v>
      </c>
      <c r="E745" s="13">
        <v>1.19856294673659e-17</v>
      </c>
    </row>
    <row r="746" ht="15.5" spans="1:5">
      <c r="A746" s="13" t="s">
        <v>1402</v>
      </c>
      <c r="B746" s="13">
        <v>0.13122310736875</v>
      </c>
      <c r="C746" s="13">
        <v>0.0017668775375</v>
      </c>
      <c r="D746" s="13">
        <v>-0.12945622983125</v>
      </c>
      <c r="E746" s="13">
        <v>3.02547576299185e-5</v>
      </c>
    </row>
    <row r="747" ht="15.5" spans="1:5">
      <c r="A747" s="13" t="s">
        <v>1559</v>
      </c>
      <c r="B747" s="13">
        <v>0.0546744829875</v>
      </c>
      <c r="C747" s="13">
        <v>-0.00525313514375</v>
      </c>
      <c r="D747" s="13">
        <v>-0.05992761813125</v>
      </c>
      <c r="E747" s="13">
        <v>0.119149173338881</v>
      </c>
    </row>
    <row r="748" ht="15.5" spans="1:5">
      <c r="A748" s="13" t="s">
        <v>1562</v>
      </c>
      <c r="B748" s="13">
        <v>-1.00989449991875</v>
      </c>
      <c r="C748" s="13">
        <v>0.032483857375</v>
      </c>
      <c r="D748" s="13">
        <v>1.04237835729375</v>
      </c>
      <c r="E748" s="13">
        <v>1.0523484120259e-40</v>
      </c>
    </row>
    <row r="749" ht="15.5" spans="1:5">
      <c r="A749" s="13" t="s">
        <v>1406</v>
      </c>
      <c r="B749" s="13">
        <v>-0.09383753400625</v>
      </c>
      <c r="C749" s="13">
        <v>0.03067265188125</v>
      </c>
      <c r="D749" s="13">
        <v>0.1245101858875</v>
      </c>
      <c r="E749" s="13">
        <v>1.79983699061977e-9</v>
      </c>
    </row>
    <row r="750" ht="15.5" spans="1:5">
      <c r="A750" s="13" t="s">
        <v>1410</v>
      </c>
      <c r="B750" s="13">
        <v>-0.1414064846125</v>
      </c>
      <c r="C750" s="13">
        <v>0.01670333841875</v>
      </c>
      <c r="D750" s="13">
        <v>0.15810982303125</v>
      </c>
      <c r="E750" s="13">
        <v>7.01115388619152e-12</v>
      </c>
    </row>
    <row r="751" ht="15.5" spans="1:5">
      <c r="A751" s="13" t="s">
        <v>1565</v>
      </c>
      <c r="B751" s="13">
        <v>-0.98141826559375</v>
      </c>
      <c r="C751" s="13">
        <v>0.09588005830625</v>
      </c>
      <c r="D751" s="13">
        <v>1.0772983239</v>
      </c>
      <c r="E751" s="13">
        <v>3.83349015281455e-56</v>
      </c>
    </row>
    <row r="752" ht="15.5" spans="1:5">
      <c r="A752" s="13" t="s">
        <v>1566</v>
      </c>
      <c r="B752" s="13">
        <v>0.03736839741875</v>
      </c>
      <c r="C752" s="13">
        <v>0.09406372555625</v>
      </c>
      <c r="D752" s="13">
        <v>0.0566953281375</v>
      </c>
      <c r="E752" s="13">
        <v>0.00526360840509668</v>
      </c>
    </row>
    <row r="753" ht="15.5" spans="1:5">
      <c r="A753" s="13" t="s">
        <v>1569</v>
      </c>
      <c r="B753" s="13">
        <v>-0.14419187179375</v>
      </c>
      <c r="C753" s="13">
        <v>-0.01872946343125</v>
      </c>
      <c r="D753" s="13">
        <v>0.1254624083625</v>
      </c>
      <c r="E753" s="13">
        <v>0.00234090503097834</v>
      </c>
    </row>
    <row r="754" ht="15.5" spans="1:5">
      <c r="A754" s="13" t="s">
        <v>1570</v>
      </c>
      <c r="B754" s="13">
        <v>-0.3204056969625</v>
      </c>
      <c r="C754" s="13">
        <v>0.10637928859375</v>
      </c>
      <c r="D754" s="13">
        <v>0.42678498555625</v>
      </c>
      <c r="E754" s="13">
        <v>2.36711065454392e-27</v>
      </c>
    </row>
    <row r="755" ht="15.5" spans="1:5">
      <c r="A755" s="13" t="s">
        <v>1573</v>
      </c>
      <c r="B755" s="13">
        <v>0.01497758685</v>
      </c>
      <c r="C755" s="13">
        <v>0.08401430090625</v>
      </c>
      <c r="D755" s="13">
        <v>0.06903671405625</v>
      </c>
      <c r="E755" s="13">
        <v>0.0230678469212561</v>
      </c>
    </row>
    <row r="756" ht="15.5" spans="1:5">
      <c r="A756" s="13" t="s">
        <v>1572</v>
      </c>
      <c r="B756" s="13">
        <v>-0.0255952335875</v>
      </c>
      <c r="C756" s="13">
        <v>0.04129858633125</v>
      </c>
      <c r="D756" s="13">
        <v>0.06689381991875</v>
      </c>
      <c r="E756" s="13">
        <v>0.000433163558827241</v>
      </c>
    </row>
    <row r="757" ht="15.5" spans="1:5">
      <c r="A757" s="13" t="s">
        <v>1576</v>
      </c>
      <c r="B757" s="13">
        <v>0.4341762991625</v>
      </c>
      <c r="C757" s="13">
        <v>-0.1389825805375</v>
      </c>
      <c r="D757" s="13">
        <v>-0.5731588797</v>
      </c>
      <c r="E757" s="13">
        <v>9.24332232974626e-29</v>
      </c>
    </row>
    <row r="758" ht="15.5" spans="1:5">
      <c r="A758" s="13" t="s">
        <v>1580</v>
      </c>
      <c r="B758" s="13">
        <v>0.11754528325</v>
      </c>
      <c r="C758" s="13">
        <v>0.00601879299375</v>
      </c>
      <c r="D758" s="13">
        <v>-0.11152649025625</v>
      </c>
      <c r="E758" s="13">
        <v>0.0054980772867057</v>
      </c>
    </row>
    <row r="759" ht="15.5" spans="1:5">
      <c r="A759" s="13" t="s">
        <v>87</v>
      </c>
      <c r="B759" s="13">
        <v>-0.11785159085625</v>
      </c>
      <c r="C759" s="13">
        <v>0.09588078709375</v>
      </c>
      <c r="D759" s="13">
        <v>0.21373237795</v>
      </c>
      <c r="E759" s="13">
        <v>2.21316507208963e-9</v>
      </c>
    </row>
    <row r="760" ht="15.5" spans="1:5">
      <c r="A760" s="13" t="s">
        <v>99</v>
      </c>
      <c r="B760" s="13">
        <v>-0.1985619910125</v>
      </c>
      <c r="C760" s="13">
        <v>0.04921339305625</v>
      </c>
      <c r="D760" s="13">
        <v>0.24777538406875</v>
      </c>
      <c r="E760" s="13">
        <v>3.31917714003621e-12</v>
      </c>
    </row>
    <row r="761" ht="15.5" spans="1:5">
      <c r="A761" s="13" t="s">
        <v>1577</v>
      </c>
      <c r="B761" s="13">
        <v>0.06297702563125</v>
      </c>
      <c r="C761" s="13">
        <v>-0.0713277593625</v>
      </c>
      <c r="D761" s="13">
        <v>-0.13430478499375</v>
      </c>
      <c r="E761" s="13">
        <v>3.26628786167146e-8</v>
      </c>
    </row>
    <row r="762" ht="15.5" spans="1:5">
      <c r="A762" s="13" t="s">
        <v>1581</v>
      </c>
      <c r="B762" s="13">
        <v>-0.29474743011875</v>
      </c>
      <c r="C762" s="13">
        <v>0.06906586065625</v>
      </c>
      <c r="D762" s="13">
        <v>0.363813290775</v>
      </c>
      <c r="E762" s="13">
        <v>2.60215717864541e-12</v>
      </c>
    </row>
    <row r="763" ht="15.5" spans="1:5">
      <c r="A763" s="13" t="s">
        <v>1583</v>
      </c>
      <c r="B763" s="13">
        <v>0.275051442275</v>
      </c>
      <c r="C763" s="13">
        <v>-0.04829791716875</v>
      </c>
      <c r="D763" s="13">
        <v>-0.32334935944375</v>
      </c>
      <c r="E763" s="13">
        <v>7.49727606124351e-14</v>
      </c>
    </row>
    <row r="764" ht="15.5" spans="1:5">
      <c r="A764" s="13" t="s">
        <v>1413</v>
      </c>
      <c r="B764" s="13">
        <v>0.50680326126875</v>
      </c>
      <c r="C764" s="13">
        <v>-0.62285354421875</v>
      </c>
      <c r="D764" s="13">
        <v>-1.1296568054875</v>
      </c>
      <c r="E764" s="13">
        <v>3.2234848579837e-52</v>
      </c>
    </row>
    <row r="765" ht="15.5" spans="1:5">
      <c r="A765" s="13" t="s">
        <v>153</v>
      </c>
      <c r="B765" s="13">
        <v>0.0489109847875</v>
      </c>
      <c r="C765" s="13">
        <v>0.01553489994375</v>
      </c>
      <c r="D765" s="13">
        <v>-0.03337608484375</v>
      </c>
      <c r="E765" s="13">
        <v>0.369466664865978</v>
      </c>
    </row>
    <row r="766" ht="15.5" spans="1:5">
      <c r="A766" s="13" t="s">
        <v>891</v>
      </c>
      <c r="B766" s="13">
        <v>-0.0311371093625</v>
      </c>
      <c r="C766" s="13">
        <v>0.14255794994375</v>
      </c>
      <c r="D766" s="13">
        <v>0.17369505930625</v>
      </c>
      <c r="E766" s="13">
        <v>1.16928789802139e-13</v>
      </c>
    </row>
    <row r="767" ht="15.5" spans="1:5">
      <c r="A767" s="13" t="s">
        <v>1417</v>
      </c>
      <c r="B767" s="13">
        <v>0.13461816500625</v>
      </c>
      <c r="C767" s="13">
        <v>0.01457966986875</v>
      </c>
      <c r="D767" s="13">
        <v>-0.1200384951375</v>
      </c>
      <c r="E767" s="13">
        <v>0.00188184375550401</v>
      </c>
    </row>
    <row r="768" ht="15.5" spans="1:5">
      <c r="A768" s="13" t="s">
        <v>1593</v>
      </c>
      <c r="B768" s="13">
        <v>-0.5145367184375</v>
      </c>
      <c r="C768" s="13">
        <v>0.12000222438125</v>
      </c>
      <c r="D768" s="13">
        <v>0.63453894281875</v>
      </c>
      <c r="E768" s="13">
        <v>2.80586617107705e-52</v>
      </c>
    </row>
    <row r="769" ht="15.5" spans="1:5">
      <c r="A769" s="13" t="s">
        <v>1421</v>
      </c>
      <c r="B769" s="13">
        <v>0.3917278400625</v>
      </c>
      <c r="C769" s="13">
        <v>-0.4137493867375</v>
      </c>
      <c r="D769" s="13">
        <v>-0.8054772268</v>
      </c>
      <c r="E769" s="13">
        <v>5.34482960995423e-59</v>
      </c>
    </row>
    <row r="770" ht="15.5" spans="1:5">
      <c r="A770" s="13" t="s">
        <v>1429</v>
      </c>
      <c r="B770" s="13">
        <v>0.18292016715</v>
      </c>
      <c r="C770" s="13">
        <v>0.0133224883</v>
      </c>
      <c r="D770" s="13">
        <v>-0.16959767885</v>
      </c>
      <c r="E770" s="13">
        <v>1.86101244977922e-5</v>
      </c>
    </row>
    <row r="771" ht="15.5" spans="1:5">
      <c r="A771" s="13" t="s">
        <v>1432</v>
      </c>
      <c r="B771" s="13">
        <v>0.1248006271625</v>
      </c>
      <c r="C771" s="13">
        <v>0.0063212657</v>
      </c>
      <c r="D771" s="13">
        <v>-0.1184793614625</v>
      </c>
      <c r="E771" s="13">
        <v>0.00233965795756337</v>
      </c>
    </row>
    <row r="772" ht="15.5" spans="1:5">
      <c r="A772" s="13" t="s">
        <v>1436</v>
      </c>
      <c r="B772" s="13">
        <v>0.0729255682375</v>
      </c>
      <c r="C772" s="13">
        <v>-0.0822363889</v>
      </c>
      <c r="D772" s="13">
        <v>-0.1551619571375</v>
      </c>
      <c r="E772" s="13">
        <v>0.000289516091576576</v>
      </c>
    </row>
    <row r="773" ht="15.5" spans="1:5">
      <c r="A773" s="13" t="s">
        <v>1440</v>
      </c>
      <c r="B773" s="13">
        <v>-0.07541794915625</v>
      </c>
      <c r="C773" s="13">
        <v>0.0664670902625</v>
      </c>
      <c r="D773" s="13">
        <v>0.14188503941875</v>
      </c>
      <c r="E773" s="13">
        <v>6.50734774456951e-5</v>
      </c>
    </row>
    <row r="774" ht="15.5" spans="1:5">
      <c r="A774" s="13" t="s">
        <v>1444</v>
      </c>
      <c r="B774" s="13">
        <v>-0.0784315842375</v>
      </c>
      <c r="C774" s="13">
        <v>0.07021002356875</v>
      </c>
      <c r="D774" s="13">
        <v>0.14864160780625</v>
      </c>
      <c r="E774" s="13">
        <v>1.72238165745337e-5</v>
      </c>
    </row>
    <row r="775" ht="15.5" spans="1:5">
      <c r="A775" s="13" t="s">
        <v>1602</v>
      </c>
      <c r="B775" s="13">
        <v>0.2606256612875</v>
      </c>
      <c r="C775" s="13">
        <v>-0.6103008537</v>
      </c>
      <c r="D775" s="13">
        <v>-0.8709265149875</v>
      </c>
      <c r="E775" s="13">
        <v>1.76151522249922e-32</v>
      </c>
    </row>
    <row r="776" ht="15.5" spans="1:5">
      <c r="A776" s="13" t="s">
        <v>26</v>
      </c>
      <c r="B776" s="13">
        <v>0.21991106114375</v>
      </c>
      <c r="C776" s="13">
        <v>-0.04674039278125</v>
      </c>
      <c r="D776" s="13">
        <v>-0.266651453925</v>
      </c>
      <c r="E776" s="13">
        <v>8.83614180244664e-15</v>
      </c>
    </row>
    <row r="777" ht="15.5" spans="1:5">
      <c r="A777" s="13" t="s">
        <v>1446</v>
      </c>
      <c r="B777" s="13">
        <v>0.06548529623125</v>
      </c>
      <c r="C777" s="13">
        <v>-0.1729429824875</v>
      </c>
      <c r="D777" s="13">
        <v>-0.23842827871875</v>
      </c>
      <c r="E777" s="13">
        <v>1.98403473743809e-10</v>
      </c>
    </row>
    <row r="778" ht="15.5" spans="1:5">
      <c r="A778" s="13" t="s">
        <v>1058</v>
      </c>
      <c r="B778" s="13">
        <v>0.231702187425</v>
      </c>
      <c r="C778" s="13">
        <v>-0.01539322245625</v>
      </c>
      <c r="D778" s="13">
        <v>-0.24709540988125</v>
      </c>
      <c r="E778" s="13">
        <v>8.20084079231924e-17</v>
      </c>
    </row>
    <row r="779" ht="15.5" spans="1:5">
      <c r="A779" s="13" t="s">
        <v>1062</v>
      </c>
      <c r="B779" s="13">
        <v>0.171010805</v>
      </c>
      <c r="C779" s="13">
        <v>0.34265813854375</v>
      </c>
      <c r="D779" s="13">
        <v>0.17164733354375</v>
      </c>
      <c r="E779" s="13">
        <v>0.0967293638301976</v>
      </c>
    </row>
    <row r="780" ht="15.5" spans="1:5">
      <c r="A780" s="13" t="s">
        <v>1604</v>
      </c>
      <c r="B780" s="13">
        <v>-0.168008108325</v>
      </c>
      <c r="C780" s="13">
        <v>0.0992624537125</v>
      </c>
      <c r="D780" s="13">
        <v>0.2672705620375</v>
      </c>
      <c r="E780" s="13">
        <v>1.37744707768933e-19</v>
      </c>
    </row>
    <row r="781" ht="15.5" spans="1:5">
      <c r="A781" s="13" t="s">
        <v>1452</v>
      </c>
      <c r="B781" s="13">
        <v>0.61600775098125</v>
      </c>
      <c r="C781" s="13">
        <v>-0.51489236836875</v>
      </c>
      <c r="D781" s="13">
        <v>-1.13090011935</v>
      </c>
      <c r="E781" s="13">
        <v>5.49902545876793e-88</v>
      </c>
    </row>
    <row r="782" ht="15.5" spans="1:5">
      <c r="A782" s="13" t="s">
        <v>1607</v>
      </c>
      <c r="B782" s="13">
        <v>0.0714553668</v>
      </c>
      <c r="C782" s="13">
        <v>0.0435014842</v>
      </c>
      <c r="D782" s="13">
        <v>-0.0279538826</v>
      </c>
      <c r="E782" s="13">
        <v>0.493909998570093</v>
      </c>
    </row>
    <row r="783" ht="15.5" spans="1:5">
      <c r="A783" s="13" t="s">
        <v>1456</v>
      </c>
      <c r="B783" s="13">
        <v>0.1736764422375</v>
      </c>
      <c r="C783" s="13">
        <v>-0.007768859275</v>
      </c>
      <c r="D783" s="13">
        <v>-0.1814453015125</v>
      </c>
      <c r="E783" s="13">
        <v>6.60833639986894e-8</v>
      </c>
    </row>
    <row r="784" ht="15.5" spans="1:5">
      <c r="A784" s="13" t="s">
        <v>1614</v>
      </c>
      <c r="B784" s="13">
        <v>-0.07829358756875</v>
      </c>
      <c r="C784" s="13">
        <v>0.1577482466375</v>
      </c>
      <c r="D784" s="13">
        <v>0.23604183420625</v>
      </c>
      <c r="E784" s="13">
        <v>1.70091589653335e-28</v>
      </c>
    </row>
    <row r="785" ht="15.5" spans="1:5">
      <c r="A785" s="13" t="s">
        <v>1066</v>
      </c>
      <c r="B785" s="13">
        <v>0.05033017704375</v>
      </c>
      <c r="C785" s="13">
        <v>0.13014181615625</v>
      </c>
      <c r="D785" s="13">
        <v>0.0798116391125</v>
      </c>
      <c r="E785" s="13">
        <v>2.5575404553146e-6</v>
      </c>
    </row>
    <row r="786" ht="15.5" spans="1:5">
      <c r="A786" s="13" t="s">
        <v>1599</v>
      </c>
      <c r="B786" s="13">
        <v>0.014167540575</v>
      </c>
      <c r="C786" s="13">
        <v>0.11323884546875</v>
      </c>
      <c r="D786" s="13">
        <v>0.09907130489375</v>
      </c>
      <c r="E786" s="13">
        <v>0.000280392602569506</v>
      </c>
    </row>
    <row r="787" ht="15.5" spans="1:5">
      <c r="A787" s="13" t="s">
        <v>894</v>
      </c>
      <c r="B787" s="13">
        <v>0.09997802049375</v>
      </c>
      <c r="C787" s="13">
        <v>0.05314199558125</v>
      </c>
      <c r="D787" s="13">
        <v>-0.0468360249125</v>
      </c>
      <c r="E787" s="13">
        <v>0.00170368353031596</v>
      </c>
    </row>
    <row r="788" ht="15.5" spans="1:5">
      <c r="A788" s="13" t="s">
        <v>1072</v>
      </c>
      <c r="B788" s="13">
        <v>0.111385641025</v>
      </c>
      <c r="C788" s="13">
        <v>-0.02148621935</v>
      </c>
      <c r="D788" s="13">
        <v>-0.132871860375</v>
      </c>
      <c r="E788" s="13">
        <v>1.5535550943772e-10</v>
      </c>
    </row>
    <row r="789" ht="15.5" spans="1:5">
      <c r="A789" s="13" t="s">
        <v>1077</v>
      </c>
      <c r="B789" s="13">
        <v>-0.0786955760375</v>
      </c>
      <c r="C789" s="13">
        <v>0.14305183805625</v>
      </c>
      <c r="D789" s="13">
        <v>0.22174741409375</v>
      </c>
      <c r="E789" s="13">
        <v>1.45141826847991e-16</v>
      </c>
    </row>
    <row r="790" ht="15.5" spans="1:5">
      <c r="A790" s="13" t="s">
        <v>899</v>
      </c>
      <c r="B790" s="13">
        <v>0.1890157496</v>
      </c>
      <c r="C790" s="13">
        <v>-0.18684409948125</v>
      </c>
      <c r="D790" s="13">
        <v>-0.37585984908125</v>
      </c>
      <c r="E790" s="13">
        <v>1.77480219953361e-20</v>
      </c>
    </row>
    <row r="791" ht="15.5" spans="1:5">
      <c r="A791" s="13" t="s">
        <v>903</v>
      </c>
      <c r="B791" s="13">
        <v>0.1130043462875</v>
      </c>
      <c r="C791" s="13">
        <v>-0.03545761038125</v>
      </c>
      <c r="D791" s="13">
        <v>-0.14846195666875</v>
      </c>
      <c r="E791" s="13">
        <v>0.000374722847493554</v>
      </c>
    </row>
    <row r="792" ht="15.5" spans="1:5">
      <c r="A792" s="13" t="s">
        <v>1609</v>
      </c>
      <c r="B792" s="13">
        <v>0.230499771675</v>
      </c>
      <c r="C792" s="13">
        <v>-0.03104032950625</v>
      </c>
      <c r="D792" s="13">
        <v>-0.26154010118125</v>
      </c>
      <c r="E792" s="13">
        <v>2.89655829632436e-37</v>
      </c>
    </row>
    <row r="793" ht="15.5" spans="1:5">
      <c r="A793" s="13" t="s">
        <v>1081</v>
      </c>
      <c r="B793" s="13">
        <v>0.082533723425</v>
      </c>
      <c r="C793" s="13">
        <v>0.10831804780625</v>
      </c>
      <c r="D793" s="13">
        <v>0.02578432438125</v>
      </c>
      <c r="E793" s="13">
        <v>0.530758149131046</v>
      </c>
    </row>
    <row r="794" ht="15.5" spans="1:5">
      <c r="A794" s="13" t="s">
        <v>1616</v>
      </c>
      <c r="B794" s="13">
        <v>0.106432787425</v>
      </c>
      <c r="C794" s="13">
        <v>0.0819005042</v>
      </c>
      <c r="D794" s="13">
        <v>-0.024532283225</v>
      </c>
      <c r="E794" s="13">
        <v>0.419813383766233</v>
      </c>
    </row>
    <row r="795" ht="15.5" spans="1:5">
      <c r="A795" s="13" t="s">
        <v>908</v>
      </c>
      <c r="B795" s="13">
        <v>0.25757980334375</v>
      </c>
      <c r="C795" s="13">
        <v>-0.0773991997875</v>
      </c>
      <c r="D795" s="13">
        <v>-0.33497900313125</v>
      </c>
      <c r="E795" s="13">
        <v>2.76542726190364e-26</v>
      </c>
    </row>
    <row r="796" ht="15.5" spans="1:5">
      <c r="A796" s="13" t="s">
        <v>912</v>
      </c>
      <c r="B796" s="13">
        <v>0.12762647858125</v>
      </c>
      <c r="C796" s="13">
        <v>0.02714635124375</v>
      </c>
      <c r="D796" s="13">
        <v>-0.1004801273375</v>
      </c>
      <c r="E796" s="13">
        <v>2.88551554267944e-9</v>
      </c>
    </row>
    <row r="797" ht="15.5" spans="1:5">
      <c r="A797" s="13" t="s">
        <v>1098</v>
      </c>
      <c r="B797" s="13">
        <v>-0.07721133704375</v>
      </c>
      <c r="C797" s="13">
        <v>0.13192031005625</v>
      </c>
      <c r="D797" s="13">
        <v>0.2091316471</v>
      </c>
      <c r="E797" s="13">
        <v>3.58416835982688e-9</v>
      </c>
    </row>
    <row r="798" ht="15.5" spans="1:5">
      <c r="A798" s="13" t="s">
        <v>915</v>
      </c>
      <c r="B798" s="13">
        <v>-0.0226967506</v>
      </c>
      <c r="C798" s="13">
        <v>0.09682117939375</v>
      </c>
      <c r="D798" s="13">
        <v>0.11951792999375</v>
      </c>
      <c r="E798" s="13">
        <v>0.000192842303894298</v>
      </c>
    </row>
    <row r="799" ht="15.5" spans="1:5">
      <c r="A799" s="13" t="s">
        <v>1617</v>
      </c>
      <c r="B799" s="13">
        <v>0.198448329775</v>
      </c>
      <c r="C799" s="13">
        <v>0.03277813688125</v>
      </c>
      <c r="D799" s="13">
        <v>-0.16567019289375</v>
      </c>
      <c r="E799" s="13">
        <v>2.11051375402447e-7</v>
      </c>
    </row>
    <row r="800" ht="15.5" spans="1:5">
      <c r="A800" s="13" t="s">
        <v>1462</v>
      </c>
      <c r="B800" s="13">
        <v>-0.21578870796875</v>
      </c>
      <c r="C800" s="13">
        <v>0.0551016815875</v>
      </c>
      <c r="D800" s="13">
        <v>0.27089038955625</v>
      </c>
      <c r="E800" s="13">
        <v>6.05400211233651e-9</v>
      </c>
    </row>
    <row r="801" ht="15.5" spans="1:5">
      <c r="A801" s="13" t="s">
        <v>920</v>
      </c>
      <c r="B801" s="13">
        <v>0.1407716273375</v>
      </c>
      <c r="C801" s="13">
        <v>-0.0946068745125</v>
      </c>
      <c r="D801" s="13">
        <v>-0.23537850185</v>
      </c>
      <c r="E801" s="13">
        <v>2.66104632062068e-10</v>
      </c>
    </row>
    <row r="802" ht="15.5" spans="1:5">
      <c r="A802" s="13" t="s">
        <v>1465</v>
      </c>
      <c r="B802" s="13">
        <v>0.0205165116625</v>
      </c>
      <c r="C802" s="13">
        <v>0.01604356475</v>
      </c>
      <c r="D802" s="13">
        <v>-0.0044729469125</v>
      </c>
      <c r="E802" s="13">
        <v>0.938596424657706</v>
      </c>
    </row>
    <row r="803" ht="15.5" spans="1:5">
      <c r="A803" s="13" t="s">
        <v>1621</v>
      </c>
      <c r="B803" s="13">
        <v>0.1459366758875</v>
      </c>
      <c r="C803" s="13">
        <v>-0.02751010671875</v>
      </c>
      <c r="D803" s="13">
        <v>-0.17344678260625</v>
      </c>
      <c r="E803" s="13">
        <v>0.00197345781221031</v>
      </c>
    </row>
    <row r="804" ht="15.5" spans="1:5">
      <c r="A804" s="13" t="s">
        <v>325</v>
      </c>
      <c r="B804" s="13">
        <v>-0.23088739604375</v>
      </c>
      <c r="C804" s="13">
        <v>0.044744778675</v>
      </c>
      <c r="D804" s="13">
        <v>0.27563217471875</v>
      </c>
      <c r="E804" s="13">
        <v>2.51675124738551e-19</v>
      </c>
    </row>
    <row r="805" ht="15.5" spans="1:5">
      <c r="A805" s="13" t="s">
        <v>1105</v>
      </c>
      <c r="B805" s="13">
        <v>0.13995977119375</v>
      </c>
      <c r="C805" s="13">
        <v>0.05368885424375</v>
      </c>
      <c r="D805" s="13">
        <v>-0.08627091695</v>
      </c>
      <c r="E805" s="13">
        <v>0.029953565203571</v>
      </c>
    </row>
    <row r="806" ht="15.5" spans="1:5">
      <c r="A806" s="13" t="s">
        <v>928</v>
      </c>
      <c r="B806" s="13">
        <v>0.09328453025625</v>
      </c>
      <c r="C806" s="13">
        <v>0.0157607523625</v>
      </c>
      <c r="D806" s="13">
        <v>-0.07752377789375</v>
      </c>
      <c r="E806" s="13">
        <v>0.0145457283732657</v>
      </c>
    </row>
    <row r="807" ht="15.5" spans="1:5">
      <c r="A807" s="13" t="s">
        <v>933</v>
      </c>
      <c r="B807" s="13">
        <v>0.184862984075</v>
      </c>
      <c r="C807" s="13">
        <v>0.05857640490625</v>
      </c>
      <c r="D807" s="13">
        <v>-0.12628657916875</v>
      </c>
      <c r="E807" s="13">
        <v>7.42750937003971e-7</v>
      </c>
    </row>
    <row r="808" ht="15.5" spans="1:5">
      <c r="A808" s="13" t="s">
        <v>1627</v>
      </c>
      <c r="B808" s="13">
        <v>-0.29096665056875</v>
      </c>
      <c r="C808" s="13">
        <v>-0.031106907325</v>
      </c>
      <c r="D808" s="13">
        <v>0.25985974324375</v>
      </c>
      <c r="E808" s="13">
        <v>1.61374918614031e-9</v>
      </c>
    </row>
    <row r="809" ht="15.5" spans="1:5">
      <c r="A809" s="13" t="s">
        <v>1469</v>
      </c>
      <c r="B809" s="13">
        <v>-0.7274242188625</v>
      </c>
      <c r="C809" s="13">
        <v>0.06844176075</v>
      </c>
      <c r="D809" s="13">
        <v>0.7958659796125</v>
      </c>
      <c r="E809" s="13">
        <v>1.10204581533041e-14</v>
      </c>
    </row>
    <row r="810" ht="15.5" spans="1:5">
      <c r="A810" s="13" t="s">
        <v>1630</v>
      </c>
      <c r="B810" s="13">
        <v>0.01243070239375</v>
      </c>
      <c r="C810" s="13">
        <v>-0.07854612155625</v>
      </c>
      <c r="D810" s="13">
        <v>-0.09097682395</v>
      </c>
      <c r="E810" s="13">
        <v>0.0891590439303138</v>
      </c>
    </row>
    <row r="811" ht="15.5" spans="1:5">
      <c r="A811" s="13" t="s">
        <v>1626</v>
      </c>
      <c r="B811" s="13">
        <v>0.27178657329375</v>
      </c>
      <c r="C811" s="13">
        <v>-0.0848329562125</v>
      </c>
      <c r="D811" s="13">
        <v>-0.35661952950625</v>
      </c>
      <c r="E811" s="13">
        <v>5.40693929145643e-32</v>
      </c>
    </row>
    <row r="812" ht="15.5" spans="1:5">
      <c r="A812" s="13" t="s">
        <v>1473</v>
      </c>
      <c r="B812" s="13">
        <v>-0.0422043650125</v>
      </c>
      <c r="C812" s="13">
        <v>0.0931143963875</v>
      </c>
      <c r="D812" s="13">
        <v>0.1353187614</v>
      </c>
      <c r="E812" s="13">
        <v>0.000124491842206417</v>
      </c>
    </row>
    <row r="813" ht="15.5" spans="1:5">
      <c r="A813" s="13" t="s">
        <v>1632</v>
      </c>
      <c r="B813" s="13">
        <v>-0.2686003036375</v>
      </c>
      <c r="C813" s="13">
        <v>0.10807990103125</v>
      </c>
      <c r="D813" s="13">
        <v>0.37668020466875</v>
      </c>
      <c r="E813" s="13">
        <v>2.80261869856965e-23</v>
      </c>
    </row>
    <row r="814" ht="15.5" spans="1:5">
      <c r="A814" s="13" t="s">
        <v>1116</v>
      </c>
      <c r="B814" s="13">
        <v>0.1603856140125</v>
      </c>
      <c r="C814" s="13">
        <v>0.0390463331</v>
      </c>
      <c r="D814" s="13">
        <v>-0.1213392809125</v>
      </c>
      <c r="E814" s="13">
        <v>2.14031856243858e-6</v>
      </c>
    </row>
    <row r="815" ht="15.5" spans="1:5">
      <c r="A815" s="13" t="s">
        <v>1479</v>
      </c>
      <c r="B815" s="13">
        <v>0.25220296415</v>
      </c>
      <c r="C815" s="13">
        <v>-0.18190960379375</v>
      </c>
      <c r="D815" s="13">
        <v>-0.43411256794375</v>
      </c>
      <c r="E815" s="13">
        <v>1.03792428563048e-26</v>
      </c>
    </row>
    <row r="816" ht="15.5" spans="1:5">
      <c r="A816" s="13" t="s">
        <v>1482</v>
      </c>
      <c r="B816" s="13">
        <v>0.08620006729375</v>
      </c>
      <c r="C816" s="13">
        <v>-0.08243085506875</v>
      </c>
      <c r="D816" s="13">
        <v>-0.1686309223625</v>
      </c>
      <c r="E816" s="13">
        <v>2.189774478424e-5</v>
      </c>
    </row>
    <row r="817" ht="15.5" spans="1:5">
      <c r="A817" s="13" t="s">
        <v>191</v>
      </c>
      <c r="B817" s="13">
        <v>-0.2390175761625</v>
      </c>
      <c r="C817" s="13">
        <v>-0.0222578263625</v>
      </c>
      <c r="D817" s="13">
        <v>0.2167597498</v>
      </c>
      <c r="E817" s="13">
        <v>3.90489291069645e-19</v>
      </c>
    </row>
    <row r="818" ht="15.5" spans="1:5">
      <c r="A818" s="13" t="s">
        <v>383</v>
      </c>
      <c r="B818" s="13">
        <v>-0.2001153907875</v>
      </c>
      <c r="C818" s="13">
        <v>0.10469179741875</v>
      </c>
      <c r="D818" s="13">
        <v>0.30480718820625</v>
      </c>
      <c r="E818" s="13">
        <v>3.04224565761146e-13</v>
      </c>
    </row>
    <row r="819" ht="15.5" spans="1:5">
      <c r="A819" s="13" t="s">
        <v>1643</v>
      </c>
      <c r="B819" s="13">
        <v>0.218332765625</v>
      </c>
      <c r="C819" s="13">
        <v>-0.30263142350625</v>
      </c>
      <c r="D819" s="13">
        <v>-0.52096418913125</v>
      </c>
      <c r="E819" s="13">
        <v>1.03040188573626e-18</v>
      </c>
    </row>
    <row r="820" ht="15.5" spans="1:5">
      <c r="A820" s="13" t="s">
        <v>1645</v>
      </c>
      <c r="B820" s="13">
        <v>0.05720795401875</v>
      </c>
      <c r="C820" s="13">
        <v>0.05604980316875</v>
      </c>
      <c r="D820" s="13">
        <v>-0.00115815085</v>
      </c>
      <c r="E820" s="13">
        <v>0.960441216859128</v>
      </c>
    </row>
    <row r="821" ht="15.5" spans="1:5">
      <c r="A821" s="13" t="s">
        <v>1648</v>
      </c>
      <c r="B821" s="13">
        <v>-0.110296550725</v>
      </c>
      <c r="C821" s="13">
        <v>0.09298763313125</v>
      </c>
      <c r="D821" s="13">
        <v>0.20328418385625</v>
      </c>
      <c r="E821" s="13">
        <v>1.22243202344257e-14</v>
      </c>
    </row>
    <row r="822" ht="15.5" spans="1:5">
      <c r="A822" s="13" t="s">
        <v>1633</v>
      </c>
      <c r="B822" s="13">
        <v>0.16502837075625</v>
      </c>
      <c r="C822" s="13">
        <v>0.10941649698125</v>
      </c>
      <c r="D822" s="13">
        <v>-0.055611873775</v>
      </c>
      <c r="E822" s="13">
        <v>0.0266757461354813</v>
      </c>
    </row>
    <row r="823" ht="15.5" spans="1:5">
      <c r="A823" s="13" t="s">
        <v>1636</v>
      </c>
      <c r="B823" s="13">
        <v>-0.57308251</v>
      </c>
      <c r="C823" s="13">
        <v>0.1417260888</v>
      </c>
      <c r="D823" s="13">
        <v>0.7148085988</v>
      </c>
      <c r="E823" s="13">
        <v>5.46010146150721e-34</v>
      </c>
    </row>
    <row r="824" ht="15.5" spans="1:5">
      <c r="A824" s="13" t="s">
        <v>1641</v>
      </c>
      <c r="B824" s="13">
        <v>0.17250960973125</v>
      </c>
      <c r="C824" s="13">
        <v>-0.04630315609375</v>
      </c>
      <c r="D824" s="13">
        <v>-0.218812765825</v>
      </c>
      <c r="E824" s="13">
        <v>2.08466472538978e-12</v>
      </c>
    </row>
    <row r="825" ht="15.5" spans="1:5">
      <c r="A825" s="13" t="s">
        <v>1642</v>
      </c>
      <c r="B825" s="13">
        <v>0.2584988481</v>
      </c>
      <c r="C825" s="13">
        <v>-0.05579940581875</v>
      </c>
      <c r="D825" s="13">
        <v>-0.31429825391875</v>
      </c>
      <c r="E825" s="13">
        <v>1.34150382180062e-26</v>
      </c>
    </row>
    <row r="826" ht="15.5" spans="1:5">
      <c r="A826" s="13" t="s">
        <v>1644</v>
      </c>
      <c r="B826" s="13">
        <v>-0.25302696053125</v>
      </c>
      <c r="C826" s="13">
        <v>0.16780830463125</v>
      </c>
      <c r="D826" s="13">
        <v>0.4208352651625</v>
      </c>
      <c r="E826" s="13">
        <v>2.24787924515407e-28</v>
      </c>
    </row>
    <row r="827" ht="15.5" spans="1:5">
      <c r="A827" s="13" t="s">
        <v>1656</v>
      </c>
      <c r="B827" s="13">
        <v>0.291274046575</v>
      </c>
      <c r="C827" s="13">
        <v>-0.130133969575</v>
      </c>
      <c r="D827" s="13">
        <v>-0.42140801615</v>
      </c>
      <c r="E827" s="13">
        <v>5.98507554854561e-23</v>
      </c>
    </row>
    <row r="828" ht="15.5" spans="1:5">
      <c r="A828" s="13" t="s">
        <v>938</v>
      </c>
      <c r="B828" s="13">
        <v>0.301538011175</v>
      </c>
      <c r="C828" s="13">
        <v>-0.10595250309375</v>
      </c>
      <c r="D828" s="13">
        <v>-0.40749051426875</v>
      </c>
      <c r="E828" s="13">
        <v>2.54079380016063e-37</v>
      </c>
    </row>
    <row r="829" ht="15.5" spans="1:5">
      <c r="A829" s="13" t="s">
        <v>943</v>
      </c>
      <c r="B829" s="13">
        <v>0.06469374249375</v>
      </c>
      <c r="C829" s="13">
        <v>0.02762363453125</v>
      </c>
      <c r="D829" s="13">
        <v>-0.0370701079625</v>
      </c>
      <c r="E829" s="13">
        <v>0.509970365506396</v>
      </c>
    </row>
    <row r="830" ht="15.5" spans="1:5">
      <c r="A830" s="13" t="s">
        <v>1485</v>
      </c>
      <c r="B830" s="13">
        <v>0.0250224644625</v>
      </c>
      <c r="C830" s="13">
        <v>-0.159937414125</v>
      </c>
      <c r="D830" s="13">
        <v>-0.1849598785875</v>
      </c>
      <c r="E830" s="13">
        <v>2.08821200618539e-9</v>
      </c>
    </row>
    <row r="831" ht="15.5" spans="1:5">
      <c r="A831" s="13" t="s">
        <v>1662</v>
      </c>
      <c r="B831" s="13">
        <v>0.215584755575</v>
      </c>
      <c r="C831" s="13">
        <v>-0.21058689374375</v>
      </c>
      <c r="D831" s="13">
        <v>-0.42617164931875</v>
      </c>
      <c r="E831" s="13">
        <v>6.05998859229651e-25</v>
      </c>
    </row>
    <row r="832" ht="15.5" spans="1:5">
      <c r="A832" s="13" t="s">
        <v>1651</v>
      </c>
      <c r="B832" s="13">
        <v>0.42745070261875</v>
      </c>
      <c r="C832" s="13">
        <v>-0.24994277696875</v>
      </c>
      <c r="D832" s="13">
        <v>-0.6773934795875</v>
      </c>
      <c r="E832" s="13">
        <v>2.40297863708742e-59</v>
      </c>
    </row>
    <row r="833" ht="15.5" spans="1:5">
      <c r="A833" s="13" t="s">
        <v>1489</v>
      </c>
      <c r="B833" s="13">
        <v>0.3200054807375</v>
      </c>
      <c r="C833" s="13">
        <v>-0.21211550004375</v>
      </c>
      <c r="D833" s="13">
        <v>-0.53212098078125</v>
      </c>
      <c r="E833" s="13">
        <v>1.01194520019094e-38</v>
      </c>
    </row>
    <row r="834" ht="15.5" spans="1:5">
      <c r="A834" s="13" t="s">
        <v>1119</v>
      </c>
      <c r="B834" s="13">
        <v>0.35943821645625</v>
      </c>
      <c r="C834" s="13">
        <v>-0.21201053386875</v>
      </c>
      <c r="D834" s="13">
        <v>-0.571448750325</v>
      </c>
      <c r="E834" s="13">
        <v>1.24960553202349e-61</v>
      </c>
    </row>
    <row r="835" ht="15.5" spans="1:5">
      <c r="A835" s="13" t="s">
        <v>1123</v>
      </c>
      <c r="B835" s="13">
        <v>-0.301843342025</v>
      </c>
      <c r="C835" s="13">
        <v>0.0163662733625</v>
      </c>
      <c r="D835" s="13">
        <v>0.3182096153875</v>
      </c>
      <c r="E835" s="13">
        <v>3.13873671325489e-5</v>
      </c>
    </row>
    <row r="836" ht="15.5" spans="1:5">
      <c r="A836" s="13" t="s">
        <v>1126</v>
      </c>
      <c r="B836" s="13">
        <v>-0.0830552926</v>
      </c>
      <c r="C836" s="13">
        <v>0.0175422876</v>
      </c>
      <c r="D836" s="13">
        <v>0.1005975802</v>
      </c>
      <c r="E836" s="13">
        <v>0.00132586532148574</v>
      </c>
    </row>
    <row r="837" ht="15.5" spans="1:5">
      <c r="A837" s="13" t="s">
        <v>1130</v>
      </c>
      <c r="B837" s="13">
        <v>0.4284492493875</v>
      </c>
      <c r="C837" s="13">
        <v>-0.3129559230125</v>
      </c>
      <c r="D837" s="13">
        <v>-0.7414051724</v>
      </c>
      <c r="E837" s="13">
        <v>2.70877905516196e-49</v>
      </c>
    </row>
    <row r="838" ht="15.5" spans="1:5">
      <c r="A838" s="13" t="s">
        <v>333</v>
      </c>
      <c r="B838" s="13">
        <v>0.21902049869375</v>
      </c>
      <c r="C838" s="13">
        <v>-0.03843010685625</v>
      </c>
      <c r="D838" s="13">
        <v>-0.25745060555</v>
      </c>
      <c r="E838" s="13">
        <v>1.99371365017366e-17</v>
      </c>
    </row>
    <row r="839" ht="15.5" spans="1:5">
      <c r="A839" s="13" t="s">
        <v>1134</v>
      </c>
      <c r="B839" s="13">
        <v>0.35444851186875</v>
      </c>
      <c r="C839" s="13">
        <v>-0.1562877374875</v>
      </c>
      <c r="D839" s="13">
        <v>-0.51073624935625</v>
      </c>
      <c r="E839" s="13">
        <v>4.0664213321922e-49</v>
      </c>
    </row>
    <row r="840" ht="15.5" spans="1:5">
      <c r="A840" s="13" t="s">
        <v>1137</v>
      </c>
      <c r="B840" s="13">
        <v>0.36603159913125</v>
      </c>
      <c r="C840" s="13">
        <v>-0.17099947675625</v>
      </c>
      <c r="D840" s="13">
        <v>-0.5370310758875</v>
      </c>
      <c r="E840" s="13">
        <v>3.91730240615028e-43</v>
      </c>
    </row>
    <row r="841" ht="15.5" spans="1:5">
      <c r="A841" s="13" t="s">
        <v>1499</v>
      </c>
      <c r="B841" s="13">
        <v>-0.284986806075</v>
      </c>
      <c r="C841" s="13">
        <v>-0.04493088180625</v>
      </c>
      <c r="D841" s="13">
        <v>0.24005592426875</v>
      </c>
      <c r="E841" s="13">
        <v>1.53487430832566e-6</v>
      </c>
    </row>
    <row r="842" ht="15.5" spans="1:5">
      <c r="A842" s="13" t="s">
        <v>1668</v>
      </c>
      <c r="B842" s="13">
        <v>-0.16088454868125</v>
      </c>
      <c r="C842" s="13">
        <v>0.00765443505</v>
      </c>
      <c r="D842" s="13">
        <v>0.16853898373125</v>
      </c>
      <c r="E842" s="13">
        <v>5.93895933376181e-6</v>
      </c>
    </row>
    <row r="843" ht="15.5" spans="1:5">
      <c r="A843" s="13" t="s">
        <v>1658</v>
      </c>
      <c r="B843" s="13">
        <v>-0.3773614582</v>
      </c>
      <c r="C843" s="13">
        <v>0.14646028589375</v>
      </c>
      <c r="D843" s="13">
        <v>0.52382174409375</v>
      </c>
      <c r="E843" s="13">
        <v>2.99114549266604e-41</v>
      </c>
    </row>
    <row r="844" ht="15.5" spans="1:5">
      <c r="A844" s="13" t="s">
        <v>1661</v>
      </c>
      <c r="B844" s="13">
        <v>0.156143793675</v>
      </c>
      <c r="C844" s="13">
        <v>-0.19022524768125</v>
      </c>
      <c r="D844" s="13">
        <v>-0.34636904135625</v>
      </c>
      <c r="E844" s="13">
        <v>8.39156101915532e-11</v>
      </c>
    </row>
    <row r="845" ht="15.5" spans="1:5">
      <c r="A845" s="13" t="s">
        <v>1143</v>
      </c>
      <c r="B845" s="13">
        <v>0.046001290475</v>
      </c>
      <c r="C845" s="13">
        <v>0.00881011768125</v>
      </c>
      <c r="D845" s="13">
        <v>-0.03719117279375</v>
      </c>
      <c r="E845" s="13">
        <v>0.450765246415269</v>
      </c>
    </row>
    <row r="846" ht="15.5" spans="1:5">
      <c r="A846" s="13" t="s">
        <v>1670</v>
      </c>
      <c r="B846" s="13">
        <v>-0.513883393825</v>
      </c>
      <c r="C846" s="13">
        <v>0.17169883844375</v>
      </c>
      <c r="D846" s="13">
        <v>0.68558223226875</v>
      </c>
      <c r="E846" s="13">
        <v>1.83521883543347e-79</v>
      </c>
    </row>
    <row r="847" ht="15.5" spans="1:5">
      <c r="A847" s="13" t="s">
        <v>1146</v>
      </c>
      <c r="B847" s="13">
        <v>0.37179518260625</v>
      </c>
      <c r="C847" s="13">
        <v>-0.63151081703125</v>
      </c>
      <c r="D847" s="13">
        <v>-1.0033059996375</v>
      </c>
      <c r="E847" s="13">
        <v>1.79714381057259e-32</v>
      </c>
    </row>
    <row r="848" ht="15.5" spans="1:5">
      <c r="A848" s="13" t="s">
        <v>1675</v>
      </c>
      <c r="B848" s="13">
        <v>-0.046491696125</v>
      </c>
      <c r="C848" s="13">
        <v>0.09364767240625</v>
      </c>
      <c r="D848" s="13">
        <v>0.14013936853125</v>
      </c>
      <c r="E848" s="13">
        <v>2.67586477741651e-7</v>
      </c>
    </row>
    <row r="849" ht="15.5" spans="1:5">
      <c r="A849" s="13" t="s">
        <v>1502</v>
      </c>
      <c r="B849" s="13">
        <v>0.1252569609875</v>
      </c>
      <c r="C849" s="13">
        <v>-0.16859795351875</v>
      </c>
      <c r="D849" s="13">
        <v>-0.29385491450625</v>
      </c>
      <c r="E849" s="13">
        <v>4.07334425855286e-9</v>
      </c>
    </row>
    <row r="850" ht="15.5" spans="1:5">
      <c r="A850" s="13" t="s">
        <v>1678</v>
      </c>
      <c r="B850" s="13">
        <v>-0.16309689708125</v>
      </c>
      <c r="C850" s="13">
        <v>-0.71425283189375</v>
      </c>
      <c r="D850" s="13">
        <v>-0.5511559348125</v>
      </c>
      <c r="E850" s="13">
        <v>2.32764301729721e-7</v>
      </c>
    </row>
    <row r="851" ht="15.5" spans="1:5">
      <c r="A851" s="13" t="s">
        <v>1666</v>
      </c>
      <c r="B851" s="13">
        <v>-0.27218466670625</v>
      </c>
      <c r="C851" s="13">
        <v>0.21161975689375</v>
      </c>
      <c r="D851" s="13">
        <v>0.4838044236</v>
      </c>
      <c r="E851" s="13">
        <v>4.9447281245836e-58</v>
      </c>
    </row>
    <row r="852" ht="15.5" spans="1:5">
      <c r="A852" s="13" t="s">
        <v>946</v>
      </c>
      <c r="B852" s="13">
        <v>-0.60294553929375</v>
      </c>
      <c r="C852" s="13">
        <v>-0.112659032275</v>
      </c>
      <c r="D852" s="13">
        <v>0.49028650701875</v>
      </c>
      <c r="E852" s="13">
        <v>1.54016597895075e-20</v>
      </c>
    </row>
    <row r="853" ht="15.5" spans="1:5">
      <c r="A853" s="13" t="s">
        <v>1680</v>
      </c>
      <c r="B853" s="13">
        <v>-0.1980058144875</v>
      </c>
      <c r="C853" s="13">
        <v>0.0629057097125</v>
      </c>
      <c r="D853" s="13">
        <v>0.2609115242</v>
      </c>
      <c r="E853" s="13">
        <v>2.72690618117604e-20</v>
      </c>
    </row>
    <row r="854" ht="15.5" spans="1:5">
      <c r="A854" s="13" t="s">
        <v>1683</v>
      </c>
      <c r="B854" s="13">
        <v>-0.14545123525625</v>
      </c>
      <c r="C854" s="13">
        <v>0.0841825595375</v>
      </c>
      <c r="D854" s="13">
        <v>0.22963379479375</v>
      </c>
      <c r="E854" s="13">
        <v>1.25873639570995e-17</v>
      </c>
    </row>
    <row r="855" ht="15.5" spans="1:5">
      <c r="A855" s="13" t="s">
        <v>1685</v>
      </c>
      <c r="B855" s="13">
        <v>-0.6337929671875</v>
      </c>
      <c r="C855" s="13">
        <v>0.25481872279375</v>
      </c>
      <c r="D855" s="13">
        <v>0.88861168998125</v>
      </c>
      <c r="E855" s="13">
        <v>2.77950220858128e-90</v>
      </c>
    </row>
    <row r="856" ht="15.5" spans="1:5">
      <c r="A856" s="13" t="s">
        <v>1509</v>
      </c>
      <c r="B856" s="13">
        <v>0.16743397963125</v>
      </c>
      <c r="C856" s="13">
        <v>-0.14533461238125</v>
      </c>
      <c r="D856" s="13">
        <v>-0.3127685920125</v>
      </c>
      <c r="E856" s="13">
        <v>3.26665071949755e-28</v>
      </c>
    </row>
    <row r="857" ht="15.5" spans="1:5">
      <c r="A857" s="13" t="s">
        <v>958</v>
      </c>
      <c r="B857" s="13">
        <v>-0.7530632937375</v>
      </c>
      <c r="C857" s="13">
        <v>-0.67741689243125</v>
      </c>
      <c r="D857" s="13">
        <v>0.07564640130625</v>
      </c>
      <c r="E857" s="13">
        <v>0.315618636385727</v>
      </c>
    </row>
    <row r="858" ht="15.5" spans="1:5">
      <c r="A858" s="13" t="s">
        <v>1689</v>
      </c>
      <c r="B858" s="13">
        <v>0.31730753530625</v>
      </c>
      <c r="C858" s="13">
        <v>-0.325115573975</v>
      </c>
      <c r="D858" s="13">
        <v>-0.64242310928125</v>
      </c>
      <c r="E858" s="13">
        <v>4.1991374342972e-24</v>
      </c>
    </row>
    <row r="859" ht="15.5" spans="1:5">
      <c r="A859" s="13" t="s">
        <v>1674</v>
      </c>
      <c r="B859" s="13">
        <v>-0.17971391328125</v>
      </c>
      <c r="C859" s="13">
        <v>0.03462826514375</v>
      </c>
      <c r="D859" s="13">
        <v>0.214342178425</v>
      </c>
      <c r="E859" s="13">
        <v>9.15205762982294e-13</v>
      </c>
    </row>
    <row r="860" ht="15.5" spans="1:5">
      <c r="A860" s="13" t="s">
        <v>1694</v>
      </c>
      <c r="B860" s="13">
        <v>0.0761470291625</v>
      </c>
      <c r="C860" s="13">
        <v>0.19570807603125</v>
      </c>
      <c r="D860" s="13">
        <v>0.11956104686875</v>
      </c>
      <c r="E860" s="13">
        <v>0.000240688369613285</v>
      </c>
    </row>
    <row r="861" ht="15.5" spans="1:5">
      <c r="A861" s="13" t="s">
        <v>1682</v>
      </c>
      <c r="B861" s="13">
        <v>-0.3295170928625</v>
      </c>
      <c r="C861" s="13">
        <v>0.1975420313875</v>
      </c>
      <c r="D861" s="13">
        <v>0.52705912425</v>
      </c>
      <c r="E861" s="13">
        <v>1.72085566840371e-58</v>
      </c>
    </row>
    <row r="862" ht="15.5" spans="1:5">
      <c r="A862" s="13" t="s">
        <v>1516</v>
      </c>
      <c r="B862" s="13">
        <v>0.37009743330625</v>
      </c>
      <c r="C862" s="13">
        <v>0.00511945423125</v>
      </c>
      <c r="D862" s="13">
        <v>-0.364977979075</v>
      </c>
      <c r="E862" s="13">
        <v>2.4137278139207e-18</v>
      </c>
    </row>
    <row r="863" ht="15.5" spans="1:5">
      <c r="A863" s="13" t="s">
        <v>1697</v>
      </c>
      <c r="B863" s="13">
        <v>0.03729807240625</v>
      </c>
      <c r="C863" s="13">
        <v>0.09286453728125</v>
      </c>
      <c r="D863" s="13">
        <v>0.055566464875</v>
      </c>
      <c r="E863" s="13">
        <v>0.0204782833578261</v>
      </c>
    </row>
    <row r="864" ht="15.5" spans="1:5">
      <c r="A864" s="13" t="s">
        <v>1152</v>
      </c>
      <c r="B864" s="13">
        <v>0.02057150596875</v>
      </c>
      <c r="C864" s="13">
        <v>-0.05629874995625</v>
      </c>
      <c r="D864" s="13">
        <v>-0.076870255925</v>
      </c>
      <c r="E864" s="13">
        <v>0.00598358847227186</v>
      </c>
    </row>
    <row r="865" ht="15.5" spans="1:5">
      <c r="A865" s="13" t="s">
        <v>1520</v>
      </c>
      <c r="B865" s="13">
        <v>0.132844482075</v>
      </c>
      <c r="C865" s="13">
        <v>-0.06513596175625</v>
      </c>
      <c r="D865" s="13">
        <v>-0.19798044383125</v>
      </c>
      <c r="E865" s="13">
        <v>2.42793117761658e-9</v>
      </c>
    </row>
    <row r="866" ht="15.5" spans="1:5">
      <c r="A866" s="13" t="s">
        <v>1700</v>
      </c>
      <c r="B866" s="13">
        <v>0.09118951750625</v>
      </c>
      <c r="C866" s="13">
        <v>-0.1806195839</v>
      </c>
      <c r="D866" s="13">
        <v>-0.27180910140625</v>
      </c>
      <c r="E866" s="13">
        <v>2.6264655086944e-7</v>
      </c>
    </row>
    <row r="867" ht="15.5" spans="1:5">
      <c r="A867" s="13" t="s">
        <v>1686</v>
      </c>
      <c r="B867" s="13">
        <v>-0.28631441775625</v>
      </c>
      <c r="C867" s="13">
        <v>0.00888018671875</v>
      </c>
      <c r="D867" s="13">
        <v>0.295194604475</v>
      </c>
      <c r="E867" s="13">
        <v>9.40481197251563e-15</v>
      </c>
    </row>
    <row r="868" ht="15.5" spans="1:5">
      <c r="A868" s="13" t="s">
        <v>1703</v>
      </c>
      <c r="B868" s="13">
        <v>-0.8246225525125</v>
      </c>
      <c r="C868" s="13">
        <v>0.13969587608125</v>
      </c>
      <c r="D868" s="13">
        <v>0.96431842859375</v>
      </c>
      <c r="E868" s="13">
        <v>5.07149999599443e-26</v>
      </c>
    </row>
    <row r="869" ht="15.5" spans="1:5">
      <c r="A869" s="13" t="s">
        <v>1691</v>
      </c>
      <c r="B869" s="13">
        <v>0.14962094359375</v>
      </c>
      <c r="C869" s="13">
        <v>0.00412883764375</v>
      </c>
      <c r="D869" s="13">
        <v>-0.14549210595</v>
      </c>
      <c r="E869" s="13">
        <v>1.43711957520279e-11</v>
      </c>
    </row>
    <row r="870" ht="15.5" spans="1:5">
      <c r="A870" s="13" t="s">
        <v>337</v>
      </c>
      <c r="B870" s="13">
        <v>-0.0908945443375</v>
      </c>
      <c r="C870" s="13">
        <v>-0.15742115734375</v>
      </c>
      <c r="D870" s="13">
        <v>-0.06652661300625</v>
      </c>
      <c r="E870" s="13">
        <v>0.245608847365889</v>
      </c>
    </row>
    <row r="871" ht="15.5" spans="1:5">
      <c r="A871" s="13" t="s">
        <v>963</v>
      </c>
      <c r="B871" s="13">
        <v>0.0458127826625</v>
      </c>
      <c r="C871" s="13">
        <v>-0.0797370907125</v>
      </c>
      <c r="D871" s="13">
        <v>-0.125549873375</v>
      </c>
      <c r="E871" s="13">
        <v>0.012437619922427</v>
      </c>
    </row>
    <row r="872" ht="15.5" spans="1:5">
      <c r="A872" s="13" t="s">
        <v>967</v>
      </c>
      <c r="B872" s="13">
        <v>0.1408711317625</v>
      </c>
      <c r="C872" s="13">
        <v>0.10907014840625</v>
      </c>
      <c r="D872" s="13">
        <v>-0.03180098335625</v>
      </c>
      <c r="E872" s="13">
        <v>0.503728210695813</v>
      </c>
    </row>
    <row r="873" ht="15.5" spans="1:5">
      <c r="A873" s="13" t="s">
        <v>1165</v>
      </c>
      <c r="B873" s="13">
        <v>-0.2257207577625</v>
      </c>
      <c r="C873" s="13">
        <v>0.11077225459375</v>
      </c>
      <c r="D873" s="13">
        <v>0.33649301235625</v>
      </c>
      <c r="E873" s="13">
        <v>1.8244388912338e-44</v>
      </c>
    </row>
    <row r="874" ht="15.5" spans="1:5">
      <c r="A874" s="13" t="s">
        <v>1169</v>
      </c>
      <c r="B874" s="13">
        <v>-0.13653992531875</v>
      </c>
      <c r="C874" s="13">
        <v>0.15083850794375</v>
      </c>
      <c r="D874" s="13">
        <v>0.2873784332625</v>
      </c>
      <c r="E874" s="13">
        <v>1.01507871129649e-38</v>
      </c>
    </row>
    <row r="875" ht="15.5" spans="1:5">
      <c r="A875" s="13" t="s">
        <v>972</v>
      </c>
      <c r="B875" s="13">
        <v>0.0282782497625</v>
      </c>
      <c r="C875" s="13">
        <v>-0.02600632191875</v>
      </c>
      <c r="D875" s="13">
        <v>-0.05428457168125</v>
      </c>
      <c r="E875" s="13">
        <v>0.00175388110398287</v>
      </c>
    </row>
    <row r="876" ht="15.5" spans="1:5">
      <c r="A876" s="13" t="s">
        <v>1176</v>
      </c>
      <c r="B876" s="13">
        <v>0.290891906725</v>
      </c>
      <c r="C876" s="13">
        <v>0.01376757881875</v>
      </c>
      <c r="D876" s="13">
        <v>-0.27712432790625</v>
      </c>
      <c r="E876" s="13">
        <v>1.42907629126966e-23</v>
      </c>
    </row>
    <row r="877" ht="15.5" spans="1:5">
      <c r="A877" s="13" t="s">
        <v>1696</v>
      </c>
      <c r="B877" s="13">
        <v>0.11208220513125</v>
      </c>
      <c r="C877" s="13">
        <v>-0.0213574308</v>
      </c>
      <c r="D877" s="13">
        <v>-0.13343963593125</v>
      </c>
      <c r="E877" s="13">
        <v>2.10725020705446e-8</v>
      </c>
    </row>
    <row r="878" ht="15.5" spans="1:5">
      <c r="A878" s="13" t="s">
        <v>977</v>
      </c>
      <c r="B878" s="13">
        <v>-0.26348925173125</v>
      </c>
      <c r="C878" s="13">
        <v>-0.329423190675</v>
      </c>
      <c r="D878" s="13">
        <v>-0.06593393894375</v>
      </c>
      <c r="E878" s="13">
        <v>0.292274701326658</v>
      </c>
    </row>
    <row r="879" ht="15.5" spans="1:5">
      <c r="A879" s="13" t="s">
        <v>1699</v>
      </c>
      <c r="B879" s="13">
        <v>0.0656237322125</v>
      </c>
      <c r="C879" s="13">
        <v>-0.09095417834375</v>
      </c>
      <c r="D879" s="13">
        <v>-0.15657791055625</v>
      </c>
      <c r="E879" s="13">
        <v>0.00168392968495764</v>
      </c>
    </row>
    <row r="880" ht="15.5" spans="1:5">
      <c r="A880" s="13" t="s">
        <v>1702</v>
      </c>
      <c r="B880" s="13">
        <v>-0.1832972659625</v>
      </c>
      <c r="C880" s="13">
        <v>-0.025314917375</v>
      </c>
      <c r="D880" s="13">
        <v>0.1579823485875</v>
      </c>
      <c r="E880" s="13">
        <v>3.06800022810276e-17</v>
      </c>
    </row>
    <row r="881" ht="15.5" spans="1:5">
      <c r="A881" s="13" t="s">
        <v>1705</v>
      </c>
      <c r="B881" s="13">
        <v>-0.12693931878125</v>
      </c>
      <c r="C881" s="13">
        <v>0.08101024189375</v>
      </c>
      <c r="D881" s="13">
        <v>0.207949560675</v>
      </c>
      <c r="E881" s="13">
        <v>1.14689071031683e-5</v>
      </c>
    </row>
    <row r="882" ht="15.5" spans="1:5">
      <c r="A882" s="13" t="s">
        <v>1707</v>
      </c>
      <c r="B882" s="13">
        <v>-0.02678506103125</v>
      </c>
      <c r="C882" s="13">
        <v>0.11551086616875</v>
      </c>
      <c r="D882" s="13">
        <v>0.1422959272</v>
      </c>
      <c r="E882" s="13">
        <v>3.21877816036773e-11</v>
      </c>
    </row>
    <row r="883" ht="15.5" spans="1:5">
      <c r="A883" s="13" t="s">
        <v>1180</v>
      </c>
      <c r="B883" s="13">
        <v>0.3364727397625</v>
      </c>
      <c r="C883" s="13">
        <v>0.00117912301875</v>
      </c>
      <c r="D883" s="13">
        <v>-0.33529361674375</v>
      </c>
      <c r="E883" s="13">
        <v>7.12602508804579e-17</v>
      </c>
    </row>
    <row r="884" ht="15.5" spans="1:5">
      <c r="A884" s="13" t="s">
        <v>1709</v>
      </c>
      <c r="B884" s="13">
        <v>-0.29890966305</v>
      </c>
      <c r="C884" s="13">
        <v>0.15251918940625</v>
      </c>
      <c r="D884" s="13">
        <v>0.45142885245625</v>
      </c>
      <c r="E884" s="13">
        <v>6.05783656145776e-46</v>
      </c>
    </row>
    <row r="885" ht="15.5" spans="1:5">
      <c r="A885" s="13" t="s">
        <v>1529</v>
      </c>
      <c r="B885" s="13">
        <v>-0.36884528433125</v>
      </c>
      <c r="C885" s="13">
        <v>0.21246624674375</v>
      </c>
      <c r="D885" s="13">
        <v>0.581311531075</v>
      </c>
      <c r="E885" s="13">
        <v>4.71646112333756e-38</v>
      </c>
    </row>
    <row r="886" ht="15.5" spans="1:5">
      <c r="A886" s="13" t="s">
        <v>1183</v>
      </c>
      <c r="B886" s="13">
        <v>0.3262298304875</v>
      </c>
      <c r="C886" s="13">
        <v>-0.04187739361875</v>
      </c>
      <c r="D886" s="13">
        <v>-0.36810722410625</v>
      </c>
      <c r="E886" s="13">
        <v>1.63215569134984e-41</v>
      </c>
    </row>
    <row r="887" ht="15.5" spans="1:5">
      <c r="A887" s="13" t="s">
        <v>1533</v>
      </c>
      <c r="B887" s="13">
        <v>-0.1415078266125</v>
      </c>
      <c r="C887" s="13">
        <v>0.07229016596875</v>
      </c>
      <c r="D887" s="13">
        <v>0.21379799258125</v>
      </c>
      <c r="E887" s="13">
        <v>4.05943983411757e-8</v>
      </c>
    </row>
    <row r="888" ht="15.5" spans="1:5">
      <c r="A888" s="13" t="s">
        <v>1186</v>
      </c>
      <c r="B888" s="13">
        <v>-0.08142148059375</v>
      </c>
      <c r="C888" s="13">
        <v>0.04693958701875</v>
      </c>
      <c r="D888" s="13">
        <v>0.1283610676125</v>
      </c>
      <c r="E888" s="13">
        <v>4.0506139055622e-5</v>
      </c>
    </row>
    <row r="889" ht="15.5" spans="1:5">
      <c r="A889" s="13" t="s">
        <v>412</v>
      </c>
      <c r="B889" s="13">
        <v>0.0466974345125</v>
      </c>
      <c r="C889" s="13">
        <v>0.07874485849375</v>
      </c>
      <c r="D889" s="13">
        <v>0.03204742398125</v>
      </c>
      <c r="E889" s="13">
        <v>0.253319479298583</v>
      </c>
    </row>
    <row r="890" ht="15.5" spans="1:5">
      <c r="A890" s="13" t="s">
        <v>1711</v>
      </c>
      <c r="B890" s="13">
        <v>0.02185959084375</v>
      </c>
      <c r="C890" s="13">
        <v>0.12628614856875</v>
      </c>
      <c r="D890" s="13">
        <v>0.104426557725</v>
      </c>
      <c r="E890" s="13">
        <v>5.22242596624956e-7</v>
      </c>
    </row>
    <row r="891" ht="15.5" spans="1:5">
      <c r="A891" s="13" t="s">
        <v>1713</v>
      </c>
      <c r="B891" s="13">
        <v>0.153781010975</v>
      </c>
      <c r="C891" s="13">
        <v>0.05132879908125</v>
      </c>
      <c r="D891" s="13">
        <v>-0.10245221189375</v>
      </c>
      <c r="E891" s="13">
        <v>4.6252500391787e-6</v>
      </c>
    </row>
    <row r="892" ht="15.5" spans="1:5">
      <c r="A892" s="13" t="s">
        <v>1537</v>
      </c>
      <c r="B892" s="13">
        <v>-0.22358773216875</v>
      </c>
      <c r="C892" s="13">
        <v>0.08597271568125</v>
      </c>
      <c r="D892" s="13">
        <v>0.30956044785</v>
      </c>
      <c r="E892" s="13">
        <v>3.25773051788225e-8</v>
      </c>
    </row>
    <row r="893" ht="15.5" spans="1:5">
      <c r="A893" s="13" t="s">
        <v>104</v>
      </c>
      <c r="B893" s="13">
        <v>-0.016590777975</v>
      </c>
      <c r="C893" s="13">
        <v>0.13734621045625</v>
      </c>
      <c r="D893" s="13">
        <v>0.15393698843125</v>
      </c>
      <c r="E893" s="13">
        <v>3.86432435489817e-16</v>
      </c>
    </row>
    <row r="894" ht="15.5" spans="1:5">
      <c r="A894" s="13" t="s">
        <v>1190</v>
      </c>
      <c r="B894" s="13">
        <v>0.23838394573125</v>
      </c>
      <c r="C894" s="13">
        <v>0.0209843523625</v>
      </c>
      <c r="D894" s="13">
        <v>-0.21739959336875</v>
      </c>
      <c r="E894" s="13">
        <v>0.000793330796465751</v>
      </c>
    </row>
    <row r="895" ht="15.5" spans="1:5">
      <c r="A895" s="13" t="s">
        <v>1194</v>
      </c>
      <c r="B895" s="13">
        <v>0.0242684404875</v>
      </c>
      <c r="C895" s="13">
        <v>0.01536105653125</v>
      </c>
      <c r="D895" s="13">
        <v>-0.00890738395625</v>
      </c>
      <c r="E895" s="13">
        <v>0.764418807352292</v>
      </c>
    </row>
    <row r="896" ht="15.5" spans="1:5">
      <c r="A896" s="13" t="s">
        <v>1722</v>
      </c>
      <c r="B896" s="13">
        <v>-0.00397945025625</v>
      </c>
      <c r="C896" s="13">
        <v>0.132376671</v>
      </c>
      <c r="D896" s="13">
        <v>0.13635612125625</v>
      </c>
      <c r="E896" s="13">
        <v>0.0115239906394047</v>
      </c>
    </row>
    <row r="897" ht="15.5" spans="1:5">
      <c r="A897" s="13" t="s">
        <v>1198</v>
      </c>
      <c r="B897" s="13">
        <v>-0.65217223466875</v>
      </c>
      <c r="C897" s="13">
        <v>0.1985371975125</v>
      </c>
      <c r="D897" s="13">
        <v>0.85070943218125</v>
      </c>
      <c r="E897" s="13">
        <v>7.63540928151118e-75</v>
      </c>
    </row>
    <row r="898" ht="15.5" spans="1:5">
      <c r="A898" s="13" t="s">
        <v>143</v>
      </c>
      <c r="B898" s="13">
        <v>-0.36871040024375</v>
      </c>
      <c r="C898" s="13">
        <v>-0.08017751020625</v>
      </c>
      <c r="D898" s="13">
        <v>0.2885328900375</v>
      </c>
      <c r="E898" s="13">
        <v>5.93623563373432e-12</v>
      </c>
    </row>
    <row r="899" ht="15.5" spans="1:5">
      <c r="A899" s="13" t="s">
        <v>1718</v>
      </c>
      <c r="B899" s="13">
        <v>-0.33948264509375</v>
      </c>
      <c r="C899" s="13">
        <v>-0.33443313169375</v>
      </c>
      <c r="D899" s="13">
        <v>0.00504951339999998</v>
      </c>
      <c r="E899" s="13">
        <v>0.924216143210278</v>
      </c>
    </row>
    <row r="900" ht="15.5" spans="1:5">
      <c r="A900" s="13" t="s">
        <v>1721</v>
      </c>
      <c r="B900" s="13">
        <v>-0.37335208441875</v>
      </c>
      <c r="C900" s="13">
        <v>-0.0138335732875</v>
      </c>
      <c r="D900" s="13">
        <v>0.35951851113125</v>
      </c>
      <c r="E900" s="13">
        <v>1.18877252777173e-16</v>
      </c>
    </row>
    <row r="901" ht="15.5" spans="1:5">
      <c r="A901" s="13" t="s">
        <v>1724</v>
      </c>
      <c r="B901" s="13">
        <v>-0.0563536923375</v>
      </c>
      <c r="C901" s="13">
        <v>-0.0401177429</v>
      </c>
      <c r="D901" s="13">
        <v>0.0162359494375</v>
      </c>
      <c r="E901" s="13">
        <v>0.569704630262789</v>
      </c>
    </row>
    <row r="902" ht="15.5" spans="1:5">
      <c r="A902" s="13" t="s">
        <v>1726</v>
      </c>
      <c r="B902" s="13">
        <v>-0.02246333364375</v>
      </c>
      <c r="C902" s="13">
        <v>-0.0230393319125</v>
      </c>
      <c r="D902" s="13">
        <v>-0.000575998268749999</v>
      </c>
      <c r="E902" s="13">
        <v>0.989527246658984</v>
      </c>
    </row>
    <row r="903" ht="15.5" spans="1:5">
      <c r="A903" s="13" t="s">
        <v>1725</v>
      </c>
      <c r="B903" s="13">
        <v>-0.07176122273125</v>
      </c>
      <c r="C903" s="13">
        <v>-0.00912902019375</v>
      </c>
      <c r="D903" s="13">
        <v>0.0626322025375</v>
      </c>
      <c r="E903" s="13">
        <v>0.0139483588235337</v>
      </c>
    </row>
    <row r="904" ht="15.5" spans="1:5">
      <c r="A904" s="13" t="s">
        <v>150</v>
      </c>
      <c r="B904" s="13">
        <v>0.0289632711625</v>
      </c>
      <c r="C904" s="13">
        <v>0.1227934546125</v>
      </c>
      <c r="D904" s="13">
        <v>0.09383018345</v>
      </c>
      <c r="E904" s="13">
        <v>1.74989766004211e-5</v>
      </c>
    </row>
    <row r="905" ht="15.5" spans="1:5">
      <c r="A905" s="13" t="s">
        <v>1200</v>
      </c>
      <c r="B905" s="13">
        <v>-0.37747787029375</v>
      </c>
      <c r="C905" s="13">
        <v>0.12204828781875</v>
      </c>
      <c r="D905" s="13">
        <v>0.4995261581125</v>
      </c>
      <c r="E905" s="13">
        <v>1.29177399956259e-33</v>
      </c>
    </row>
    <row r="906" ht="15.5" spans="1:5">
      <c r="A906" s="13" t="s">
        <v>393</v>
      </c>
      <c r="B906" s="13">
        <v>0.29675080865625</v>
      </c>
      <c r="C906" s="13">
        <v>-0.040789665875</v>
      </c>
      <c r="D906" s="13">
        <v>-0.33754047453125</v>
      </c>
      <c r="E906" s="13">
        <v>3.56991603292933e-14</v>
      </c>
    </row>
    <row r="907" ht="15.5" spans="1:5">
      <c r="A907" s="13" t="s">
        <v>1203</v>
      </c>
      <c r="B907" s="13">
        <v>0.17440253450625</v>
      </c>
      <c r="C907" s="13">
        <v>0.01238285983125</v>
      </c>
      <c r="D907" s="13">
        <v>-0.162019674675</v>
      </c>
      <c r="E907" s="13">
        <v>1.78463394275096e-14</v>
      </c>
    </row>
    <row r="908" ht="15.5" spans="1:5">
      <c r="A908" s="13" t="s">
        <v>100</v>
      </c>
      <c r="B908" s="13">
        <v>0.12298618473125</v>
      </c>
      <c r="C908" s="13">
        <v>0.1132758877875</v>
      </c>
      <c r="D908" s="13">
        <v>-0.00971029694375</v>
      </c>
      <c r="E908" s="13">
        <v>0.835778917932581</v>
      </c>
    </row>
    <row r="909" ht="15.5" spans="1:5">
      <c r="A909" s="13" t="s">
        <v>471</v>
      </c>
      <c r="B909" s="13">
        <v>0.11897292208125</v>
      </c>
      <c r="C909" s="13">
        <v>0.0790489768375</v>
      </c>
      <c r="D909" s="13">
        <v>-0.03992394524375</v>
      </c>
      <c r="E909" s="13">
        <v>0.0188895113140804</v>
      </c>
    </row>
    <row r="910" ht="15.5" spans="1:5">
      <c r="A910" s="13" t="s">
        <v>1734</v>
      </c>
      <c r="B910" s="13">
        <v>-0.3015216656125</v>
      </c>
      <c r="C910" s="13">
        <v>0.11943278160625</v>
      </c>
      <c r="D910" s="13">
        <v>0.42095444721875</v>
      </c>
      <c r="E910" s="13">
        <v>6.57899333706773e-22</v>
      </c>
    </row>
    <row r="911" ht="15.5" spans="1:5">
      <c r="A911" s="13" t="s">
        <v>1211</v>
      </c>
      <c r="B911" s="13">
        <v>0.0381833258875</v>
      </c>
      <c r="C911" s="13">
        <v>0.07014468981875</v>
      </c>
      <c r="D911" s="13">
        <v>0.03196136393125</v>
      </c>
      <c r="E911" s="13">
        <v>0.374516508768627</v>
      </c>
    </row>
    <row r="912" ht="15.5" spans="1:5">
      <c r="A912" s="13" t="s">
        <v>1213</v>
      </c>
      <c r="B912" s="13">
        <v>0.03446142955625</v>
      </c>
      <c r="C912" s="13">
        <v>0.1634562418375</v>
      </c>
      <c r="D912" s="13">
        <v>0.12899481228125</v>
      </c>
      <c r="E912" s="13">
        <v>0.000230819757482982</v>
      </c>
    </row>
    <row r="913" ht="15.5" spans="1:5">
      <c r="A913" s="13" t="s">
        <v>1216</v>
      </c>
      <c r="B913" s="13">
        <v>0.13214366324375</v>
      </c>
      <c r="C913" s="13">
        <v>0.02860299673125</v>
      </c>
      <c r="D913" s="13">
        <v>-0.1035406665125</v>
      </c>
      <c r="E913" s="13">
        <v>1.80768648130848e-6</v>
      </c>
    </row>
    <row r="914" ht="15.5" spans="1:5">
      <c r="A914" s="13" t="s">
        <v>1737</v>
      </c>
      <c r="B914" s="13">
        <v>-0.02347979629375</v>
      </c>
      <c r="C914" s="13">
        <v>0.01067654289375</v>
      </c>
      <c r="D914" s="13">
        <v>0.0341563391875</v>
      </c>
      <c r="E914" s="13">
        <v>0.0260093667640774</v>
      </c>
    </row>
    <row r="915" ht="15.5" spans="1:5">
      <c r="A915" s="13" t="s">
        <v>1739</v>
      </c>
      <c r="B915" s="13">
        <v>0.16113599515625</v>
      </c>
      <c r="C915" s="13">
        <v>0.12228687588125</v>
      </c>
      <c r="D915" s="13">
        <v>-0.038849119275</v>
      </c>
      <c r="E915" s="13">
        <v>0.159666882979695</v>
      </c>
    </row>
    <row r="916" ht="15.5" spans="1:5">
      <c r="A916" s="13" t="s">
        <v>1546</v>
      </c>
      <c r="B916" s="13">
        <v>-0.08838730035</v>
      </c>
      <c r="C916" s="13">
        <v>-0.0253651091</v>
      </c>
      <c r="D916" s="13">
        <v>0.06302219125</v>
      </c>
      <c r="E916" s="13">
        <v>0.00035441786735894</v>
      </c>
    </row>
    <row r="917" ht="15.5" spans="1:5">
      <c r="A917" s="13" t="s">
        <v>1741</v>
      </c>
      <c r="B917" s="13">
        <v>0.5066237475</v>
      </c>
      <c r="C917" s="13">
        <v>-0.08731959106875</v>
      </c>
      <c r="D917" s="13">
        <v>-0.59394333856875</v>
      </c>
      <c r="E917" s="13">
        <v>2.78511009237148e-31</v>
      </c>
    </row>
    <row r="918" ht="15.5" spans="1:5">
      <c r="A918" s="13" t="s">
        <v>1743</v>
      </c>
      <c r="B918" s="13">
        <v>0.083824138575</v>
      </c>
      <c r="C918" s="13">
        <v>0.01192284305625</v>
      </c>
      <c r="D918" s="13">
        <v>-0.07190129551875</v>
      </c>
      <c r="E918" s="13">
        <v>1.90890681328894e-5</v>
      </c>
    </row>
    <row r="919" ht="15.5" spans="1:5">
      <c r="A919" s="13" t="s">
        <v>1733</v>
      </c>
      <c r="B919" s="13">
        <v>-0.48113226240625</v>
      </c>
      <c r="C919" s="13">
        <v>0.178185392375</v>
      </c>
      <c r="D919" s="13">
        <v>0.65931765478125</v>
      </c>
      <c r="E919" s="13">
        <v>1.1740008253962e-42</v>
      </c>
    </row>
    <row r="920" ht="15.5" spans="1:5">
      <c r="A920" s="13" t="s">
        <v>1735</v>
      </c>
      <c r="B920" s="13">
        <v>0.0099740547625</v>
      </c>
      <c r="C920" s="13">
        <v>0.08613987265</v>
      </c>
      <c r="D920" s="13">
        <v>0.0761658178875</v>
      </c>
      <c r="E920" s="13">
        <v>0.00698457196367547</v>
      </c>
    </row>
    <row r="921" ht="15.5" spans="1:5">
      <c r="A921" s="13" t="s">
        <v>1746</v>
      </c>
      <c r="B921" s="13">
        <v>-0.05378231698125</v>
      </c>
      <c r="C921" s="13">
        <v>-0.03045533574375</v>
      </c>
      <c r="D921" s="13">
        <v>0.0233269812375</v>
      </c>
      <c r="E921" s="13">
        <v>0.196204358987172</v>
      </c>
    </row>
    <row r="922" ht="15.5" spans="1:5">
      <c r="A922" s="13" t="s">
        <v>1220</v>
      </c>
      <c r="B922" s="13">
        <v>-0.17341119351875</v>
      </c>
      <c r="C922" s="13">
        <v>0.08301279999375</v>
      </c>
      <c r="D922" s="13">
        <v>0.2564239935125</v>
      </c>
      <c r="E922" s="13">
        <v>4.28065061754624e-22</v>
      </c>
    </row>
    <row r="923" ht="15.5" spans="1:5">
      <c r="A923" s="13" t="s">
        <v>1224</v>
      </c>
      <c r="B923" s="13">
        <v>0.1323559444</v>
      </c>
      <c r="C923" s="13">
        <v>0.23420629265625</v>
      </c>
      <c r="D923" s="13">
        <v>0.10185034825625</v>
      </c>
      <c r="E923" s="13">
        <v>0.38217834596669</v>
      </c>
    </row>
    <row r="924" ht="15.5" spans="1:5">
      <c r="A924" s="13" t="s">
        <v>1228</v>
      </c>
      <c r="B924" s="13">
        <v>-0.05511547989375</v>
      </c>
      <c r="C924" s="13">
        <v>-0.140581917825</v>
      </c>
      <c r="D924" s="13">
        <v>-0.08546643793125</v>
      </c>
      <c r="E924" s="13">
        <v>0.221260415934759</v>
      </c>
    </row>
    <row r="925" ht="15.5" spans="1:5">
      <c r="A925" s="13" t="s">
        <v>1232</v>
      </c>
      <c r="B925" s="13">
        <v>0.04750416585</v>
      </c>
      <c r="C925" s="13">
        <v>0.01827796365</v>
      </c>
      <c r="D925" s="13">
        <v>-0.0292262022</v>
      </c>
      <c r="E925" s="13">
        <v>0.32427554926873</v>
      </c>
    </row>
    <row r="926" ht="15.5" spans="1:5">
      <c r="A926" s="13" t="s">
        <v>1235</v>
      </c>
      <c r="B926" s="13">
        <v>-0.4819328615875</v>
      </c>
      <c r="C926" s="13">
        <v>0.08878179584375</v>
      </c>
      <c r="D926" s="13">
        <v>0.57071465743125</v>
      </c>
      <c r="E926" s="13">
        <v>1.23448863051264e-21</v>
      </c>
    </row>
    <row r="927" ht="15.5" spans="1:5">
      <c r="A927" s="13" t="s">
        <v>1551</v>
      </c>
      <c r="B927" s="13">
        <v>-1.51722833135625</v>
      </c>
      <c r="C927" s="13">
        <v>0.21252309243125</v>
      </c>
      <c r="D927" s="13">
        <v>1.7297514237875</v>
      </c>
      <c r="E927" s="13">
        <v>2.30573574168551e-72</v>
      </c>
    </row>
    <row r="928" ht="15.5" spans="1:5">
      <c r="A928" s="13" t="s">
        <v>1748</v>
      </c>
      <c r="B928" s="13">
        <v>-0.2099489070375</v>
      </c>
      <c r="C928" s="13">
        <v>0.12556368870625</v>
      </c>
      <c r="D928" s="13">
        <v>0.33551259574375</v>
      </c>
      <c r="E928" s="13">
        <v>5.74562068615176e-28</v>
      </c>
    </row>
    <row r="929" ht="15.5" spans="1:5">
      <c r="A929" s="13" t="s">
        <v>168</v>
      </c>
      <c r="B929" s="13">
        <v>0.13668040741875</v>
      </c>
      <c r="C929" s="13">
        <v>0.02435139169375</v>
      </c>
      <c r="D929" s="13">
        <v>-0.112329015725</v>
      </c>
      <c r="E929" s="13">
        <v>0.00205702836785299</v>
      </c>
    </row>
    <row r="930" ht="15.5" spans="1:5">
      <c r="A930" s="13" t="s">
        <v>1736</v>
      </c>
      <c r="B930" s="13">
        <v>-0.24456275643125</v>
      </c>
      <c r="C930" s="13">
        <v>-0.18657260224375</v>
      </c>
      <c r="D930" s="13">
        <v>0.0579901541875</v>
      </c>
      <c r="E930" s="13">
        <v>0.300482259183569</v>
      </c>
    </row>
    <row r="931" ht="15.5" spans="1:5">
      <c r="A931" s="13" t="s">
        <v>1738</v>
      </c>
      <c r="B931" s="13">
        <v>-0.3205711452125</v>
      </c>
      <c r="C931" s="13">
        <v>-0.1688849550375</v>
      </c>
      <c r="D931" s="13">
        <v>0.151686190175</v>
      </c>
      <c r="E931" s="13">
        <v>0.0120459612313195</v>
      </c>
    </row>
    <row r="932" ht="15.5" spans="1:5">
      <c r="A932" s="13" t="s">
        <v>1740</v>
      </c>
      <c r="B932" s="13">
        <v>0.0822926424625</v>
      </c>
      <c r="C932" s="13">
        <v>0.0757936118375</v>
      </c>
      <c r="D932" s="13">
        <v>-0.006499030625</v>
      </c>
      <c r="E932" s="13">
        <v>0.924379346133896</v>
      </c>
    </row>
    <row r="933" ht="15.5" spans="1:5">
      <c r="A933" s="13" t="s">
        <v>1754</v>
      </c>
      <c r="B933" s="13">
        <v>-0.37664823115</v>
      </c>
      <c r="C933" s="13">
        <v>-0.73104207811875</v>
      </c>
      <c r="D933" s="13">
        <v>-0.35439384696875</v>
      </c>
      <c r="E933" s="13">
        <v>0.000864779791895899</v>
      </c>
    </row>
    <row r="934" ht="15.5" spans="1:5">
      <c r="A934" s="13" t="s">
        <v>1756</v>
      </c>
      <c r="B934" s="13">
        <v>-0.3332926901625</v>
      </c>
      <c r="C934" s="13">
        <v>-0.65434798999375</v>
      </c>
      <c r="D934" s="13">
        <v>-0.32105529983125</v>
      </c>
      <c r="E934" s="13">
        <v>0.000285866768986428</v>
      </c>
    </row>
    <row r="935" ht="15.5" spans="1:5">
      <c r="A935" s="13" t="s">
        <v>1554</v>
      </c>
      <c r="B935" s="13">
        <v>0.024773134425</v>
      </c>
      <c r="C935" s="13">
        <v>-0.04681251200625</v>
      </c>
      <c r="D935" s="13">
        <v>-0.07158564643125</v>
      </c>
      <c r="E935" s="13">
        <v>3.42187398159731e-5</v>
      </c>
    </row>
    <row r="936" ht="15.5" spans="1:5">
      <c r="A936" s="13" t="s">
        <v>1557</v>
      </c>
      <c r="B936" s="13">
        <v>0.26164266150625</v>
      </c>
      <c r="C936" s="13">
        <v>-0.75976368619375</v>
      </c>
      <c r="D936" s="13">
        <v>-1.0214063477</v>
      </c>
      <c r="E936" s="13">
        <v>3.33604035470704e-45</v>
      </c>
    </row>
    <row r="937" ht="15.5" spans="1:5">
      <c r="A937" s="13" t="s">
        <v>342</v>
      </c>
      <c r="B937" s="13">
        <v>-0.01854513755625</v>
      </c>
      <c r="C937" s="13">
        <v>0.22284484701875</v>
      </c>
      <c r="D937" s="13">
        <v>0.241389984575</v>
      </c>
      <c r="E937" s="13">
        <v>3.98388070506831e-18</v>
      </c>
    </row>
    <row r="938" ht="15.5" spans="1:5">
      <c r="A938" s="13" t="s">
        <v>990</v>
      </c>
      <c r="B938" s="13">
        <v>0.3437169409125</v>
      </c>
      <c r="C938" s="13">
        <v>-0.1822610912625</v>
      </c>
      <c r="D938" s="13">
        <v>-0.525978032175</v>
      </c>
      <c r="E938" s="13">
        <v>5.34161179246648e-46</v>
      </c>
    </row>
    <row r="939" ht="15.5" spans="1:5">
      <c r="A939" s="13" t="s">
        <v>1560</v>
      </c>
      <c r="B939" s="13">
        <v>-1.0887161472</v>
      </c>
      <c r="C939" s="13">
        <v>-0.03971996486875</v>
      </c>
      <c r="D939" s="13">
        <v>1.04899618233125</v>
      </c>
      <c r="E939" s="13">
        <v>2.69271898095555e-26</v>
      </c>
    </row>
    <row r="940" ht="15.5" spans="1:5">
      <c r="A940" s="13" t="s">
        <v>1245</v>
      </c>
      <c r="B940" s="13">
        <v>0.0123392815125</v>
      </c>
      <c r="C940" s="13">
        <v>0.06481031151875</v>
      </c>
      <c r="D940" s="13">
        <v>0.05247103000625</v>
      </c>
      <c r="E940" s="13">
        <v>0.00443471437855057</v>
      </c>
    </row>
    <row r="941" ht="15.5" spans="1:5">
      <c r="A941" s="13" t="s">
        <v>1248</v>
      </c>
      <c r="B941" s="13">
        <v>-0.22753601193125</v>
      </c>
      <c r="C941" s="13">
        <v>0.10619037655625</v>
      </c>
      <c r="D941" s="13">
        <v>0.3337263884875</v>
      </c>
      <c r="E941" s="13">
        <v>2.25710430518846e-10</v>
      </c>
    </row>
    <row r="942" ht="15.5" spans="1:5">
      <c r="A942" s="13" t="s">
        <v>1745</v>
      </c>
      <c r="B942" s="13">
        <v>-0.0476687237125</v>
      </c>
      <c r="C942" s="13">
        <v>0.02937609085625</v>
      </c>
      <c r="D942" s="13">
        <v>0.07704481456875</v>
      </c>
      <c r="E942" s="13">
        <v>0.00165655349113299</v>
      </c>
    </row>
    <row r="943" ht="15.5" spans="1:5">
      <c r="A943" s="13" t="s">
        <v>1747</v>
      </c>
      <c r="B943" s="13">
        <v>-0.05990935319375</v>
      </c>
      <c r="C943" s="13">
        <v>0.13405369273125</v>
      </c>
      <c r="D943" s="13">
        <v>0.193963045925</v>
      </c>
      <c r="E943" s="13">
        <v>1.14466829901778e-10</v>
      </c>
    </row>
    <row r="944" ht="15.5" spans="1:5">
      <c r="A944" s="13" t="s">
        <v>1251</v>
      </c>
      <c r="B944" s="13">
        <v>0.171372366825</v>
      </c>
      <c r="C944" s="13">
        <v>-0.0154161966625</v>
      </c>
      <c r="D944" s="13">
        <v>-0.1867885634875</v>
      </c>
      <c r="E944" s="13">
        <v>2.0633948502929e-14</v>
      </c>
    </row>
    <row r="945" ht="15.5" spans="1:5">
      <c r="A945" s="13" t="s">
        <v>1763</v>
      </c>
      <c r="B945" s="13">
        <v>-0.189841548275</v>
      </c>
      <c r="C945" s="13">
        <v>0.0963724262</v>
      </c>
      <c r="D945" s="13">
        <v>0.286213974475</v>
      </c>
      <c r="E945" s="13">
        <v>3.68265108670103e-12</v>
      </c>
    </row>
    <row r="946" ht="15.5" spans="1:5">
      <c r="A946" s="13" t="s">
        <v>1765</v>
      </c>
      <c r="B946" s="13">
        <v>-0.083732006575</v>
      </c>
      <c r="C946" s="13">
        <v>0.19309960784375</v>
      </c>
      <c r="D946" s="13">
        <v>0.27683161441875</v>
      </c>
      <c r="E946" s="13">
        <v>7.83428039592478e-8</v>
      </c>
    </row>
    <row r="947" ht="15.5" spans="1:5">
      <c r="A947" s="13" t="s">
        <v>1768</v>
      </c>
      <c r="B947" s="13">
        <v>-0.5237637800125</v>
      </c>
      <c r="C947" s="13">
        <v>0.1020886223625</v>
      </c>
      <c r="D947" s="13">
        <v>0.625852402375</v>
      </c>
      <c r="E947" s="13">
        <v>1.11421246447574e-42</v>
      </c>
    </row>
    <row r="948" ht="15.5" spans="1:5">
      <c r="A948" s="13" t="s">
        <v>1751</v>
      </c>
      <c r="B948" s="13">
        <v>-0.11895851631875</v>
      </c>
      <c r="C948" s="13">
        <v>0.046184078625</v>
      </c>
      <c r="D948" s="13">
        <v>0.16514259494375</v>
      </c>
      <c r="E948" s="13">
        <v>0.00028501283522008</v>
      </c>
    </row>
    <row r="949" ht="15.5" spans="1:5">
      <c r="A949" s="13" t="s">
        <v>1753</v>
      </c>
      <c r="B949" s="13">
        <v>-0.11216351905</v>
      </c>
      <c r="C949" s="13">
        <v>0.03078173689375</v>
      </c>
      <c r="D949" s="13">
        <v>0.14294525594375</v>
      </c>
      <c r="E949" s="13">
        <v>0.000241798864792015</v>
      </c>
    </row>
    <row r="950" ht="15.5" spans="1:5">
      <c r="A950" s="13" t="s">
        <v>1757</v>
      </c>
      <c r="B950" s="13">
        <v>-0.99327767215</v>
      </c>
      <c r="C950" s="13">
        <v>-0.12859479160625</v>
      </c>
      <c r="D950" s="13">
        <v>0.86468288054375</v>
      </c>
      <c r="E950" s="13">
        <v>4.42303219157876e-23</v>
      </c>
    </row>
    <row r="951" ht="15.5" spans="1:5">
      <c r="A951" s="13" t="s">
        <v>1253</v>
      </c>
      <c r="B951" s="13">
        <v>0.30357303001875</v>
      </c>
      <c r="C951" s="13">
        <v>-0.072548470625</v>
      </c>
      <c r="D951" s="13">
        <v>-0.37612150064375</v>
      </c>
      <c r="E951" s="13">
        <v>3.26058178328817e-26</v>
      </c>
    </row>
    <row r="952" ht="15.5" spans="1:5">
      <c r="A952" s="13" t="s">
        <v>1256</v>
      </c>
      <c r="B952" s="13">
        <v>0.29549417976875</v>
      </c>
      <c r="C952" s="13">
        <v>-0.03005781718125</v>
      </c>
      <c r="D952" s="13">
        <v>-0.32555199695</v>
      </c>
      <c r="E952" s="13">
        <v>1.1682092088517e-20</v>
      </c>
    </row>
    <row r="953" ht="15.5" spans="1:5">
      <c r="A953" s="13" t="s">
        <v>1258</v>
      </c>
      <c r="B953" s="13">
        <v>0.33221303496875</v>
      </c>
      <c r="C953" s="13">
        <v>0.02271511016875</v>
      </c>
      <c r="D953" s="13">
        <v>-0.3094979248</v>
      </c>
      <c r="E953" s="13">
        <v>8.39868813794889e-14</v>
      </c>
    </row>
    <row r="954" ht="15.5" spans="1:5">
      <c r="A954" s="13" t="s">
        <v>1762</v>
      </c>
      <c r="B954" s="13">
        <v>0.08512250536875</v>
      </c>
      <c r="C954" s="13">
        <v>0.1898047791125</v>
      </c>
      <c r="D954" s="13">
        <v>0.10468227374375</v>
      </c>
      <c r="E954" s="13">
        <v>0.00586288588186663</v>
      </c>
    </row>
    <row r="955" ht="15.5" spans="1:5">
      <c r="A955" s="13" t="s">
        <v>1764</v>
      </c>
      <c r="B955" s="13">
        <v>-2.5755327520625</v>
      </c>
      <c r="C955" s="13">
        <v>-0.59149236383125</v>
      </c>
      <c r="D955" s="13">
        <v>1.98404038823125</v>
      </c>
      <c r="E955" s="13">
        <v>7.60194968750637e-32</v>
      </c>
    </row>
    <row r="956" ht="15.5" spans="1:5">
      <c r="A956" s="13" t="s">
        <v>1772</v>
      </c>
      <c r="B956" s="13">
        <v>-0.26064070981875</v>
      </c>
      <c r="C956" s="13">
        <v>0.1629613992875</v>
      </c>
      <c r="D956" s="13">
        <v>0.42360210910625</v>
      </c>
      <c r="E956" s="13">
        <v>1.28534299690272e-69</v>
      </c>
    </row>
    <row r="957" ht="15.5" spans="1:5">
      <c r="A957" s="13" t="s">
        <v>1766</v>
      </c>
      <c r="B957" s="13">
        <v>0.03917538533125</v>
      </c>
      <c r="C957" s="13">
        <v>-0.05842582638125</v>
      </c>
      <c r="D957" s="13">
        <v>-0.0976012117125</v>
      </c>
      <c r="E957" s="13">
        <v>6.79740821394924e-7</v>
      </c>
    </row>
    <row r="958" ht="15.5" spans="1:5">
      <c r="A958" s="13" t="s">
        <v>1775</v>
      </c>
      <c r="B958" s="13">
        <v>0.073595084325</v>
      </c>
      <c r="C958" s="13">
        <v>0.0553574136625</v>
      </c>
      <c r="D958" s="13">
        <v>-0.0182376706625</v>
      </c>
      <c r="E958" s="13">
        <v>0.694914961997028</v>
      </c>
    </row>
    <row r="959" ht="15.5" spans="1:5">
      <c r="A959" s="13" t="s">
        <v>1776</v>
      </c>
      <c r="B959" s="13">
        <v>0.25632118516875</v>
      </c>
      <c r="C959" s="13">
        <v>-0.0687253574</v>
      </c>
      <c r="D959" s="13">
        <v>-0.32504654256875</v>
      </c>
      <c r="E959" s="13">
        <v>1.10511363148753e-21</v>
      </c>
    </row>
    <row r="960" ht="15.5" spans="1:5">
      <c r="A960" s="13" t="s">
        <v>1778</v>
      </c>
      <c r="B960" s="13">
        <v>0.20978615</v>
      </c>
      <c r="C960" s="13">
        <v>-0.01839341836875</v>
      </c>
      <c r="D960" s="13">
        <v>-0.22817956836875</v>
      </c>
      <c r="E960" s="13">
        <v>2.83990768940556e-12</v>
      </c>
    </row>
    <row r="961" ht="15.5" spans="1:5">
      <c r="A961" s="13" t="s">
        <v>994</v>
      </c>
      <c r="B961" s="13">
        <v>-0.29141297965</v>
      </c>
      <c r="C961" s="13">
        <v>0.0064478590625</v>
      </c>
      <c r="D961" s="13">
        <v>0.2978608387125</v>
      </c>
      <c r="E961" s="13">
        <v>3.28418229602256e-10</v>
      </c>
    </row>
    <row r="962" ht="15.5" spans="1:5">
      <c r="A962" s="13" t="s">
        <v>1261</v>
      </c>
      <c r="B962" s="13">
        <v>0.01730741455</v>
      </c>
      <c r="C962" s="13">
        <v>0.1379296508875</v>
      </c>
      <c r="D962" s="13">
        <v>0.1206222363375</v>
      </c>
      <c r="E962" s="13">
        <v>7.05114048874465e-5</v>
      </c>
    </row>
    <row r="963" ht="15.5" spans="1:5">
      <c r="A963" s="13" t="s">
        <v>1265</v>
      </c>
      <c r="B963" s="13">
        <v>-0.0571453669</v>
      </c>
      <c r="C963" s="13">
        <v>0.0439270476375</v>
      </c>
      <c r="D963" s="13">
        <v>0.1010724145375</v>
      </c>
      <c r="E963" s="13">
        <v>1.12458487403428e-5</v>
      </c>
    </row>
    <row r="964" ht="15.5" spans="1:5">
      <c r="A964" s="13" t="s">
        <v>1780</v>
      </c>
      <c r="B964" s="13">
        <v>0.10098587385</v>
      </c>
      <c r="C964" s="13">
        <v>-0.0034200274625</v>
      </c>
      <c r="D964" s="13">
        <v>-0.1044059013125</v>
      </c>
      <c r="E964" s="13">
        <v>0.00292120691139964</v>
      </c>
    </row>
    <row r="965" ht="15.5" spans="1:5">
      <c r="A965" s="13" t="s">
        <v>603</v>
      </c>
      <c r="B965" s="13">
        <v>0.03865348128125</v>
      </c>
      <c r="C965" s="13">
        <v>0.11922539139375</v>
      </c>
      <c r="D965" s="13">
        <v>0.0805719101125</v>
      </c>
      <c r="E965" s="13">
        <v>0.00114009463912599</v>
      </c>
    </row>
    <row r="966" ht="15.5" spans="1:5">
      <c r="A966" s="13" t="s">
        <v>1769</v>
      </c>
      <c r="B966" s="13">
        <v>-0.56498982680625</v>
      </c>
      <c r="C966" s="13">
        <v>0.2068011567</v>
      </c>
      <c r="D966" s="13">
        <v>0.77179098350625</v>
      </c>
      <c r="E966" s="13">
        <v>1.76250428923708e-56</v>
      </c>
    </row>
    <row r="967" ht="15.5" spans="1:5">
      <c r="A967" s="13" t="s">
        <v>1268</v>
      </c>
      <c r="B967" s="13">
        <v>-0.137059419375</v>
      </c>
      <c r="C967" s="13">
        <v>0.099816166875</v>
      </c>
      <c r="D967" s="13">
        <v>0.23687558625</v>
      </c>
      <c r="E967" s="13">
        <v>1.12760801191963e-8</v>
      </c>
    </row>
    <row r="968" ht="15.5" spans="1:5">
      <c r="A968" s="13" t="s">
        <v>1272</v>
      </c>
      <c r="B968" s="13">
        <v>-0.0869185514625</v>
      </c>
      <c r="C968" s="13">
        <v>0.04792061906875</v>
      </c>
      <c r="D968" s="13">
        <v>0.13483917053125</v>
      </c>
      <c r="E968" s="13">
        <v>1.23058293982665e-6</v>
      </c>
    </row>
    <row r="969" ht="15.5" spans="1:5">
      <c r="A969" s="13" t="s">
        <v>1574</v>
      </c>
      <c r="B969" s="13">
        <v>0.38633074125</v>
      </c>
      <c r="C969" s="13">
        <v>-0.08649327995</v>
      </c>
      <c r="D969" s="13">
        <v>-0.4728240212</v>
      </c>
      <c r="E969" s="13">
        <v>8.50289848547399e-24</v>
      </c>
    </row>
    <row r="970" ht="15.5" spans="1:5">
      <c r="A970" s="13" t="s">
        <v>1790</v>
      </c>
      <c r="B970" s="13">
        <v>0.01913332323125</v>
      </c>
      <c r="C970" s="13">
        <v>0.01053487028125</v>
      </c>
      <c r="D970" s="13">
        <v>-0.00859845295</v>
      </c>
      <c r="E970" s="13">
        <v>0.79048239893997</v>
      </c>
    </row>
    <row r="971" ht="15.5" spans="1:5">
      <c r="A971" s="13" t="s">
        <v>1779</v>
      </c>
      <c r="B971" s="13">
        <v>0.25122130485625</v>
      </c>
      <c r="C971" s="13">
        <v>0.08438814125625</v>
      </c>
      <c r="D971" s="13">
        <v>-0.1668331636</v>
      </c>
      <c r="E971" s="13">
        <v>0.0269499028244205</v>
      </c>
    </row>
    <row r="972" ht="15.5" spans="1:5">
      <c r="A972" s="13" t="s">
        <v>1002</v>
      </c>
      <c r="B972" s="13">
        <v>-0.1515798040875</v>
      </c>
      <c r="C972" s="13">
        <v>0.0566464753</v>
      </c>
      <c r="D972" s="13">
        <v>0.2082262793875</v>
      </c>
      <c r="E972" s="13">
        <v>9.18129153575779e-8</v>
      </c>
    </row>
    <row r="973" ht="15.5" spans="1:5">
      <c r="A973" s="13" t="s">
        <v>1584</v>
      </c>
      <c r="B973" s="13">
        <v>0.040655605725</v>
      </c>
      <c r="C973" s="13">
        <v>-0.003291744025</v>
      </c>
      <c r="D973" s="13">
        <v>-0.04394734975</v>
      </c>
      <c r="E973" s="13">
        <v>0.366111781334738</v>
      </c>
    </row>
    <row r="974" ht="15.5" spans="1:5">
      <c r="A974" s="13" t="s">
        <v>1005</v>
      </c>
      <c r="B974" s="13">
        <v>-0.40082262455</v>
      </c>
      <c r="C974" s="13">
        <v>0.1057027472375</v>
      </c>
      <c r="D974" s="13">
        <v>0.5065253717875</v>
      </c>
      <c r="E974" s="13">
        <v>4.93361952686859e-21</v>
      </c>
    </row>
    <row r="975" ht="15.5" spans="1:5">
      <c r="A975" s="13" t="s">
        <v>1586</v>
      </c>
      <c r="B975" s="13">
        <v>-0.4292092798125</v>
      </c>
      <c r="C975" s="13">
        <v>-0.05090007933125</v>
      </c>
      <c r="D975" s="13">
        <v>0.37830920048125</v>
      </c>
      <c r="E975" s="13">
        <v>1.00759776933653e-8</v>
      </c>
    </row>
    <row r="976" ht="15.5" spans="1:5">
      <c r="A976" s="13" t="s">
        <v>1590</v>
      </c>
      <c r="B976" s="13">
        <v>0.0247335228625</v>
      </c>
      <c r="C976" s="13">
        <v>0.00438937261875</v>
      </c>
      <c r="D976" s="13">
        <v>-0.02034415024375</v>
      </c>
      <c r="E976" s="13">
        <v>0.622200168963596</v>
      </c>
    </row>
    <row r="977" ht="15.5" spans="1:5">
      <c r="A977" s="13" t="s">
        <v>1781</v>
      </c>
      <c r="B977" s="13">
        <v>0.0335727027125</v>
      </c>
      <c r="C977" s="13">
        <v>-0.28584743263125</v>
      </c>
      <c r="D977" s="13">
        <v>-0.31942013534375</v>
      </c>
      <c r="E977" s="13">
        <v>3.11663930474761e-6</v>
      </c>
    </row>
    <row r="978" ht="15.5" spans="1:5">
      <c r="A978" s="13" t="s">
        <v>1783</v>
      </c>
      <c r="B978" s="13">
        <v>0.6019821169</v>
      </c>
      <c r="C978" s="13">
        <v>-0.48505990596875</v>
      </c>
      <c r="D978" s="13">
        <v>-1.08704202286875</v>
      </c>
      <c r="E978" s="13">
        <v>1.73745866446904e-58</v>
      </c>
    </row>
    <row r="979" ht="15.5" spans="1:5">
      <c r="A979" s="13" t="s">
        <v>167</v>
      </c>
      <c r="B979" s="13">
        <v>0.17231726865</v>
      </c>
      <c r="C979" s="13">
        <v>-0.03205212904375</v>
      </c>
      <c r="D979" s="13">
        <v>-0.20436939769375</v>
      </c>
      <c r="E979" s="13">
        <v>1.19410715862204e-7</v>
      </c>
    </row>
    <row r="980" ht="15.5" spans="1:5">
      <c r="A980" s="13" t="s">
        <v>1795</v>
      </c>
      <c r="B980" s="13">
        <v>-0.3150011664875</v>
      </c>
      <c r="C980" s="13">
        <v>0.05561296184375</v>
      </c>
      <c r="D980" s="13">
        <v>0.37061412833125</v>
      </c>
      <c r="E980" s="13">
        <v>4.91562408565853e-19</v>
      </c>
    </row>
    <row r="981" ht="15.5" spans="1:5">
      <c r="A981" s="13" t="s">
        <v>1594</v>
      </c>
      <c r="B981" s="13">
        <v>-0.60878553934375</v>
      </c>
      <c r="C981" s="13">
        <v>0.0493202480375</v>
      </c>
      <c r="D981" s="13">
        <v>0.65810578738125</v>
      </c>
      <c r="E981" s="13">
        <v>1.7102230242262e-24</v>
      </c>
    </row>
    <row r="982" ht="15.5" spans="1:5">
      <c r="A982" s="13" t="s">
        <v>1274</v>
      </c>
      <c r="B982" s="13">
        <v>-0.22475447495625</v>
      </c>
      <c r="C982" s="13">
        <v>0.06628913074375</v>
      </c>
      <c r="D982" s="13">
        <v>0.2910436057</v>
      </c>
      <c r="E982" s="13">
        <v>6.35127615948087e-12</v>
      </c>
    </row>
    <row r="983" ht="15.5" spans="1:5">
      <c r="A983" s="13" t="s">
        <v>1598</v>
      </c>
      <c r="B983" s="13">
        <v>0.2511556420625</v>
      </c>
      <c r="C983" s="13">
        <v>-0.29200687211875</v>
      </c>
      <c r="D983" s="13">
        <v>-0.54316251418125</v>
      </c>
      <c r="E983" s="13">
        <v>2.05076874580468e-22</v>
      </c>
    </row>
    <row r="984" ht="15.5" spans="1:5">
      <c r="A984" s="13" t="s">
        <v>1785</v>
      </c>
      <c r="B984" s="13">
        <v>0.0214879636</v>
      </c>
      <c r="C984" s="13">
        <v>0.01237539834375</v>
      </c>
      <c r="D984" s="13">
        <v>-0.00911256525625</v>
      </c>
      <c r="E984" s="13">
        <v>0.880765568969549</v>
      </c>
    </row>
    <row r="985" ht="15.5" spans="1:5">
      <c r="A985" s="13" t="s">
        <v>1601</v>
      </c>
      <c r="B985" s="13">
        <v>-0.20048676269375</v>
      </c>
      <c r="C985" s="13">
        <v>0.13555967774375</v>
      </c>
      <c r="D985" s="13">
        <v>0.3360464404375</v>
      </c>
      <c r="E985" s="13">
        <v>1.42969064401251e-16</v>
      </c>
    </row>
    <row r="986" ht="15.5" spans="1:5">
      <c r="A986" s="13" t="s">
        <v>1605</v>
      </c>
      <c r="B986" s="13">
        <v>0.1273087298875</v>
      </c>
      <c r="C986" s="13">
        <v>-0.033355124875</v>
      </c>
      <c r="D986" s="13">
        <v>-0.1606638547625</v>
      </c>
      <c r="E986" s="13">
        <v>3.37568930327358e-6</v>
      </c>
    </row>
    <row r="987" ht="15.5" spans="1:5">
      <c r="A987" s="13" t="s">
        <v>1608</v>
      </c>
      <c r="B987" s="13">
        <v>0.50673493934375</v>
      </c>
      <c r="C987" s="13">
        <v>-0.1743645221375</v>
      </c>
      <c r="D987" s="13">
        <v>-0.68109946148125</v>
      </c>
      <c r="E987" s="13">
        <v>1.68437532527066e-26</v>
      </c>
    </row>
    <row r="988" ht="15.5" spans="1:5">
      <c r="A988" s="13" t="s">
        <v>1797</v>
      </c>
      <c r="B988" s="13">
        <v>-0.1600815220875</v>
      </c>
      <c r="C988" s="13">
        <v>0.12462162083125</v>
      </c>
      <c r="D988" s="13">
        <v>0.28470314291875</v>
      </c>
      <c r="E988" s="13">
        <v>5.69162377769608e-16</v>
      </c>
    </row>
    <row r="989" ht="15.5" spans="1:5">
      <c r="A989" s="13" t="s">
        <v>1788</v>
      </c>
      <c r="B989" s="13">
        <v>-1.2368532554875</v>
      </c>
      <c r="C989" s="13">
        <v>-0.3142074474125</v>
      </c>
      <c r="D989" s="13">
        <v>0.922645808075</v>
      </c>
      <c r="E989" s="13">
        <v>1.57142785416334e-19</v>
      </c>
    </row>
    <row r="990" ht="15.5" spans="1:5">
      <c r="A990" s="13" t="s">
        <v>1799</v>
      </c>
      <c r="B990" s="13">
        <v>-0.3312328251625</v>
      </c>
      <c r="C990" s="13">
        <v>0.18876448599375</v>
      </c>
      <c r="D990" s="13">
        <v>0.51999731115625</v>
      </c>
      <c r="E990" s="13">
        <v>4.96079576758364e-33</v>
      </c>
    </row>
    <row r="991" ht="15.5" spans="1:5">
      <c r="A991" s="13" t="s">
        <v>1792</v>
      </c>
      <c r="B991" s="13">
        <v>-0.29537259141875</v>
      </c>
      <c r="C991" s="13">
        <v>0.211396821475</v>
      </c>
      <c r="D991" s="13">
        <v>0.50676941289375</v>
      </c>
      <c r="E991" s="13">
        <v>2.04974120782507e-52</v>
      </c>
    </row>
    <row r="992" ht="15.5" spans="1:5">
      <c r="A992" s="13" t="s">
        <v>1278</v>
      </c>
      <c r="B992" s="13">
        <v>0.19487711680625</v>
      </c>
      <c r="C992" s="13">
        <v>0.0124075944875</v>
      </c>
      <c r="D992" s="13">
        <v>-0.18246952231875</v>
      </c>
      <c r="E992" s="13">
        <v>1.6142076569353e-8</v>
      </c>
    </row>
    <row r="993" ht="15.5" spans="1:5">
      <c r="A993" s="13" t="s">
        <v>1282</v>
      </c>
      <c r="B993" s="13">
        <v>-0.0499755485875</v>
      </c>
      <c r="C993" s="13">
        <v>0.1026073424625</v>
      </c>
      <c r="D993" s="13">
        <v>0.15258289105</v>
      </c>
      <c r="E993" s="13">
        <v>8.66671891390721e-22</v>
      </c>
    </row>
    <row r="994" ht="15.5" spans="1:5">
      <c r="A994" s="13" t="s">
        <v>1615</v>
      </c>
      <c r="B994" s="13">
        <v>-0.10822342</v>
      </c>
      <c r="C994" s="13">
        <v>0.09806657944375</v>
      </c>
      <c r="D994" s="13">
        <v>0.20628999944375</v>
      </c>
      <c r="E994" s="13">
        <v>3.2211121487449e-14</v>
      </c>
    </row>
    <row r="995" ht="15.5" spans="1:5">
      <c r="A995" s="13" t="s">
        <v>513</v>
      </c>
      <c r="B995" s="13">
        <v>0.15274294583125</v>
      </c>
      <c r="C995" s="13">
        <v>0.03699398879375</v>
      </c>
      <c r="D995" s="13">
        <v>-0.1157489570375</v>
      </c>
      <c r="E995" s="13">
        <v>0.000241438614725032</v>
      </c>
    </row>
    <row r="996" ht="15.5" spans="1:5">
      <c r="A996" s="13" t="s">
        <v>1012</v>
      </c>
      <c r="B996" s="13">
        <v>-0.08496439725625</v>
      </c>
      <c r="C996" s="13">
        <v>0.00571636091875</v>
      </c>
      <c r="D996" s="13">
        <v>0.090680758175</v>
      </c>
      <c r="E996" s="13">
        <v>0.00234111765529301</v>
      </c>
    </row>
    <row r="997" ht="15.5" spans="1:5">
      <c r="A997" s="13" t="s">
        <v>1015</v>
      </c>
      <c r="B997" s="13">
        <v>-0.0518748448875</v>
      </c>
      <c r="C997" s="13">
        <v>0.09029971634375</v>
      </c>
      <c r="D997" s="13">
        <v>0.14217456123125</v>
      </c>
      <c r="E997" s="13">
        <v>6.29932637810068e-9</v>
      </c>
    </row>
    <row r="998" ht="15.5" spans="1:5">
      <c r="A998" s="13" t="s">
        <v>1285</v>
      </c>
      <c r="B998" s="13">
        <v>0.37755604075</v>
      </c>
      <c r="C998" s="13">
        <v>-0.40066912935625</v>
      </c>
      <c r="D998" s="13">
        <v>-0.77822517010625</v>
      </c>
      <c r="E998" s="13">
        <v>8.85800656546312e-17</v>
      </c>
    </row>
    <row r="999" ht="15.5" spans="1:5">
      <c r="A999" s="13" t="s">
        <v>1798</v>
      </c>
      <c r="B999" s="13">
        <v>-0.76433498094375</v>
      </c>
      <c r="C999" s="13">
        <v>-0.19200560378125</v>
      </c>
      <c r="D999" s="13">
        <v>0.5723293771625</v>
      </c>
      <c r="E999" s="13">
        <v>1.97623900064405e-6</v>
      </c>
    </row>
    <row r="1000" ht="15.5" spans="1:5">
      <c r="A1000" s="13" t="s">
        <v>1288</v>
      </c>
      <c r="B1000" s="13">
        <v>-0.12202183243125</v>
      </c>
      <c r="C1000" s="13">
        <v>0.20270176184375</v>
      </c>
      <c r="D1000" s="13">
        <v>0.324723594275</v>
      </c>
      <c r="E1000" s="13">
        <v>5.26113819708058e-52</v>
      </c>
    </row>
    <row r="1001" ht="15.5" spans="1:5">
      <c r="A1001" s="13" t="s">
        <v>1804</v>
      </c>
      <c r="B1001" s="13">
        <v>-0.1446378880875</v>
      </c>
      <c r="C1001" s="13">
        <v>0.198865209925</v>
      </c>
      <c r="D1001" s="13">
        <v>0.3435030980125</v>
      </c>
      <c r="E1001" s="13">
        <v>2.13396150422961e-38</v>
      </c>
    </row>
    <row r="1002" ht="15.5" spans="1:5">
      <c r="A1002" s="13" t="s">
        <v>1021</v>
      </c>
      <c r="B1002" s="13">
        <v>-0.143955082875</v>
      </c>
      <c r="C1002" s="13">
        <v>0.120346831575</v>
      </c>
      <c r="D1002" s="13">
        <v>0.26430191445</v>
      </c>
      <c r="E1002" s="13">
        <v>1.74796845141366e-19</v>
      </c>
    </row>
    <row r="1003" ht="15.5" spans="1:5">
      <c r="A1003" s="13" t="s">
        <v>1294</v>
      </c>
      <c r="B1003" s="13">
        <v>0.15390346198125</v>
      </c>
      <c r="C1003" s="13">
        <v>-0.0665817108375</v>
      </c>
      <c r="D1003" s="13">
        <v>-0.22048517281875</v>
      </c>
      <c r="E1003" s="13">
        <v>3.09969505873537e-22</v>
      </c>
    </row>
    <row r="1004" ht="15.5" spans="1:5">
      <c r="A1004" s="13" t="s">
        <v>1296</v>
      </c>
      <c r="B1004" s="13">
        <v>0.0782057988625</v>
      </c>
      <c r="C1004" s="13">
        <v>0.01265397668125</v>
      </c>
      <c r="D1004" s="13">
        <v>-0.06555182218125</v>
      </c>
      <c r="E1004" s="13">
        <v>0.00270725924555246</v>
      </c>
    </row>
    <row r="1005" ht="15.5" spans="1:5">
      <c r="A1005" s="13" t="s">
        <v>1806</v>
      </c>
      <c r="B1005" s="13">
        <v>0.4806116122</v>
      </c>
      <c r="C1005" s="13">
        <v>-0.28516517534375</v>
      </c>
      <c r="D1005" s="13">
        <v>-0.76577678754375</v>
      </c>
      <c r="E1005" s="13">
        <v>7.88514090777496e-49</v>
      </c>
    </row>
    <row r="1006" ht="15.5" spans="1:5">
      <c r="A1006" s="13" t="s">
        <v>1801</v>
      </c>
      <c r="B1006" s="13">
        <v>-0.26822570404375</v>
      </c>
      <c r="C1006" s="13">
        <v>-0.10405010068125</v>
      </c>
      <c r="D1006" s="13">
        <v>0.1641756033625</v>
      </c>
      <c r="E1006" s="13">
        <v>0.00796903690097792</v>
      </c>
    </row>
    <row r="1007" ht="15.5" spans="1:5">
      <c r="A1007" s="13" t="s">
        <v>1299</v>
      </c>
      <c r="B1007" s="13">
        <v>0.01901158671875</v>
      </c>
      <c r="C1007" s="13">
        <v>0.03947128081875</v>
      </c>
      <c r="D1007" s="13">
        <v>0.0204596941</v>
      </c>
      <c r="E1007" s="13">
        <v>0.579507189105929</v>
      </c>
    </row>
    <row r="1008" ht="15.5" spans="1:5">
      <c r="A1008" s="13" t="s">
        <v>1025</v>
      </c>
      <c r="B1008" s="13">
        <v>0.32867037906875</v>
      </c>
      <c r="C1008" s="13">
        <v>-0.15283192591875</v>
      </c>
      <c r="D1008" s="13">
        <v>-0.4815023049875</v>
      </c>
      <c r="E1008" s="13">
        <v>8.80872316569506e-28</v>
      </c>
    </row>
    <row r="1009" ht="15.5" spans="1:5">
      <c r="A1009" s="13" t="s">
        <v>1028</v>
      </c>
      <c r="B1009" s="13">
        <v>-0.742876466925</v>
      </c>
      <c r="C1009" s="13">
        <v>0.090004193875</v>
      </c>
      <c r="D1009" s="13">
        <v>0.8328806608</v>
      </c>
      <c r="E1009" s="13">
        <v>8.97917196951767e-38</v>
      </c>
    </row>
    <row r="1010" ht="15.5" spans="1:5">
      <c r="A1010" s="13" t="s">
        <v>1803</v>
      </c>
      <c r="B1010" s="13">
        <v>-0.2125517033</v>
      </c>
      <c r="C1010" s="13">
        <v>0.07237302505</v>
      </c>
      <c r="D1010" s="13">
        <v>0.28492472835</v>
      </c>
      <c r="E1010" s="13">
        <v>7.11259122466367e-15</v>
      </c>
    </row>
    <row r="1011" ht="15.5" spans="1:5">
      <c r="A1011" s="13" t="s">
        <v>1810</v>
      </c>
      <c r="B1011" s="13">
        <v>0.02259300470625</v>
      </c>
      <c r="C1011" s="13">
        <v>0.11692995796875</v>
      </c>
      <c r="D1011" s="13">
        <v>0.0943369532625</v>
      </c>
      <c r="E1011" s="13">
        <v>0.0159888781479293</v>
      </c>
    </row>
    <row r="1012" ht="15.5" spans="1:5">
      <c r="A1012" s="13" t="s">
        <v>1033</v>
      </c>
      <c r="B1012" s="13">
        <v>0.07990199664375</v>
      </c>
      <c r="C1012" s="13">
        <v>-0.01044308584375</v>
      </c>
      <c r="D1012" s="13">
        <v>-0.0903450824875</v>
      </c>
      <c r="E1012" s="13">
        <v>9.50518087079967e-5</v>
      </c>
    </row>
    <row r="1013" ht="15.5" spans="1:5">
      <c r="A1013" s="13" t="s">
        <v>591</v>
      </c>
      <c r="B1013" s="13">
        <v>-0.0346345849375</v>
      </c>
      <c r="C1013" s="13">
        <v>0.07961290718125</v>
      </c>
      <c r="D1013" s="13">
        <v>0.11424749211875</v>
      </c>
      <c r="E1013" s="13">
        <v>6.75990878413226e-6</v>
      </c>
    </row>
    <row r="1014" ht="15.5" spans="1:5">
      <c r="A1014" s="13" t="s">
        <v>1805</v>
      </c>
      <c r="B1014" s="13">
        <v>0.0037574768625</v>
      </c>
      <c r="C1014" s="13">
        <v>-0.003807808425</v>
      </c>
      <c r="D1014" s="13">
        <v>-0.0075652852875</v>
      </c>
      <c r="E1014" s="13">
        <v>0.771435410026912</v>
      </c>
    </row>
    <row r="1015" ht="15.5" spans="1:5">
      <c r="A1015" s="13" t="s">
        <v>1038</v>
      </c>
      <c r="B1015" s="13">
        <v>0.49235617161875</v>
      </c>
      <c r="C1015" s="13">
        <v>-0.28188184388125</v>
      </c>
      <c r="D1015" s="13">
        <v>-0.7742380155</v>
      </c>
      <c r="E1015" s="13">
        <v>1.1948693766164e-49</v>
      </c>
    </row>
    <row r="1016" ht="15.5" spans="1:5">
      <c r="A1016" s="13" t="s">
        <v>1808</v>
      </c>
      <c r="B1016" s="13">
        <v>-2.18901367403125</v>
      </c>
      <c r="C1016" s="13">
        <v>-0.6044090206</v>
      </c>
      <c r="D1016" s="13">
        <v>1.58460465343125</v>
      </c>
      <c r="E1016" s="13">
        <v>8.25957383821929e-20</v>
      </c>
    </row>
    <row r="1017" ht="15.5" spans="1:5">
      <c r="A1017" s="13" t="s">
        <v>1809</v>
      </c>
      <c r="B1017" s="13">
        <v>-1.15411901803125</v>
      </c>
      <c r="C1017" s="13">
        <v>-0.246741989525</v>
      </c>
      <c r="D1017" s="13">
        <v>0.90737702850625</v>
      </c>
      <c r="E1017" s="13">
        <v>2.33993531973271e-18</v>
      </c>
    </row>
    <row r="1018" ht="15.5" spans="1:5">
      <c r="A1018" s="13" t="s">
        <v>1811</v>
      </c>
      <c r="B1018" s="13">
        <v>0.33296715696875</v>
      </c>
      <c r="C1018" s="13">
        <v>-0.33824148885625</v>
      </c>
      <c r="D1018" s="13">
        <v>-0.671208645825</v>
      </c>
      <c r="E1018" s="13">
        <v>3.10992764261348e-18</v>
      </c>
    </row>
    <row r="1019" ht="15.5" spans="1:5">
      <c r="A1019" s="13" t="s">
        <v>1306</v>
      </c>
      <c r="B1019" s="13">
        <v>-0.04022697</v>
      </c>
      <c r="C1019" s="13">
        <v>0.01655246100625</v>
      </c>
      <c r="D1019" s="13">
        <v>0.05677943100625</v>
      </c>
      <c r="E1019" s="13">
        <v>0.0110766441326256</v>
      </c>
    </row>
    <row r="1020" ht="15.5" spans="1:5">
      <c r="A1020" s="13" t="s">
        <v>1310</v>
      </c>
      <c r="B1020" s="13">
        <v>-0.1119932346</v>
      </c>
      <c r="C1020" s="13">
        <v>0.056776615725</v>
      </c>
      <c r="D1020" s="13">
        <v>0.168769850325</v>
      </c>
      <c r="E1020" s="13">
        <v>1.45786513101299e-10</v>
      </c>
    </row>
    <row r="1021" ht="15.5" spans="1:5">
      <c r="A1021" s="13" t="s">
        <v>1625</v>
      </c>
      <c r="B1021" s="13">
        <v>-0.54949278705625</v>
      </c>
      <c r="C1021" s="13">
        <v>-0.02364844948125</v>
      </c>
      <c r="D1021" s="13">
        <v>0.525844337575</v>
      </c>
      <c r="E1021" s="13">
        <v>2.07801323886664e-15</v>
      </c>
    </row>
    <row r="1022" ht="15.5" spans="1:5">
      <c r="A1022" s="13" t="s">
        <v>545</v>
      </c>
      <c r="B1022" s="13">
        <v>-1.384020487775</v>
      </c>
      <c r="C1022" s="13">
        <v>-0.18423663245625</v>
      </c>
      <c r="D1022" s="13">
        <v>1.19978385531875</v>
      </c>
      <c r="E1022" s="13">
        <v>4.04346235048879e-35</v>
      </c>
    </row>
    <row r="1023" ht="15.5" spans="1:5">
      <c r="A1023" s="13" t="s">
        <v>1629</v>
      </c>
      <c r="B1023" s="13">
        <v>-0.1319275997875</v>
      </c>
      <c r="C1023" s="13">
        <v>-0.02793231725</v>
      </c>
      <c r="D1023" s="13">
        <v>0.1039952825375</v>
      </c>
      <c r="E1023" s="13">
        <v>0.0155868305405755</v>
      </c>
    </row>
    <row r="1024" ht="15.5" spans="1:5">
      <c r="A1024" s="13" t="s">
        <v>1321</v>
      </c>
      <c r="B1024" s="13">
        <v>-0.0304648166375</v>
      </c>
      <c r="C1024" s="13">
        <v>0.152076451725</v>
      </c>
      <c r="D1024" s="13">
        <v>0.1825412683625</v>
      </c>
      <c r="E1024" s="13">
        <v>2.51039995095856e-5</v>
      </c>
    </row>
    <row r="1025" ht="15.5" spans="1:5">
      <c r="A1025" s="13" t="s">
        <v>1812</v>
      </c>
      <c r="B1025" s="13">
        <v>0.34313185741875</v>
      </c>
      <c r="C1025" s="13">
        <v>-0.9296290122875</v>
      </c>
      <c r="D1025" s="13">
        <v>-1.27276086970625</v>
      </c>
      <c r="E1025" s="13">
        <v>5.06040801335443e-37</v>
      </c>
    </row>
    <row r="1026" ht="15.5" spans="1:5">
      <c r="A1026" s="13" t="s">
        <v>1815</v>
      </c>
      <c r="B1026" s="13">
        <v>-0.19833218180625</v>
      </c>
      <c r="C1026" s="13">
        <v>0.25616701595625</v>
      </c>
      <c r="D1026" s="13">
        <v>0.4544991977625</v>
      </c>
      <c r="E1026" s="13">
        <v>2.62366301906304e-50</v>
      </c>
    </row>
    <row r="1027" ht="15.5" spans="1:5">
      <c r="A1027" s="13" t="s">
        <v>1635</v>
      </c>
      <c r="B1027" s="13">
        <v>-0.439465195675</v>
      </c>
      <c r="C1027" s="13">
        <v>0.215292061925</v>
      </c>
      <c r="D1027" s="13">
        <v>0.6547572576</v>
      </c>
      <c r="E1027" s="13">
        <v>1.63950228489905e-55</v>
      </c>
    </row>
    <row r="1028" ht="15.5" spans="1:5">
      <c r="A1028" s="13" t="s">
        <v>433</v>
      </c>
      <c r="B1028" s="13">
        <v>-0.2038054107625</v>
      </c>
      <c r="C1028" s="13">
        <v>-0.0219110930875</v>
      </c>
      <c r="D1028" s="13">
        <v>0.181894317675</v>
      </c>
      <c r="E1028" s="13">
        <v>0.00104286554873637</v>
      </c>
    </row>
    <row r="1029" ht="15.5" spans="1:5">
      <c r="A1029" s="13" t="s">
        <v>438</v>
      </c>
      <c r="B1029" s="13">
        <v>0.01380139956875</v>
      </c>
      <c r="C1029" s="13">
        <v>0.0621944927625</v>
      </c>
      <c r="D1029" s="13">
        <v>0.04839309319375</v>
      </c>
      <c r="E1029" s="13">
        <v>0.110696262873259</v>
      </c>
    </row>
    <row r="1030" ht="15.5" spans="1:5">
      <c r="A1030" s="13" t="s">
        <v>272</v>
      </c>
      <c r="B1030" s="13">
        <v>0.06657506678125</v>
      </c>
      <c r="C1030" s="13">
        <v>-0.03919977154375</v>
      </c>
      <c r="D1030" s="13">
        <v>-0.105774838325</v>
      </c>
      <c r="E1030" s="13">
        <v>0.00152611417043446</v>
      </c>
    </row>
    <row r="1031" ht="15.5" spans="1:5">
      <c r="A1031" s="13" t="s">
        <v>443</v>
      </c>
      <c r="B1031" s="13">
        <v>0.2290525052875</v>
      </c>
      <c r="C1031" s="13">
        <v>0.05008366498125</v>
      </c>
      <c r="D1031" s="13">
        <v>-0.17896884030625</v>
      </c>
      <c r="E1031" s="13">
        <v>0.00126430568301023</v>
      </c>
    </row>
    <row r="1032" ht="15.5" spans="1:5">
      <c r="A1032" s="13" t="s">
        <v>448</v>
      </c>
      <c r="B1032" s="13">
        <v>0.03753907438125</v>
      </c>
      <c r="C1032" s="13">
        <v>-0.0142844851</v>
      </c>
      <c r="D1032" s="13">
        <v>-0.05182355948125</v>
      </c>
      <c r="E1032" s="13">
        <v>0.176245417422055</v>
      </c>
    </row>
    <row r="1033" ht="15.5" spans="1:5">
      <c r="A1033" s="13" t="s">
        <v>453</v>
      </c>
      <c r="B1033" s="13">
        <v>0.09901385330625</v>
      </c>
      <c r="C1033" s="13">
        <v>0.04626339916875</v>
      </c>
      <c r="D1033" s="13">
        <v>-0.0527504541375</v>
      </c>
      <c r="E1033" s="13">
        <v>0.0753446803241603</v>
      </c>
    </row>
    <row r="1034" ht="15.5" spans="1:5">
      <c r="A1034" s="13" t="s">
        <v>459</v>
      </c>
      <c r="B1034" s="13">
        <v>0.142315071875</v>
      </c>
      <c r="C1034" s="13">
        <v>0.00746998743125</v>
      </c>
      <c r="D1034" s="13">
        <v>-0.13484508444375</v>
      </c>
      <c r="E1034" s="13">
        <v>5.19958837431413e-8</v>
      </c>
    </row>
    <row r="1035" ht="15.5" spans="1:5">
      <c r="A1035" s="13" t="s">
        <v>1326</v>
      </c>
      <c r="B1035" s="13">
        <v>0.54248343605625</v>
      </c>
      <c r="C1035" s="13">
        <v>-0.3841247349375</v>
      </c>
      <c r="D1035" s="13">
        <v>-0.92660817099375</v>
      </c>
      <c r="E1035" s="13">
        <v>2.0355243285362e-57</v>
      </c>
    </row>
    <row r="1036" ht="15.5" spans="1:5">
      <c r="A1036" s="13" t="s">
        <v>1640</v>
      </c>
      <c r="B1036" s="13">
        <v>0.58675109483125</v>
      </c>
      <c r="C1036" s="13">
        <v>-0.69056956525</v>
      </c>
      <c r="D1036" s="13">
        <v>-1.27732066008125</v>
      </c>
      <c r="E1036" s="13">
        <v>6.63030370954629e-76</v>
      </c>
    </row>
    <row r="1037" ht="15.5" spans="1:5">
      <c r="A1037" s="13" t="s">
        <v>1936</v>
      </c>
      <c r="B1037" s="13">
        <v>0.1676060853375</v>
      </c>
      <c r="C1037" s="13">
        <v>0.0720139841</v>
      </c>
      <c r="D1037" s="13">
        <v>-0.0955921012375</v>
      </c>
      <c r="E1037" s="13">
        <v>0.00793976367301684</v>
      </c>
    </row>
    <row r="1038" ht="15.5" spans="1:5">
      <c r="A1038" s="13" t="s">
        <v>1332</v>
      </c>
      <c r="B1038" s="13">
        <v>0.067161765375</v>
      </c>
      <c r="C1038" s="13">
        <v>0.01378420534375</v>
      </c>
      <c r="D1038" s="13">
        <v>-0.05337756003125</v>
      </c>
      <c r="E1038" s="13">
        <v>0.0232716815598599</v>
      </c>
    </row>
    <row r="1039" ht="15.5" spans="1:5">
      <c r="A1039" s="13" t="s">
        <v>1820</v>
      </c>
      <c r="B1039" s="13">
        <v>-0.14109909149375</v>
      </c>
      <c r="C1039" s="13">
        <v>0.09924141201875</v>
      </c>
      <c r="D1039" s="13">
        <v>0.2403405035125</v>
      </c>
      <c r="E1039" s="13">
        <v>7.63125492950188e-13</v>
      </c>
    </row>
    <row r="1040" ht="15.5" spans="1:5">
      <c r="A1040" s="13" t="s">
        <v>1822</v>
      </c>
      <c r="B1040" s="13">
        <v>0.23269547595</v>
      </c>
      <c r="C1040" s="13">
        <v>0.02450931521875</v>
      </c>
      <c r="D1040" s="13">
        <v>-0.20818616073125</v>
      </c>
      <c r="E1040" s="13">
        <v>3.40117545398128e-14</v>
      </c>
    </row>
    <row r="1041" ht="15.5" spans="1:5">
      <c r="A1041" s="13" t="s">
        <v>1824</v>
      </c>
      <c r="B1041" s="13">
        <v>-0.57668631856875</v>
      </c>
      <c r="C1041" s="13">
        <v>-0.0119426727125</v>
      </c>
      <c r="D1041" s="13">
        <v>0.56474364585625</v>
      </c>
      <c r="E1041" s="13">
        <v>1.35029887618573e-31</v>
      </c>
    </row>
    <row r="1042" ht="15.5" spans="1:5">
      <c r="A1042" s="13" t="s">
        <v>1819</v>
      </c>
      <c r="B1042" s="13">
        <v>0.01470958280625</v>
      </c>
      <c r="C1042" s="13">
        <v>0.15090924376875</v>
      </c>
      <c r="D1042" s="13">
        <v>0.1361996609625</v>
      </c>
      <c r="E1042" s="13">
        <v>8.72958852993293e-8</v>
      </c>
    </row>
    <row r="1043" ht="15.5" spans="1:5">
      <c r="A1043" s="13" t="s">
        <v>1826</v>
      </c>
      <c r="B1043" s="13">
        <v>-0.20753196499375</v>
      </c>
      <c r="C1043" s="13">
        <v>-0.0141959811125</v>
      </c>
      <c r="D1043" s="13">
        <v>0.19333598388125</v>
      </c>
      <c r="E1043" s="13">
        <v>1.21918263184846e-5</v>
      </c>
    </row>
    <row r="1044" ht="15.5" spans="1:5">
      <c r="A1044" s="13" t="s">
        <v>1828</v>
      </c>
      <c r="B1044" s="13">
        <v>0.26188934065</v>
      </c>
      <c r="C1044" s="13">
        <v>-0.0700986460875</v>
      </c>
      <c r="D1044" s="13">
        <v>-0.3319879867375</v>
      </c>
      <c r="E1044" s="13">
        <v>5.60459151080574e-8</v>
      </c>
    </row>
    <row r="1045" ht="15.5" spans="1:5">
      <c r="A1045" s="13" t="s">
        <v>1336</v>
      </c>
      <c r="B1045" s="13">
        <v>-0.04535108201875</v>
      </c>
      <c r="C1045" s="13">
        <v>0.0367757519625</v>
      </c>
      <c r="D1045" s="13">
        <v>0.08212683398125</v>
      </c>
      <c r="E1045" s="13">
        <v>0.0407376545662128</v>
      </c>
    </row>
    <row r="1046" ht="15.5" spans="1:5">
      <c r="A1046" s="13" t="s">
        <v>1829</v>
      </c>
      <c r="B1046" s="13">
        <v>0.0892414940875</v>
      </c>
      <c r="C1046" s="13">
        <v>0.0423569297875</v>
      </c>
      <c r="D1046" s="13">
        <v>-0.0468845643</v>
      </c>
      <c r="E1046" s="13">
        <v>0.0305512172173239</v>
      </c>
    </row>
    <row r="1047" ht="15.5" spans="1:5">
      <c r="A1047" s="13" t="s">
        <v>1046</v>
      </c>
      <c r="B1047" s="13">
        <v>0.00762848303125</v>
      </c>
      <c r="C1047" s="13">
        <v>-0.1398457769875</v>
      </c>
      <c r="D1047" s="13">
        <v>-0.14747426001875</v>
      </c>
      <c r="E1047" s="13">
        <v>0.000251139579345243</v>
      </c>
    </row>
    <row r="1048" ht="15.5" spans="1:5">
      <c r="A1048" s="13" t="s">
        <v>1049</v>
      </c>
      <c r="B1048" s="13">
        <v>0.14698059385</v>
      </c>
      <c r="C1048" s="13">
        <v>-0.01840692919375</v>
      </c>
      <c r="D1048" s="13">
        <v>-0.16538752304375</v>
      </c>
      <c r="E1048" s="13">
        <v>3.5603772284909e-11</v>
      </c>
    </row>
    <row r="1049" ht="15.5" spans="1:5">
      <c r="A1049" s="13" t="s">
        <v>1054</v>
      </c>
      <c r="B1049" s="13">
        <v>0.01504545155625</v>
      </c>
      <c r="C1049" s="13">
        <v>-0.03459517218125</v>
      </c>
      <c r="D1049" s="13">
        <v>-0.0496406237375</v>
      </c>
      <c r="E1049" s="13">
        <v>0.133096813369804</v>
      </c>
    </row>
    <row r="1050" ht="15.5" spans="1:5">
      <c r="A1050" s="13" t="s">
        <v>1340</v>
      </c>
      <c r="B1050" s="13">
        <v>-0.386541049475</v>
      </c>
      <c r="C1050" s="13">
        <v>0.172924870225</v>
      </c>
      <c r="D1050" s="13">
        <v>0.5594659197</v>
      </c>
      <c r="E1050" s="13">
        <v>4.05104425030398e-67</v>
      </c>
    </row>
    <row r="1051" ht="15.5" spans="1:5">
      <c r="A1051" s="13" t="s">
        <v>1646</v>
      </c>
      <c r="B1051" s="13">
        <v>0.21891431825</v>
      </c>
      <c r="C1051" s="13">
        <v>-0.498956139</v>
      </c>
      <c r="D1051" s="13">
        <v>-0.71787045725</v>
      </c>
      <c r="E1051" s="13">
        <v>1.50874674512359e-18</v>
      </c>
    </row>
    <row r="1052" ht="15.5" spans="1:5">
      <c r="A1052" s="13" t="s">
        <v>1344</v>
      </c>
      <c r="B1052" s="13">
        <v>-0.19089058065625</v>
      </c>
      <c r="C1052" s="13">
        <v>0.12872197579375</v>
      </c>
      <c r="D1052" s="13">
        <v>0.31961255645</v>
      </c>
      <c r="E1052" s="13">
        <v>8.32059418510197e-15</v>
      </c>
    </row>
    <row r="1053" ht="15.5" spans="1:5">
      <c r="A1053" s="13" t="s">
        <v>1059</v>
      </c>
      <c r="B1053" s="13">
        <v>0.01688082838125</v>
      </c>
      <c r="C1053" s="13">
        <v>-0.1016343185375</v>
      </c>
      <c r="D1053" s="13">
        <v>-0.11851514691875</v>
      </c>
      <c r="E1053" s="13">
        <v>0.0132059144722951</v>
      </c>
    </row>
    <row r="1054" ht="15.5" spans="1:5">
      <c r="A1054" s="13" t="s">
        <v>1348</v>
      </c>
      <c r="B1054" s="13">
        <v>0.266476356375</v>
      </c>
      <c r="C1054" s="13">
        <v>-0.21652552395625</v>
      </c>
      <c r="D1054" s="13">
        <v>-0.48300188033125</v>
      </c>
      <c r="E1054" s="13">
        <v>4.95323928144385e-16</v>
      </c>
    </row>
    <row r="1055" ht="15.5" spans="1:5">
      <c r="A1055" s="13" t="s">
        <v>1063</v>
      </c>
      <c r="B1055" s="13">
        <v>0.1525020519375</v>
      </c>
      <c r="C1055" s="13">
        <v>0.0123137563625</v>
      </c>
      <c r="D1055" s="13">
        <v>-0.140188295575</v>
      </c>
      <c r="E1055" s="13">
        <v>0.0024178352962041</v>
      </c>
    </row>
    <row r="1056" ht="15.5" spans="1:5">
      <c r="A1056" s="13" t="s">
        <v>1833</v>
      </c>
      <c r="B1056" s="13">
        <v>-0.01748655749375</v>
      </c>
      <c r="C1056" s="13">
        <v>0.1328713222625</v>
      </c>
      <c r="D1056" s="13">
        <v>0.15035787975625</v>
      </c>
      <c r="E1056" s="13">
        <v>2.6783704295308e-8</v>
      </c>
    </row>
    <row r="1057" ht="15.5" spans="1:5">
      <c r="A1057" s="13" t="s">
        <v>1351</v>
      </c>
      <c r="B1057" s="13">
        <v>0.1628679679125</v>
      </c>
      <c r="C1057" s="13">
        <v>0.14857056436875</v>
      </c>
      <c r="D1057" s="13">
        <v>-0.01429740354375</v>
      </c>
      <c r="E1057" s="13">
        <v>0.699782543984122</v>
      </c>
    </row>
    <row r="1058" ht="15.5" spans="1:5">
      <c r="A1058" s="13" t="s">
        <v>1354</v>
      </c>
      <c r="B1058" s="13">
        <v>-0.0422043623125</v>
      </c>
      <c r="C1058" s="13">
        <v>0.079924908075</v>
      </c>
      <c r="D1058" s="13">
        <v>0.1221292703875</v>
      </c>
      <c r="E1058" s="13">
        <v>0.000788858738377157</v>
      </c>
    </row>
    <row r="1059" ht="15.5" spans="1:5">
      <c r="A1059" s="13" t="s">
        <v>1835</v>
      </c>
      <c r="B1059" s="13">
        <v>-0.19318580319375</v>
      </c>
      <c r="C1059" s="13">
        <v>0.1851468519125</v>
      </c>
      <c r="D1059" s="13">
        <v>0.37833265510625</v>
      </c>
      <c r="E1059" s="13">
        <v>8.43402886337998e-18</v>
      </c>
    </row>
    <row r="1060" ht="15.5" spans="1:5">
      <c r="A1060" s="13" t="s">
        <v>1837</v>
      </c>
      <c r="B1060" s="13">
        <v>-0.15754393834375</v>
      </c>
      <c r="C1060" s="13">
        <v>0.26033218181875</v>
      </c>
      <c r="D1060" s="13">
        <v>0.4178761201625</v>
      </c>
      <c r="E1060" s="13">
        <v>1.14879524940926e-21</v>
      </c>
    </row>
    <row r="1061" ht="15.5" spans="1:5">
      <c r="A1061" s="13" t="s">
        <v>1821</v>
      </c>
      <c r="B1061" s="13">
        <v>-0.14448230155</v>
      </c>
      <c r="C1061" s="13">
        <v>-0.26678084035625</v>
      </c>
      <c r="D1061" s="13">
        <v>-0.12229853880625</v>
      </c>
      <c r="E1061" s="13">
        <v>0.121527480458622</v>
      </c>
    </row>
    <row r="1062" ht="15.5" spans="1:5">
      <c r="A1062" s="13" t="s">
        <v>1357</v>
      </c>
      <c r="B1062" s="13">
        <v>0.13019240256875</v>
      </c>
      <c r="C1062" s="13">
        <v>-0.0082943138875</v>
      </c>
      <c r="D1062" s="13">
        <v>-0.13848671645625</v>
      </c>
      <c r="E1062" s="13">
        <v>0.000438355337013118</v>
      </c>
    </row>
    <row r="1063" ht="15.5" spans="1:5">
      <c r="A1063" s="13" t="s">
        <v>1360</v>
      </c>
      <c r="B1063" s="13">
        <v>0.04491694360625</v>
      </c>
      <c r="C1063" s="13">
        <v>0.108910927</v>
      </c>
      <c r="D1063" s="13">
        <v>0.06399398339375</v>
      </c>
      <c r="E1063" s="13">
        <v>0.00440883933798199</v>
      </c>
    </row>
    <row r="1064" ht="15.5" spans="1:5">
      <c r="A1064" s="13" t="s">
        <v>1363</v>
      </c>
      <c r="B1064" s="13">
        <v>0.04700641140625</v>
      </c>
      <c r="C1064" s="13">
        <v>0.0705574341625</v>
      </c>
      <c r="D1064" s="13">
        <v>0.02355102275625</v>
      </c>
      <c r="E1064" s="13">
        <v>0.181216912010121</v>
      </c>
    </row>
    <row r="1065" ht="15.5" spans="1:5">
      <c r="A1065" s="13" t="s">
        <v>1823</v>
      </c>
      <c r="B1065" s="13">
        <v>-0.013208108625</v>
      </c>
      <c r="C1065" s="13">
        <v>0.1228405082375</v>
      </c>
      <c r="D1065" s="13">
        <v>0.1360486168625</v>
      </c>
      <c r="E1065" s="13">
        <v>0.0189085237035793</v>
      </c>
    </row>
    <row r="1066" ht="15.5" spans="1:5">
      <c r="A1066" s="13" t="s">
        <v>1067</v>
      </c>
      <c r="B1066" s="13">
        <v>0.27289959955625</v>
      </c>
      <c r="C1066" s="13">
        <v>-0.02461785323125</v>
      </c>
      <c r="D1066" s="13">
        <v>-0.2975174527875</v>
      </c>
      <c r="E1066" s="13">
        <v>8.28586734830402e-19</v>
      </c>
    </row>
    <row r="1067" ht="15.5" spans="1:5">
      <c r="A1067" s="13" t="s">
        <v>1928</v>
      </c>
      <c r="B1067" s="13">
        <v>0.04205868003125</v>
      </c>
      <c r="C1067" s="13">
        <v>0.2710459349625</v>
      </c>
      <c r="D1067" s="13">
        <v>0.22898725493125</v>
      </c>
      <c r="E1067" s="13">
        <v>6.20334810178825e-8</v>
      </c>
    </row>
    <row r="1068" ht="15.5" spans="1:5">
      <c r="A1068" s="13" t="s">
        <v>1932</v>
      </c>
      <c r="B1068" s="13">
        <v>-0.05517569605625</v>
      </c>
      <c r="C1068" s="13">
        <v>-0.012422250575</v>
      </c>
      <c r="D1068" s="13">
        <v>0.04275344548125</v>
      </c>
      <c r="E1068" s="13">
        <v>0.462839100102167</v>
      </c>
    </row>
    <row r="1069" ht="15.5" spans="1:5">
      <c r="A1069" s="13" t="s">
        <v>1367</v>
      </c>
      <c r="B1069" s="13">
        <v>-0.25370288434375</v>
      </c>
      <c r="C1069" s="13">
        <v>0.10606603455625</v>
      </c>
      <c r="D1069" s="13">
        <v>0.3597689189</v>
      </c>
      <c r="E1069" s="13">
        <v>8.22380661222345e-24</v>
      </c>
    </row>
    <row r="1070" ht="15.5" spans="1:5">
      <c r="A1070" s="13" t="s">
        <v>1650</v>
      </c>
      <c r="B1070" s="13">
        <v>-0.14147034391875</v>
      </c>
      <c r="C1070" s="13">
        <v>-0.0896718833625</v>
      </c>
      <c r="D1070" s="13">
        <v>0.05179846055625</v>
      </c>
      <c r="E1070" s="13">
        <v>0.146234754377413</v>
      </c>
    </row>
    <row r="1071" ht="15.5" spans="1:5">
      <c r="A1071" s="13" t="s">
        <v>1653</v>
      </c>
      <c r="B1071" s="13">
        <v>0.04615340689375</v>
      </c>
      <c r="C1071" s="13">
        <v>0.00600373715</v>
      </c>
      <c r="D1071" s="13">
        <v>-0.04014966974375</v>
      </c>
      <c r="E1071" s="13">
        <v>0.287041337102327</v>
      </c>
    </row>
    <row r="1072" ht="15.5" spans="1:5">
      <c r="A1072" s="13" t="s">
        <v>1842</v>
      </c>
      <c r="B1072" s="13">
        <v>0.1719735576375</v>
      </c>
      <c r="C1072" s="13">
        <v>0.0646218425625</v>
      </c>
      <c r="D1072" s="13">
        <v>-0.107351715075</v>
      </c>
      <c r="E1072" s="13">
        <v>0.0574510233379755</v>
      </c>
    </row>
    <row r="1073" ht="15.5" spans="1:5">
      <c r="A1073" s="13" t="s">
        <v>1070</v>
      </c>
      <c r="B1073" s="13">
        <v>0.09675971523125</v>
      </c>
      <c r="C1073" s="13">
        <v>0.00021586770625</v>
      </c>
      <c r="D1073" s="13">
        <v>-0.096543847525</v>
      </c>
      <c r="E1073" s="13">
        <v>0.00331215117288427</v>
      </c>
    </row>
    <row r="1074" ht="15.5" spans="1:5">
      <c r="A1074" s="13" t="s">
        <v>1657</v>
      </c>
      <c r="B1074" s="13">
        <v>-1.163249349125</v>
      </c>
      <c r="C1074" s="13">
        <v>0.0293559786</v>
      </c>
      <c r="D1074" s="13">
        <v>1.192605327725</v>
      </c>
      <c r="E1074" s="13">
        <v>3.74129364811252e-52</v>
      </c>
    </row>
    <row r="1075" ht="15.5" spans="1:5">
      <c r="A1075" s="13" t="s">
        <v>1660</v>
      </c>
      <c r="B1075" s="13">
        <v>0.0657843275875</v>
      </c>
      <c r="C1075" s="13">
        <v>-0.03365523199375</v>
      </c>
      <c r="D1075" s="13">
        <v>-0.09943955958125</v>
      </c>
      <c r="E1075" s="13">
        <v>0.145866417561782</v>
      </c>
    </row>
    <row r="1076" ht="15.5" spans="1:5">
      <c r="A1076" s="13" t="s">
        <v>1847</v>
      </c>
      <c r="B1076" s="13">
        <v>-0.3628357102</v>
      </c>
      <c r="C1076" s="13">
        <v>0.14875434545625</v>
      </c>
      <c r="D1076" s="13">
        <v>0.51159005565625</v>
      </c>
      <c r="E1076" s="13">
        <v>1.95914956826037e-14</v>
      </c>
    </row>
    <row r="1077" ht="15.5" spans="1:5">
      <c r="A1077" s="13" t="s">
        <v>1663</v>
      </c>
      <c r="B1077" s="13">
        <v>0.20666495955</v>
      </c>
      <c r="C1077" s="13">
        <v>0.03602852591875</v>
      </c>
      <c r="D1077" s="13">
        <v>-0.17063643363125</v>
      </c>
      <c r="E1077" s="13">
        <v>0.000132228626647445</v>
      </c>
    </row>
    <row r="1078" ht="15.5" spans="1:5">
      <c r="A1078" s="13" t="s">
        <v>1849</v>
      </c>
      <c r="B1078" s="13">
        <v>-1.0582895693625</v>
      </c>
      <c r="C1078" s="13">
        <v>-0.18496554524375</v>
      </c>
      <c r="D1078" s="13">
        <v>0.87332402411875</v>
      </c>
      <c r="E1078" s="13">
        <v>1.49260220548985e-22</v>
      </c>
    </row>
    <row r="1079" ht="15.5" spans="1:5">
      <c r="A1079" s="13" t="s">
        <v>1832</v>
      </c>
      <c r="B1079" s="13">
        <v>-0.57932440030625</v>
      </c>
      <c r="C1079" s="13">
        <v>0.10276680276875</v>
      </c>
      <c r="D1079" s="13">
        <v>0.682091203075</v>
      </c>
      <c r="E1079" s="13">
        <v>5.74657065254249e-29</v>
      </c>
    </row>
    <row r="1080" ht="15.5" spans="1:5">
      <c r="A1080" s="13" t="s">
        <v>1373</v>
      </c>
      <c r="B1080" s="13">
        <v>0.11598687291875</v>
      </c>
      <c r="C1080" s="13">
        <v>0.06781602168125</v>
      </c>
      <c r="D1080" s="13">
        <v>-0.0481708512375</v>
      </c>
      <c r="E1080" s="13">
        <v>0.159245499447713</v>
      </c>
    </row>
    <row r="1081" ht="15.5" spans="1:5">
      <c r="A1081" s="13" t="s">
        <v>1850</v>
      </c>
      <c r="B1081" s="13">
        <v>-0.0794160659375</v>
      </c>
      <c r="C1081" s="13">
        <v>0.11414399546875</v>
      </c>
      <c r="D1081" s="13">
        <v>0.19356006140625</v>
      </c>
      <c r="E1081" s="13">
        <v>2.28241712453059e-9</v>
      </c>
    </row>
    <row r="1082" ht="15.5" spans="1:5">
      <c r="A1082" s="13" t="s">
        <v>1376</v>
      </c>
      <c r="B1082" s="13">
        <v>-0.2253472130375</v>
      </c>
      <c r="C1082" s="13">
        <v>0.099630544475</v>
      </c>
      <c r="D1082" s="13">
        <v>0.3249777575125</v>
      </c>
      <c r="E1082" s="13">
        <v>4.83674341068807e-17</v>
      </c>
    </row>
    <row r="1083" ht="15.5" spans="1:5">
      <c r="A1083" s="13" t="s">
        <v>1851</v>
      </c>
      <c r="B1083" s="13">
        <v>-0.45458001945</v>
      </c>
      <c r="C1083" s="13">
        <v>0.2451330290625</v>
      </c>
      <c r="D1083" s="13">
        <v>0.6997130485125</v>
      </c>
      <c r="E1083" s="13">
        <v>1.39202600094362e-55</v>
      </c>
    </row>
    <row r="1084" ht="15.5" spans="1:5">
      <c r="A1084" s="13" t="s">
        <v>1665</v>
      </c>
      <c r="B1084" s="13">
        <v>-0.6557590826</v>
      </c>
      <c r="C1084" s="13">
        <v>0.095706988975</v>
      </c>
      <c r="D1084" s="13">
        <v>0.751466071575</v>
      </c>
      <c r="E1084" s="13">
        <v>8.58552950703028e-34</v>
      </c>
    </row>
    <row r="1085" ht="15.5" spans="1:5">
      <c r="A1085" s="13" t="s">
        <v>1852</v>
      </c>
      <c r="B1085" s="13">
        <v>0.1580893874875</v>
      </c>
      <c r="C1085" s="13">
        <v>-0.38220543525</v>
      </c>
      <c r="D1085" s="13">
        <v>-0.5402948227375</v>
      </c>
      <c r="E1085" s="13">
        <v>1.88641446582393e-15</v>
      </c>
    </row>
    <row r="1086" ht="15.5" spans="1:5">
      <c r="A1086" s="13" t="s">
        <v>391</v>
      </c>
      <c r="B1086" s="13">
        <v>0.11678357869375</v>
      </c>
      <c r="C1086" s="13">
        <v>-0.0405084343875</v>
      </c>
      <c r="D1086" s="13">
        <v>-0.15729201308125</v>
      </c>
      <c r="E1086" s="13">
        <v>4.26850290179956e-7</v>
      </c>
    </row>
    <row r="1087" ht="15.5" spans="1:5">
      <c r="A1087" s="13" t="s">
        <v>1838</v>
      </c>
      <c r="B1087" s="13">
        <v>0.000175129199999999</v>
      </c>
      <c r="C1087" s="13">
        <v>0.17554050990625</v>
      </c>
      <c r="D1087" s="13">
        <v>0.17536538070625</v>
      </c>
      <c r="E1087" s="13">
        <v>4.11129619336792e-7</v>
      </c>
    </row>
    <row r="1088" ht="15.5" spans="1:5">
      <c r="A1088" s="13" t="s">
        <v>1839</v>
      </c>
      <c r="B1088" s="13">
        <v>-0.20800965383125</v>
      </c>
      <c r="C1088" s="13">
        <v>0.22430510256875</v>
      </c>
      <c r="D1088" s="13">
        <v>0.4323147564</v>
      </c>
      <c r="E1088" s="13">
        <v>5.12003548851327e-19</v>
      </c>
    </row>
    <row r="1089" ht="15.5" spans="1:5">
      <c r="A1089" s="13" t="s">
        <v>1380</v>
      </c>
      <c r="B1089" s="13">
        <v>-0.1279768685</v>
      </c>
      <c r="C1089" s="13">
        <v>0.14797559564375</v>
      </c>
      <c r="D1089" s="13">
        <v>0.27595246414375</v>
      </c>
      <c r="E1089" s="13">
        <v>3.79308354406423e-14</v>
      </c>
    </row>
    <row r="1090" ht="15.5" spans="1:5">
      <c r="A1090" s="13" t="s">
        <v>94</v>
      </c>
      <c r="B1090" s="13">
        <v>0.1132541030375</v>
      </c>
      <c r="C1090" s="13">
        <v>-0.095169342625</v>
      </c>
      <c r="D1090" s="13">
        <v>-0.2084234456625</v>
      </c>
      <c r="E1090" s="13">
        <v>3.27925094976179e-24</v>
      </c>
    </row>
    <row r="1091" ht="15.5" spans="1:5">
      <c r="A1091" s="13" t="s">
        <v>344</v>
      </c>
      <c r="B1091" s="13">
        <v>0.38377053245625</v>
      </c>
      <c r="C1091" s="13">
        <v>-0.28716272925</v>
      </c>
      <c r="D1091" s="13">
        <v>-0.67093326170625</v>
      </c>
      <c r="E1091" s="13">
        <v>3.92879991544204e-32</v>
      </c>
    </row>
    <row r="1092" ht="15.5" spans="1:5">
      <c r="A1092" s="13" t="s">
        <v>406</v>
      </c>
      <c r="B1092" s="13">
        <v>0.124553315625</v>
      </c>
      <c r="C1092" s="13">
        <v>-0.05861997585</v>
      </c>
      <c r="D1092" s="13">
        <v>-0.183173291475</v>
      </c>
      <c r="E1092" s="13">
        <v>2.01310848709747e-11</v>
      </c>
    </row>
    <row r="1093" ht="15.5" spans="1:5">
      <c r="A1093" s="13" t="s">
        <v>1857</v>
      </c>
      <c r="B1093" s="13">
        <v>-0.0403067224875</v>
      </c>
      <c r="C1093" s="13">
        <v>0.15051953796875</v>
      </c>
      <c r="D1093" s="13">
        <v>0.19082626045625</v>
      </c>
      <c r="E1093" s="13">
        <v>1.87769573981364e-6</v>
      </c>
    </row>
    <row r="1094" ht="15.5" spans="1:5">
      <c r="A1094" s="13" t="s">
        <v>1859</v>
      </c>
      <c r="B1094" s="13">
        <v>0.47141997830625</v>
      </c>
      <c r="C1094" s="13">
        <v>-0.18909899571875</v>
      </c>
      <c r="D1094" s="13">
        <v>-0.660518974025</v>
      </c>
      <c r="E1094" s="13">
        <v>8.15283216524945e-33</v>
      </c>
    </row>
    <row r="1095" ht="15.5" spans="1:5">
      <c r="A1095" s="13" t="s">
        <v>1863</v>
      </c>
      <c r="B1095" s="13">
        <v>0.303371254875</v>
      </c>
      <c r="C1095" s="13">
        <v>-0.02385629200625</v>
      </c>
      <c r="D1095" s="13">
        <v>-0.32722754688125</v>
      </c>
      <c r="E1095" s="13">
        <v>1.81847325662909e-21</v>
      </c>
    </row>
    <row r="1096" ht="15.5" spans="1:5">
      <c r="A1096" s="13" t="s">
        <v>1073</v>
      </c>
      <c r="B1096" s="13">
        <v>-0.4233948338875</v>
      </c>
      <c r="C1096" s="13">
        <v>0.07032858428125</v>
      </c>
      <c r="D1096" s="13">
        <v>0.49372341816875</v>
      </c>
      <c r="E1096" s="13">
        <v>3.76542438180506e-31</v>
      </c>
    </row>
    <row r="1097" ht="15.5" spans="1:5">
      <c r="A1097" s="13" t="s">
        <v>1864</v>
      </c>
      <c r="B1097" s="13">
        <v>0.18748323414375</v>
      </c>
      <c r="C1097" s="13">
        <v>-0.05875146545</v>
      </c>
      <c r="D1097" s="13">
        <v>-0.24623469959375</v>
      </c>
      <c r="E1097" s="13">
        <v>1.84984303287323e-15</v>
      </c>
    </row>
    <row r="1098" ht="15.5" spans="1:5">
      <c r="A1098" s="13" t="s">
        <v>1399</v>
      </c>
      <c r="B1098" s="13">
        <v>0.16417860016875</v>
      </c>
      <c r="C1098" s="13">
        <v>0.05234894506875</v>
      </c>
      <c r="D1098" s="13">
        <v>-0.1118296551</v>
      </c>
      <c r="E1098" s="13">
        <v>6.69822612390991e-5</v>
      </c>
    </row>
    <row r="1099" ht="15.5" spans="1:5">
      <c r="A1099" s="13" t="s">
        <v>1403</v>
      </c>
      <c r="B1099" s="13">
        <v>-0.24006475393125</v>
      </c>
      <c r="C1099" s="13">
        <v>0.12072418225</v>
      </c>
      <c r="D1099" s="13">
        <v>0.36078893618125</v>
      </c>
      <c r="E1099" s="13">
        <v>7.24880358670086e-14</v>
      </c>
    </row>
    <row r="1100" ht="15.5" spans="1:5">
      <c r="A1100" s="13" t="s">
        <v>1673</v>
      </c>
      <c r="B1100" s="13">
        <v>0.1385210273</v>
      </c>
      <c r="C1100" s="13">
        <v>0.1357884756625</v>
      </c>
      <c r="D1100" s="13">
        <v>-0.00273255163750002</v>
      </c>
      <c r="E1100" s="13">
        <v>0.982021469328552</v>
      </c>
    </row>
    <row r="1101" ht="15.5" spans="1:5">
      <c r="A1101" s="13" t="s">
        <v>157</v>
      </c>
      <c r="B1101" s="13">
        <v>-0.127791219575</v>
      </c>
      <c r="C1101" s="13">
        <v>-0.13030580513125</v>
      </c>
      <c r="D1101" s="13">
        <v>-0.00251458555625</v>
      </c>
      <c r="E1101" s="13">
        <v>0.965296668586449</v>
      </c>
    </row>
    <row r="1102" ht="15.5" spans="1:5">
      <c r="A1102" s="13" t="s">
        <v>466</v>
      </c>
      <c r="B1102" s="13">
        <v>-0.4207227405125</v>
      </c>
      <c r="C1102" s="13">
        <v>0.059617251325</v>
      </c>
      <c r="D1102" s="13">
        <v>0.4803399918375</v>
      </c>
      <c r="E1102" s="13">
        <v>3.21405573494349e-25</v>
      </c>
    </row>
    <row r="1103" ht="15.5" spans="1:5">
      <c r="A1103" s="13" t="s">
        <v>297</v>
      </c>
      <c r="B1103" s="13">
        <v>0.04188756894375</v>
      </c>
      <c r="C1103" s="13">
        <v>0.04120149810625</v>
      </c>
      <c r="D1103" s="13">
        <v>-0.000686070837500004</v>
      </c>
      <c r="E1103" s="13">
        <v>0.988265955815927</v>
      </c>
    </row>
    <row r="1104" ht="15.5" spans="1:5">
      <c r="A1104" s="13" t="s">
        <v>166</v>
      </c>
      <c r="B1104" s="13">
        <v>0.08928748515</v>
      </c>
      <c r="C1104" s="13">
        <v>0.00199306891875</v>
      </c>
      <c r="D1104" s="13">
        <v>-0.08729441623125</v>
      </c>
      <c r="E1104" s="13">
        <v>0.136706255625004</v>
      </c>
    </row>
    <row r="1105" ht="15.5" spans="1:5">
      <c r="A1105" s="13" t="s">
        <v>285</v>
      </c>
      <c r="B1105" s="13">
        <v>0.16821364714375</v>
      </c>
      <c r="C1105" s="13">
        <v>-0.09703446946875</v>
      </c>
      <c r="D1105" s="13">
        <v>-0.2652481166125</v>
      </c>
      <c r="E1105" s="13">
        <v>3.52508140234353e-9</v>
      </c>
    </row>
    <row r="1106" ht="15.5" spans="1:5">
      <c r="A1106" s="13" t="s">
        <v>1883</v>
      </c>
      <c r="B1106" s="13">
        <v>0.11629614989375</v>
      </c>
      <c r="C1106" s="13">
        <v>-0.02271771014375</v>
      </c>
      <c r="D1106" s="13">
        <v>-0.1390138600375</v>
      </c>
      <c r="E1106" s="13">
        <v>1.69859163448597e-6</v>
      </c>
    </row>
    <row r="1107" ht="15.5" spans="1:5">
      <c r="A1107" s="13" t="s">
        <v>1407</v>
      </c>
      <c r="B1107" s="13">
        <v>-0.1210039054375</v>
      </c>
      <c r="C1107" s="13">
        <v>0.09752053159375</v>
      </c>
      <c r="D1107" s="13">
        <v>0.21852443703125</v>
      </c>
      <c r="E1107" s="13">
        <v>2.24588924520157e-10</v>
      </c>
    </row>
    <row r="1108" ht="15.5" spans="1:5">
      <c r="A1108" s="13" t="s">
        <v>1885</v>
      </c>
      <c r="B1108" s="13">
        <v>0.4265908540875</v>
      </c>
      <c r="C1108" s="13">
        <v>-0.09548982940625</v>
      </c>
      <c r="D1108" s="13">
        <v>-0.52208068349375</v>
      </c>
      <c r="E1108" s="13">
        <v>7.7372309088445e-11</v>
      </c>
    </row>
    <row r="1109" ht="15.5" spans="1:5">
      <c r="A1109" s="13" t="s">
        <v>1681</v>
      </c>
      <c r="B1109" s="13">
        <v>0.27172695690625</v>
      </c>
      <c r="C1109" s="13">
        <v>-0.078773944125</v>
      </c>
      <c r="D1109" s="13">
        <v>-0.35050090103125</v>
      </c>
      <c r="E1109" s="13">
        <v>2.39325048571048e-15</v>
      </c>
    </row>
    <row r="1110" ht="15.5" spans="1:5">
      <c r="A1110" s="13" t="s">
        <v>1887</v>
      </c>
      <c r="B1110" s="13">
        <v>-0.44876366094375</v>
      </c>
      <c r="C1110" s="13">
        <v>0.19334602669375</v>
      </c>
      <c r="D1110" s="13">
        <v>0.6421096876375</v>
      </c>
      <c r="E1110" s="13">
        <v>3.54599214353254e-60</v>
      </c>
    </row>
    <row r="1111" ht="15.5" spans="1:5">
      <c r="A1111" s="13" t="s">
        <v>1422</v>
      </c>
      <c r="B1111" s="13">
        <v>-0.095786342325</v>
      </c>
      <c r="C1111" s="13">
        <v>0.090255584475</v>
      </c>
      <c r="D1111" s="13">
        <v>0.1860419268</v>
      </c>
      <c r="E1111" s="13">
        <v>2.87721744290414e-8</v>
      </c>
    </row>
    <row r="1112" ht="15.5" spans="1:5">
      <c r="A1112" s="13" t="s">
        <v>1426</v>
      </c>
      <c r="B1112" s="13">
        <v>-0.24163952968125</v>
      </c>
      <c r="C1112" s="13">
        <v>-0.074813460725</v>
      </c>
      <c r="D1112" s="13">
        <v>0.16682606895625</v>
      </c>
      <c r="E1112" s="13">
        <v>0.0121953255758193</v>
      </c>
    </row>
    <row r="1113" ht="15.5" spans="1:5">
      <c r="A1113" s="13" t="s">
        <v>1890</v>
      </c>
      <c r="B1113" s="13">
        <v>0.50456289356875</v>
      </c>
      <c r="C1113" s="13">
        <v>-0.21981545159375</v>
      </c>
      <c r="D1113" s="13">
        <v>-0.7243783451625</v>
      </c>
      <c r="E1113" s="13">
        <v>1.00916851580068e-31</v>
      </c>
    </row>
    <row r="1114" ht="15.5" spans="1:5">
      <c r="A1114" s="13" t="s">
        <v>1854</v>
      </c>
      <c r="B1114" s="13">
        <v>0.240593784925</v>
      </c>
      <c r="C1114" s="13">
        <v>-0.18372617033125</v>
      </c>
      <c r="D1114" s="13">
        <v>-0.42431995525625</v>
      </c>
      <c r="E1114" s="13">
        <v>5.18465290981702e-14</v>
      </c>
    </row>
    <row r="1115" ht="15.5" spans="1:5">
      <c r="A1115" s="13" t="s">
        <v>1078</v>
      </c>
      <c r="B1115" s="13">
        <v>0.2665897285125</v>
      </c>
      <c r="C1115" s="13">
        <v>-0.0959297349625</v>
      </c>
      <c r="D1115" s="13">
        <v>-0.362519463475</v>
      </c>
      <c r="E1115" s="13">
        <v>1.00465762715074e-21</v>
      </c>
    </row>
    <row r="1116" ht="15.5" spans="1:5">
      <c r="A1116" s="13" t="s">
        <v>1855</v>
      </c>
      <c r="B1116" s="13">
        <v>0.2232141193625</v>
      </c>
      <c r="C1116" s="13">
        <v>-0.27558257</v>
      </c>
      <c r="D1116" s="13">
        <v>-0.4987966893625</v>
      </c>
      <c r="E1116" s="13">
        <v>6.47845428081064e-37</v>
      </c>
    </row>
    <row r="1117" ht="15.5" spans="1:5">
      <c r="A1117" s="13" t="s">
        <v>1892</v>
      </c>
      <c r="B1117" s="13">
        <v>0.09994842986875</v>
      </c>
      <c r="C1117" s="13">
        <v>0.08174099441875</v>
      </c>
      <c r="D1117" s="13">
        <v>-0.01820743545</v>
      </c>
      <c r="E1117" s="13">
        <v>0.560519885037899</v>
      </c>
    </row>
    <row r="1118" ht="15.5" spans="1:5">
      <c r="A1118" s="13" t="s">
        <v>175</v>
      </c>
      <c r="B1118" s="13">
        <v>0.18248609191875</v>
      </c>
      <c r="C1118" s="13">
        <v>-0.02026989134375</v>
      </c>
      <c r="D1118" s="13">
        <v>-0.2027559832625</v>
      </c>
      <c r="E1118" s="13">
        <v>1.6334569810045e-13</v>
      </c>
    </row>
    <row r="1119" ht="15.5" spans="1:5">
      <c r="A1119" s="13" t="s">
        <v>1895</v>
      </c>
      <c r="B1119" s="13">
        <v>0.0528530500875</v>
      </c>
      <c r="C1119" s="13">
        <v>-0.0393945472625</v>
      </c>
      <c r="D1119" s="13">
        <v>-0.09224759735</v>
      </c>
      <c r="E1119" s="13">
        <v>0.0598871033552015</v>
      </c>
    </row>
    <row r="1120" ht="15.5" spans="1:5">
      <c r="A1120" s="13" t="s">
        <v>183</v>
      </c>
      <c r="B1120" s="13">
        <v>-0.282449216925</v>
      </c>
      <c r="C1120" s="13">
        <v>0.17236589206875</v>
      </c>
      <c r="D1120" s="13">
        <v>0.45481510899375</v>
      </c>
      <c r="E1120" s="13">
        <v>1.77151219893105e-33</v>
      </c>
    </row>
    <row r="1121" ht="15.5" spans="1:5">
      <c r="A1121" s="13" t="s">
        <v>401</v>
      </c>
      <c r="B1121" s="13">
        <v>0.0016624849125</v>
      </c>
      <c r="C1121" s="13">
        <v>0.018545606175</v>
      </c>
      <c r="D1121" s="13">
        <v>0.0168831212625</v>
      </c>
      <c r="E1121" s="13">
        <v>0.599323535057001</v>
      </c>
    </row>
    <row r="1122" ht="15.5" spans="1:5">
      <c r="A1122" s="13" t="s">
        <v>1898</v>
      </c>
      <c r="B1122" s="13">
        <v>0.19288738471875</v>
      </c>
      <c r="C1122" s="13">
        <v>0.00188744703125</v>
      </c>
      <c r="D1122" s="13">
        <v>-0.1909999376875</v>
      </c>
      <c r="E1122" s="13">
        <v>5.07721051083628e-11</v>
      </c>
    </row>
    <row r="1123" ht="15.5" spans="1:5">
      <c r="A1123" s="13" t="s">
        <v>1900</v>
      </c>
      <c r="B1123" s="13">
        <v>0.07015602065</v>
      </c>
      <c r="C1123" s="13">
        <v>0.0040790766125</v>
      </c>
      <c r="D1123" s="13">
        <v>-0.0660769440375</v>
      </c>
      <c r="E1123" s="13">
        <v>0.0473280199164529</v>
      </c>
    </row>
    <row r="1124" ht="15.5" spans="1:5">
      <c r="A1124" s="13" t="s">
        <v>1437</v>
      </c>
      <c r="B1124" s="13">
        <v>0.14338362740625</v>
      </c>
      <c r="C1124" s="13">
        <v>-0.0921774847625</v>
      </c>
      <c r="D1124" s="13">
        <v>-0.23556111216875</v>
      </c>
      <c r="E1124" s="13">
        <v>1.39569142072707e-6</v>
      </c>
    </row>
    <row r="1125" ht="15.5" spans="1:5">
      <c r="A1125" s="13" t="s">
        <v>1441</v>
      </c>
      <c r="B1125" s="13">
        <v>0.24287539058125</v>
      </c>
      <c r="C1125" s="13">
        <v>-0.06363851053125</v>
      </c>
      <c r="D1125" s="13">
        <v>-0.3065139011125</v>
      </c>
      <c r="E1125" s="13">
        <v>4.03322650346339e-16</v>
      </c>
    </row>
    <row r="1126" ht="15.5" spans="1:5">
      <c r="A1126" s="13" t="s">
        <v>1445</v>
      </c>
      <c r="B1126" s="13">
        <v>0.14906988834375</v>
      </c>
      <c r="C1126" s="13">
        <v>0.0356753095</v>
      </c>
      <c r="D1126" s="13">
        <v>-0.11339457884375</v>
      </c>
      <c r="E1126" s="13">
        <v>0.00245178464075963</v>
      </c>
    </row>
    <row r="1127" ht="15.5" spans="1:5">
      <c r="A1127" s="13" t="s">
        <v>1447</v>
      </c>
      <c r="B1127" s="13">
        <v>0.346654146625</v>
      </c>
      <c r="C1127" s="13">
        <v>-0.29874008786875</v>
      </c>
      <c r="D1127" s="13">
        <v>-0.64539423449375</v>
      </c>
      <c r="E1127" s="13">
        <v>1.84011063038476e-27</v>
      </c>
    </row>
    <row r="1128" ht="15.5" spans="1:5">
      <c r="A1128" s="13" t="s">
        <v>1690</v>
      </c>
      <c r="B1128" s="13">
        <v>0.02160466875625</v>
      </c>
      <c r="C1128" s="13">
        <v>0.12449693870625</v>
      </c>
      <c r="D1128" s="13">
        <v>0.10289226995</v>
      </c>
      <c r="E1128" s="13">
        <v>2.81247577122238e-6</v>
      </c>
    </row>
    <row r="1129" ht="15.5" spans="1:5">
      <c r="A1129" s="13" t="s">
        <v>1450</v>
      </c>
      <c r="B1129" s="13">
        <v>-0.3861330637125</v>
      </c>
      <c r="C1129" s="13">
        <v>0.13561641884375</v>
      </c>
      <c r="D1129" s="13">
        <v>0.52174948255625</v>
      </c>
      <c r="E1129" s="13">
        <v>1.58965952018288e-35</v>
      </c>
    </row>
    <row r="1130" ht="15.5" spans="1:5">
      <c r="A1130" s="13" t="s">
        <v>1905</v>
      </c>
      <c r="B1130" s="13">
        <v>-0.1197971547875</v>
      </c>
      <c r="C1130" s="13">
        <v>0.089041076375</v>
      </c>
      <c r="D1130" s="13">
        <v>0.2088382311625</v>
      </c>
      <c r="E1130" s="13">
        <v>8.48563868028351e-13</v>
      </c>
    </row>
    <row r="1131" ht="15.5" spans="1:5">
      <c r="A1131" s="13" t="s">
        <v>1457</v>
      </c>
      <c r="B1131" s="13">
        <v>0.0431707423375</v>
      </c>
      <c r="C1131" s="13">
        <v>0.04195390035</v>
      </c>
      <c r="D1131" s="13">
        <v>-0.00121684198749999</v>
      </c>
      <c r="E1131" s="13">
        <v>0.973489829962193</v>
      </c>
    </row>
    <row r="1132" ht="15.5" spans="1:5">
      <c r="A1132" s="13" t="s">
        <v>1459</v>
      </c>
      <c r="B1132" s="13">
        <v>0.162935536225</v>
      </c>
      <c r="C1132" s="13">
        <v>-0.08682874611875</v>
      </c>
      <c r="D1132" s="13">
        <v>-0.24976428234375</v>
      </c>
      <c r="E1132" s="13">
        <v>3.95353689341264e-14</v>
      </c>
    </row>
    <row r="1133" ht="15.5" spans="1:5">
      <c r="A1133" s="13" t="s">
        <v>1466</v>
      </c>
      <c r="B1133" s="13">
        <v>-0.064331796175</v>
      </c>
      <c r="C1133" s="13">
        <v>0.04916456813125</v>
      </c>
      <c r="D1133" s="13">
        <v>0.11349636430625</v>
      </c>
      <c r="E1133" s="13">
        <v>0.000164076069228973</v>
      </c>
    </row>
    <row r="1134" ht="15.5" spans="1:5">
      <c r="A1134" s="13" t="s">
        <v>1470</v>
      </c>
      <c r="B1134" s="13">
        <v>0.0424369129125</v>
      </c>
      <c r="C1134" s="13">
        <v>0.0897362548875</v>
      </c>
      <c r="D1134" s="13">
        <v>0.047299341975</v>
      </c>
      <c r="E1134" s="13">
        <v>0.475421112214328</v>
      </c>
    </row>
    <row r="1135" ht="15.5" spans="1:5">
      <c r="A1135" s="13" t="s">
        <v>322</v>
      </c>
      <c r="B1135" s="13">
        <v>0.125962901725</v>
      </c>
      <c r="C1135" s="13">
        <v>0.06827493579375</v>
      </c>
      <c r="D1135" s="13">
        <v>-0.05768796593125</v>
      </c>
      <c r="E1135" s="13">
        <v>0.156229373732276</v>
      </c>
    </row>
    <row r="1136" ht="15.5" spans="1:5">
      <c r="A1136" s="13" t="s">
        <v>1483</v>
      </c>
      <c r="B1136" s="13">
        <v>0.100508292025</v>
      </c>
      <c r="C1136" s="13">
        <v>0.16522362044375</v>
      </c>
      <c r="D1136" s="13">
        <v>0.06471532841875</v>
      </c>
      <c r="E1136" s="13">
        <v>0.00527360912736784</v>
      </c>
    </row>
    <row r="1137" ht="15.5" spans="1:5">
      <c r="A1137" s="13" t="s">
        <v>1486</v>
      </c>
      <c r="B1137" s="13">
        <v>0.12794826464375</v>
      </c>
      <c r="C1137" s="13">
        <v>0.1408830929625</v>
      </c>
      <c r="D1137" s="13">
        <v>0.01293482831875</v>
      </c>
      <c r="E1137" s="13">
        <v>0.541350039524734</v>
      </c>
    </row>
    <row r="1138" ht="15.5" spans="1:5">
      <c r="A1138" s="13" t="s">
        <v>1866</v>
      </c>
      <c r="B1138" s="13">
        <v>-0.02730564335625</v>
      </c>
      <c r="C1138" s="13">
        <v>0.1333303762</v>
      </c>
      <c r="D1138" s="13">
        <v>0.16063601955625</v>
      </c>
      <c r="E1138" s="13">
        <v>2.49261739020846e-15</v>
      </c>
    </row>
    <row r="1139" ht="15.5" spans="1:5">
      <c r="A1139" s="13" t="s">
        <v>1490</v>
      </c>
      <c r="B1139" s="13">
        <v>-0.0078477842</v>
      </c>
      <c r="C1139" s="13">
        <v>-0.10543817528125</v>
      </c>
      <c r="D1139" s="13">
        <v>-0.09759039108125</v>
      </c>
      <c r="E1139" s="13">
        <v>0.076708156204411</v>
      </c>
    </row>
    <row r="1140" ht="15.5" spans="1:5">
      <c r="A1140" s="13" t="s">
        <v>1695</v>
      </c>
      <c r="B1140" s="13">
        <v>0.43387299029375</v>
      </c>
      <c r="C1140" s="13">
        <v>-0.3179862708</v>
      </c>
      <c r="D1140" s="13">
        <v>-0.75185926109375</v>
      </c>
      <c r="E1140" s="13">
        <v>1.78276798481072e-36</v>
      </c>
    </row>
    <row r="1141" ht="15.5" spans="1:5">
      <c r="A1141" s="13" t="s">
        <v>1868</v>
      </c>
      <c r="B1141" s="13">
        <v>-0.07795496055</v>
      </c>
      <c r="C1141" s="13">
        <v>-0.2214885715625</v>
      </c>
      <c r="D1141" s="13">
        <v>-0.1435336110125</v>
      </c>
      <c r="E1141" s="13">
        <v>0.0864440697820495</v>
      </c>
    </row>
    <row r="1142" ht="15.5" spans="1:5">
      <c r="A1142" s="13" t="s">
        <v>1909</v>
      </c>
      <c r="B1142" s="13">
        <v>-0.1875540353375</v>
      </c>
      <c r="C1142" s="13">
        <v>0.10716593893125</v>
      </c>
      <c r="D1142" s="13">
        <v>0.29471997426875</v>
      </c>
      <c r="E1142" s="13">
        <v>2.20758547671863e-24</v>
      </c>
    </row>
    <row r="1143" ht="15.5" spans="1:5">
      <c r="A1143" s="13" t="s">
        <v>429</v>
      </c>
      <c r="B1143" s="13">
        <v>0.16444640751875</v>
      </c>
      <c r="C1143" s="13">
        <v>0.0925728694125</v>
      </c>
      <c r="D1143" s="13">
        <v>-0.07187353810625</v>
      </c>
      <c r="E1143" s="13">
        <v>0.0016152235656176</v>
      </c>
    </row>
    <row r="1144" ht="15.5" spans="1:5">
      <c r="A1144" s="13" t="s">
        <v>1698</v>
      </c>
      <c r="B1144" s="13">
        <v>-0.01024203786875</v>
      </c>
      <c r="C1144" s="13">
        <v>-0.0248355239375</v>
      </c>
      <c r="D1144" s="13">
        <v>-0.01459348606875</v>
      </c>
      <c r="E1144" s="13">
        <v>0.648215829923154</v>
      </c>
    </row>
    <row r="1145" ht="15.5" spans="1:5">
      <c r="A1145" s="13" t="s">
        <v>1910</v>
      </c>
      <c r="B1145" s="13">
        <v>0.2005070193125</v>
      </c>
      <c r="C1145" s="13">
        <v>-0.01276896595</v>
      </c>
      <c r="D1145" s="13">
        <v>-0.2132759852625</v>
      </c>
      <c r="E1145" s="13">
        <v>4.74073619641542e-5</v>
      </c>
    </row>
    <row r="1146" ht="15.5" spans="1:5">
      <c r="A1146" s="13" t="s">
        <v>1912</v>
      </c>
      <c r="B1146" s="13">
        <v>-0.0011644895375</v>
      </c>
      <c r="C1146" s="13">
        <v>0.03763442970625</v>
      </c>
      <c r="D1146" s="13">
        <v>0.03879891924375</v>
      </c>
      <c r="E1146" s="13">
        <v>0.336704553214876</v>
      </c>
    </row>
    <row r="1147" ht="15.5" spans="1:5">
      <c r="A1147" s="13" t="s">
        <v>1493</v>
      </c>
      <c r="B1147" s="13">
        <v>-0.03680343095625</v>
      </c>
      <c r="C1147" s="13">
        <v>0.09252894854375</v>
      </c>
      <c r="D1147" s="13">
        <v>0.1293323795</v>
      </c>
      <c r="E1147" s="13">
        <v>1.52143867360084e-7</v>
      </c>
    </row>
    <row r="1148" ht="15.5" spans="1:5">
      <c r="A1148" s="13" t="s">
        <v>1871</v>
      </c>
      <c r="B1148" s="13">
        <v>-1.04887719919375</v>
      </c>
      <c r="C1148" s="13">
        <v>0.05848325701875</v>
      </c>
      <c r="D1148" s="13">
        <v>1.1073604562125</v>
      </c>
      <c r="E1148" s="13">
        <v>9.05047136722253e-40</v>
      </c>
    </row>
    <row r="1149" ht="15.5" spans="1:5">
      <c r="A1149" s="13" t="s">
        <v>1918</v>
      </c>
      <c r="B1149" s="13">
        <v>-0.23992632548125</v>
      </c>
      <c r="C1149" s="13">
        <v>0.08217761816875</v>
      </c>
      <c r="D1149" s="13">
        <v>0.32210394365</v>
      </c>
      <c r="E1149" s="13">
        <v>3.17683075244963e-29</v>
      </c>
    </row>
    <row r="1150" ht="15.5" spans="1:5">
      <c r="A1150" s="13" t="s">
        <v>1500</v>
      </c>
      <c r="B1150" s="13">
        <v>-0.42847598044375</v>
      </c>
      <c r="C1150" s="13">
        <v>0.0599992877375</v>
      </c>
      <c r="D1150" s="13">
        <v>0.48847526818125</v>
      </c>
      <c r="E1150" s="13">
        <v>2.18746836367006e-36</v>
      </c>
    </row>
    <row r="1151" ht="15.5" spans="1:5">
      <c r="A1151" s="13" t="s">
        <v>1503</v>
      </c>
      <c r="B1151" s="13">
        <v>-0.2794329630125</v>
      </c>
      <c r="C1151" s="13">
        <v>0.1639004616375</v>
      </c>
      <c r="D1151" s="13">
        <v>0.44333342465</v>
      </c>
      <c r="E1151" s="13">
        <v>1.90434783908989e-42</v>
      </c>
    </row>
    <row r="1152" ht="15.5" spans="1:5">
      <c r="A1152" s="13" t="s">
        <v>1507</v>
      </c>
      <c r="B1152" s="13">
        <v>-1.10062661811875</v>
      </c>
      <c r="C1152" s="13">
        <v>-0.90430531745625</v>
      </c>
      <c r="D1152" s="13">
        <v>0.1963213006625</v>
      </c>
      <c r="E1152" s="13">
        <v>0.047129042960241</v>
      </c>
    </row>
    <row r="1153" ht="15.5" spans="1:5">
      <c r="A1153" s="13" t="s">
        <v>1510</v>
      </c>
      <c r="B1153" s="13">
        <v>-0.1985039374625</v>
      </c>
      <c r="C1153" s="13">
        <v>0.2061670621875</v>
      </c>
      <c r="D1153" s="13">
        <v>0.40467099965</v>
      </c>
      <c r="E1153" s="13">
        <v>2.10019227233832e-26</v>
      </c>
    </row>
    <row r="1154" ht="15.5" spans="1:5">
      <c r="A1154" s="13" t="s">
        <v>1513</v>
      </c>
      <c r="B1154" s="13">
        <v>0.18636842766875</v>
      </c>
      <c r="C1154" s="13">
        <v>-0.0149168717125</v>
      </c>
      <c r="D1154" s="13">
        <v>-0.20128529938125</v>
      </c>
      <c r="E1154" s="13">
        <v>7.55927660256834e-18</v>
      </c>
    </row>
    <row r="1155" ht="15.5" spans="1:5">
      <c r="A1155" s="13" t="s">
        <v>1517</v>
      </c>
      <c r="B1155" s="13">
        <v>0.0409030101625</v>
      </c>
      <c r="C1155" s="13">
        <v>-0.19567260934375</v>
      </c>
      <c r="D1155" s="13">
        <v>-0.23657561950625</v>
      </c>
      <c r="E1155" s="13">
        <v>9.91765637043716e-14</v>
      </c>
    </row>
    <row r="1156" ht="15.5" spans="1:5">
      <c r="A1156" s="13" t="s">
        <v>1521</v>
      </c>
      <c r="B1156" s="13">
        <v>0.565042431625</v>
      </c>
      <c r="C1156" s="13">
        <v>0.1622373495875</v>
      </c>
      <c r="D1156" s="13">
        <v>-0.4028050820375</v>
      </c>
      <c r="E1156" s="13">
        <v>1.11733898822098e-16</v>
      </c>
    </row>
    <row r="1157" ht="15.5" spans="1:5">
      <c r="A1157" s="13" t="s">
        <v>1082</v>
      </c>
      <c r="B1157" s="13">
        <v>0.25345331868125</v>
      </c>
      <c r="C1157" s="13">
        <v>-0.1797401458625</v>
      </c>
      <c r="D1157" s="13">
        <v>-0.43319346454375</v>
      </c>
      <c r="E1157" s="13">
        <v>2.93549466652488e-27</v>
      </c>
    </row>
    <row r="1158" ht="15.5" spans="1:5">
      <c r="A1158" s="13" t="s">
        <v>1923</v>
      </c>
      <c r="B1158" s="13">
        <v>-0.056738144775</v>
      </c>
      <c r="C1158" s="13">
        <v>0.127935048</v>
      </c>
      <c r="D1158" s="13">
        <v>0.184673192775</v>
      </c>
      <c r="E1158" s="13">
        <v>4.86677317942921e-13</v>
      </c>
    </row>
    <row r="1159" ht="15.5" spans="1:5">
      <c r="A1159" s="13" t="s">
        <v>1524</v>
      </c>
      <c r="B1159" s="13">
        <v>0.1309529897</v>
      </c>
      <c r="C1159" s="13">
        <v>0.06821442199375</v>
      </c>
      <c r="D1159" s="13">
        <v>-0.06273856770625</v>
      </c>
      <c r="E1159" s="13">
        <v>0.00363353206289002</v>
      </c>
    </row>
    <row r="1160" ht="15.5" spans="1:5">
      <c r="A1160" s="13" t="s">
        <v>1701</v>
      </c>
      <c r="B1160" s="13">
        <v>-0.311133753125</v>
      </c>
      <c r="C1160" s="13">
        <v>0.1158495851375</v>
      </c>
      <c r="D1160" s="13">
        <v>0.4269833382625</v>
      </c>
      <c r="E1160" s="13">
        <v>1.34159064269611e-23</v>
      </c>
    </row>
    <row r="1161" ht="15.5" spans="1:5">
      <c r="A1161" s="13" t="s">
        <v>1924</v>
      </c>
      <c r="B1161" s="13">
        <v>-0.0025149979375</v>
      </c>
      <c r="C1161" s="13">
        <v>0.0131857653</v>
      </c>
      <c r="D1161" s="13">
        <v>0.0157007632375</v>
      </c>
      <c r="E1161" s="13">
        <v>0.636331248504658</v>
      </c>
    </row>
    <row r="1162" ht="15.5" spans="1:5">
      <c r="A1162" s="13" t="s">
        <v>1530</v>
      </c>
      <c r="B1162" s="13">
        <v>-0.048927562425</v>
      </c>
      <c r="C1162" s="13">
        <v>0.04792961865625</v>
      </c>
      <c r="D1162" s="13">
        <v>0.09685718108125</v>
      </c>
      <c r="E1162" s="13">
        <v>0.0155956678648928</v>
      </c>
    </row>
    <row r="1163" ht="15.5" spans="1:5">
      <c r="A1163" s="13" t="s">
        <v>1534</v>
      </c>
      <c r="B1163" s="13">
        <v>0.115081810125</v>
      </c>
      <c r="C1163" s="13">
        <v>0.0342201971125</v>
      </c>
      <c r="D1163" s="13">
        <v>-0.0808616130125</v>
      </c>
      <c r="E1163" s="13">
        <v>0.0730222324680817</v>
      </c>
    </row>
    <row r="1164" ht="15.5" spans="1:5">
      <c r="A1164" s="13" t="s">
        <v>1704</v>
      </c>
      <c r="B1164" s="13">
        <v>-0.11297908234375</v>
      </c>
      <c r="C1164" s="13">
        <v>-0.04190074978125</v>
      </c>
      <c r="D1164" s="13">
        <v>0.0710783325625</v>
      </c>
      <c r="E1164" s="13">
        <v>0.101651816817962</v>
      </c>
    </row>
    <row r="1165" ht="15.5" spans="1:5">
      <c r="A1165" s="13" t="s">
        <v>1538</v>
      </c>
      <c r="B1165" s="13">
        <v>-0.364812371575</v>
      </c>
      <c r="C1165" s="13">
        <v>0.19035287479375</v>
      </c>
      <c r="D1165" s="13">
        <v>0.55516524636875</v>
      </c>
      <c r="E1165" s="13">
        <v>3.49259240669115e-43</v>
      </c>
    </row>
    <row r="1166" ht="15.5" spans="1:5">
      <c r="A1166" s="13" t="s">
        <v>1926</v>
      </c>
      <c r="B1166" s="13">
        <v>0.2431841787375</v>
      </c>
      <c r="C1166" s="13">
        <v>-0.00627581171875</v>
      </c>
      <c r="D1166" s="13">
        <v>-0.24945999045625</v>
      </c>
      <c r="E1166" s="13">
        <v>3.71703053419512e-24</v>
      </c>
    </row>
    <row r="1167" ht="15.5" spans="1:5">
      <c r="A1167" s="13" t="s">
        <v>176</v>
      </c>
      <c r="B1167" s="13">
        <v>0.1040542703</v>
      </c>
      <c r="C1167" s="13">
        <v>0.05212279880625</v>
      </c>
      <c r="D1167" s="13">
        <v>-0.05193147149375</v>
      </c>
      <c r="E1167" s="13">
        <v>0.00224935526744803</v>
      </c>
    </row>
    <row r="1168" ht="15.5" spans="1:5">
      <c r="A1168" s="13" t="s">
        <v>1086</v>
      </c>
      <c r="B1168" s="13">
        <v>-0.337525650075</v>
      </c>
      <c r="C1168" s="13">
        <v>0.045874793075</v>
      </c>
      <c r="D1168" s="13">
        <v>0.38340044315</v>
      </c>
      <c r="E1168" s="13">
        <v>2.30818960096307e-23</v>
      </c>
    </row>
    <row r="1169" ht="15.5" spans="1:5">
      <c r="A1169" s="13" t="s">
        <v>1091</v>
      </c>
      <c r="B1169" s="13">
        <v>-0.0726620876</v>
      </c>
      <c r="C1169" s="13">
        <v>0.08943582869375</v>
      </c>
      <c r="D1169" s="13">
        <v>0.16209791629375</v>
      </c>
      <c r="E1169" s="13">
        <v>0.000243494684516133</v>
      </c>
    </row>
    <row r="1170" ht="15.5" spans="1:5">
      <c r="A1170" s="13" t="s">
        <v>1706</v>
      </c>
      <c r="B1170" s="13">
        <v>-0.020481195225</v>
      </c>
      <c r="C1170" s="13">
        <v>0.00476042171875</v>
      </c>
      <c r="D1170" s="13">
        <v>0.02524161694375</v>
      </c>
      <c r="E1170" s="13">
        <v>0.204089962334079</v>
      </c>
    </row>
    <row r="1171" ht="15.5" spans="1:5">
      <c r="A1171" s="13" t="s">
        <v>374</v>
      </c>
      <c r="B1171" s="13">
        <v>-0.21398273219375</v>
      </c>
      <c r="C1171" s="13">
        <v>0.1055393592</v>
      </c>
      <c r="D1171" s="13">
        <v>0.31952209139375</v>
      </c>
      <c r="E1171" s="13">
        <v>2.95749222820832e-23</v>
      </c>
    </row>
    <row r="1172" ht="15.5" spans="1:5">
      <c r="A1172" s="13" t="s">
        <v>549</v>
      </c>
      <c r="B1172" s="13">
        <v>-0.2847435427125</v>
      </c>
      <c r="C1172" s="13">
        <v>0.1293337452625</v>
      </c>
      <c r="D1172" s="13">
        <v>0.414077287975</v>
      </c>
      <c r="E1172" s="13">
        <v>3.92827102004131e-28</v>
      </c>
    </row>
    <row r="1173" ht="15.5" spans="1:5">
      <c r="A1173" s="13" t="s">
        <v>555</v>
      </c>
      <c r="B1173" s="13">
        <v>-0.12991234043125</v>
      </c>
      <c r="C1173" s="13">
        <v>0.07183695931875</v>
      </c>
      <c r="D1173" s="13">
        <v>0.20174929975</v>
      </c>
      <c r="E1173" s="13">
        <v>2.02328812422101e-8</v>
      </c>
    </row>
    <row r="1174" ht="15.5" spans="1:5">
      <c r="A1174" s="13" t="s">
        <v>1875</v>
      </c>
      <c r="B1174" s="13">
        <v>-0.1632566375125</v>
      </c>
      <c r="C1174" s="13">
        <v>0.097372347625</v>
      </c>
      <c r="D1174" s="13">
        <v>0.2606289851375</v>
      </c>
      <c r="E1174" s="13">
        <v>8.27230443301539e-9</v>
      </c>
    </row>
    <row r="1175" ht="15.5" spans="1:5">
      <c r="A1175" s="13" t="s">
        <v>1929</v>
      </c>
      <c r="B1175" s="13">
        <v>-1.08299339444375</v>
      </c>
      <c r="C1175" s="13">
        <v>-0.42293868253125</v>
      </c>
      <c r="D1175" s="13">
        <v>0.6600547119125</v>
      </c>
      <c r="E1175" s="13">
        <v>2.07045777340842e-10</v>
      </c>
    </row>
    <row r="1176" ht="15.5" spans="1:5">
      <c r="A1176" s="13" t="s">
        <v>1547</v>
      </c>
      <c r="B1176" s="13">
        <v>0.084712972775</v>
      </c>
      <c r="C1176" s="13">
        <v>-0.0228511503625</v>
      </c>
      <c r="D1176" s="13">
        <v>-0.1075641231375</v>
      </c>
      <c r="E1176" s="13">
        <v>1.35203579434186e-6</v>
      </c>
    </row>
    <row r="1177" ht="15.5" spans="1:5">
      <c r="A1177" s="13" t="s">
        <v>1550</v>
      </c>
      <c r="B1177" s="13">
        <v>0.1984170893</v>
      </c>
      <c r="C1177" s="13">
        <v>-0.057953063775</v>
      </c>
      <c r="D1177" s="13">
        <v>-0.256370153075</v>
      </c>
      <c r="E1177" s="13">
        <v>8.94746111342794e-24</v>
      </c>
    </row>
    <row r="1178" ht="15.5" spans="1:5">
      <c r="A1178" s="13" t="s">
        <v>1552</v>
      </c>
      <c r="B1178" s="13">
        <v>-0.05053965441875</v>
      </c>
      <c r="C1178" s="13">
        <v>0.062741658575</v>
      </c>
      <c r="D1178" s="13">
        <v>0.11328131299375</v>
      </c>
      <c r="E1178" s="13">
        <v>1.00260553898807e-6</v>
      </c>
    </row>
    <row r="1179" ht="15.5" spans="1:5">
      <c r="A1179" s="13" t="s">
        <v>1555</v>
      </c>
      <c r="B1179" s="13">
        <v>0.2791691827125</v>
      </c>
      <c r="C1179" s="13">
        <v>0.0259210119</v>
      </c>
      <c r="D1179" s="13">
        <v>-0.2532481708125</v>
      </c>
      <c r="E1179" s="13">
        <v>3.39667226568338e-19</v>
      </c>
    </row>
    <row r="1180" ht="15.5" spans="1:5">
      <c r="A1180" s="13" t="s">
        <v>1094</v>
      </c>
      <c r="B1180" s="13">
        <v>-0.106619619675</v>
      </c>
      <c r="C1180" s="13">
        <v>0.11010347689375</v>
      </c>
      <c r="D1180" s="13">
        <v>0.21672309656875</v>
      </c>
      <c r="E1180" s="13">
        <v>3.57609658365665e-28</v>
      </c>
    </row>
    <row r="1181" ht="15.5" spans="1:5">
      <c r="A1181" s="13" t="s">
        <v>1096</v>
      </c>
      <c r="B1181" s="13">
        <v>0.03980057113125</v>
      </c>
      <c r="C1181" s="13">
        <v>0.089707768375</v>
      </c>
      <c r="D1181" s="13">
        <v>0.04990719724375</v>
      </c>
      <c r="E1181" s="13">
        <v>0.00616883345156083</v>
      </c>
    </row>
    <row r="1182" ht="15.5" spans="1:5">
      <c r="A1182" s="13" t="s">
        <v>1558</v>
      </c>
      <c r="B1182" s="13">
        <v>0.053236384</v>
      </c>
      <c r="C1182" s="13">
        <v>0.026622260075</v>
      </c>
      <c r="D1182" s="13">
        <v>-0.026614123925</v>
      </c>
      <c r="E1182" s="13">
        <v>0.110423900912555</v>
      </c>
    </row>
    <row r="1183" ht="15.5" spans="1:5">
      <c r="A1183" s="13" t="s">
        <v>1876</v>
      </c>
      <c r="B1183" s="13">
        <v>0.00734308913125</v>
      </c>
      <c r="C1183" s="13">
        <v>-0.0017073208375</v>
      </c>
      <c r="D1183" s="13">
        <v>-0.00905040996875</v>
      </c>
      <c r="E1183" s="13">
        <v>0.765783897491429</v>
      </c>
    </row>
    <row r="1184" ht="15.5" spans="1:5">
      <c r="A1184" s="13" t="s">
        <v>1099</v>
      </c>
      <c r="B1184" s="13">
        <v>0.27324847515625</v>
      </c>
      <c r="C1184" s="13">
        <v>-0.03238285790625</v>
      </c>
      <c r="D1184" s="13">
        <v>-0.3056313330625</v>
      </c>
      <c r="E1184" s="13">
        <v>8.29800419975583e-35</v>
      </c>
    </row>
    <row r="1185" ht="15.5" spans="1:5">
      <c r="A1185" s="13" t="s">
        <v>1877</v>
      </c>
      <c r="B1185" s="13">
        <v>-0.253452491775</v>
      </c>
      <c r="C1185" s="13">
        <v>-0.0826679002375</v>
      </c>
      <c r="D1185" s="13">
        <v>0.1707845915375</v>
      </c>
      <c r="E1185" s="13">
        <v>6.24385630887143e-5</v>
      </c>
    </row>
    <row r="1186" ht="15.5" spans="1:5">
      <c r="A1186" s="13" t="s">
        <v>1561</v>
      </c>
      <c r="B1186" s="13">
        <v>0.0034944099125</v>
      </c>
      <c r="C1186" s="13">
        <v>0.220831543675</v>
      </c>
      <c r="D1186" s="13">
        <v>0.2173371337625</v>
      </c>
      <c r="E1186" s="13">
        <v>8.84563135138817e-9</v>
      </c>
    </row>
    <row r="1187" ht="15.5" spans="1:5">
      <c r="A1187" s="13" t="s">
        <v>2071</v>
      </c>
      <c r="B1187" s="13">
        <v>-0.00128751946875</v>
      </c>
      <c r="C1187" s="13">
        <v>0.0392467568625</v>
      </c>
      <c r="D1187" s="13">
        <v>0.04053427633125</v>
      </c>
      <c r="E1187" s="13">
        <v>0.0764180883073202</v>
      </c>
    </row>
    <row r="1188" ht="15.5" spans="1:5">
      <c r="A1188" s="13" t="s">
        <v>1564</v>
      </c>
      <c r="B1188" s="13">
        <v>0.07948207801875</v>
      </c>
      <c r="C1188" s="13">
        <v>0.07361864505625</v>
      </c>
      <c r="D1188" s="13">
        <v>-0.0058634329625</v>
      </c>
      <c r="E1188" s="13">
        <v>0.775992153511828</v>
      </c>
    </row>
    <row r="1189" ht="15.5" spans="1:5">
      <c r="A1189" s="13" t="s">
        <v>1568</v>
      </c>
      <c r="B1189" s="13">
        <v>0.2446855197125</v>
      </c>
      <c r="C1189" s="13">
        <v>-0.09587776014375</v>
      </c>
      <c r="D1189" s="13">
        <v>-0.34056327985625</v>
      </c>
      <c r="E1189" s="13">
        <v>7.78658910542104e-33</v>
      </c>
    </row>
    <row r="1190" ht="15.5" spans="1:5">
      <c r="A1190" s="13" t="s">
        <v>1571</v>
      </c>
      <c r="B1190" s="13">
        <v>0.40280335186875</v>
      </c>
      <c r="C1190" s="13">
        <v>-0.0191274302125</v>
      </c>
      <c r="D1190" s="13">
        <v>-0.42193078208125</v>
      </c>
      <c r="E1190" s="13">
        <v>5.59977690233777e-49</v>
      </c>
    </row>
    <row r="1191" ht="15.5" spans="1:5">
      <c r="A1191" s="13" t="s">
        <v>1931</v>
      </c>
      <c r="B1191" s="13">
        <v>0.15918140531875</v>
      </c>
      <c r="C1191" s="13">
        <v>-0.01615049589375</v>
      </c>
      <c r="D1191" s="13">
        <v>-0.1753319012125</v>
      </c>
      <c r="E1191" s="13">
        <v>1.43406785114029e-8</v>
      </c>
    </row>
    <row r="1192" ht="15.5" spans="1:5">
      <c r="A1192" s="13" t="s">
        <v>1575</v>
      </c>
      <c r="B1192" s="13">
        <v>-0.04869476884375</v>
      </c>
      <c r="C1192" s="13">
        <v>0.0633155341125</v>
      </c>
      <c r="D1192" s="13">
        <v>0.11201030295625</v>
      </c>
      <c r="E1192" s="13">
        <v>0.000445212734984895</v>
      </c>
    </row>
    <row r="1193" ht="15.5" spans="1:5">
      <c r="A1193" s="13" t="s">
        <v>1579</v>
      </c>
      <c r="B1193" s="13">
        <v>0.10347375741875</v>
      </c>
      <c r="C1193" s="13">
        <v>-0.0250642390625</v>
      </c>
      <c r="D1193" s="13">
        <v>-0.12853799648125</v>
      </c>
      <c r="E1193" s="13">
        <v>3.25136706105552e-7</v>
      </c>
    </row>
    <row r="1194" ht="15.5" spans="1:5">
      <c r="A1194" s="13" t="s">
        <v>1582</v>
      </c>
      <c r="B1194" s="13">
        <v>0.13138066489375</v>
      </c>
      <c r="C1194" s="13">
        <v>0.0579684646625</v>
      </c>
      <c r="D1194" s="13">
        <v>-0.07341220023125</v>
      </c>
      <c r="E1194" s="13">
        <v>2.33386483270852e-5</v>
      </c>
    </row>
    <row r="1195" ht="15.5" spans="1:5">
      <c r="A1195" s="13" t="s">
        <v>1585</v>
      </c>
      <c r="B1195" s="13">
        <v>0.01900123113125</v>
      </c>
      <c r="C1195" s="13">
        <v>-0.0607833939875</v>
      </c>
      <c r="D1195" s="13">
        <v>-0.07978462511875</v>
      </c>
      <c r="E1195" s="13">
        <v>0.0120748116719802</v>
      </c>
    </row>
    <row r="1196" ht="15.5" spans="1:5">
      <c r="A1196" s="13" t="s">
        <v>1935</v>
      </c>
      <c r="B1196" s="13">
        <v>0.405315877025</v>
      </c>
      <c r="C1196" s="13">
        <v>-0.03735722836875</v>
      </c>
      <c r="D1196" s="13">
        <v>-0.44267310539375</v>
      </c>
      <c r="E1196" s="13">
        <v>3.77438534273096e-29</v>
      </c>
    </row>
    <row r="1197" ht="15.5" spans="1:5">
      <c r="A1197" s="13" t="s">
        <v>1710</v>
      </c>
      <c r="B1197" s="13">
        <v>0.11586249184375</v>
      </c>
      <c r="C1197" s="13">
        <v>0.09544179520625</v>
      </c>
      <c r="D1197" s="13">
        <v>-0.0204206966375</v>
      </c>
      <c r="E1197" s="13">
        <v>0.523583409370865</v>
      </c>
    </row>
    <row r="1198" ht="15.5" spans="1:5">
      <c r="A1198" s="13" t="s">
        <v>1882</v>
      </c>
      <c r="B1198" s="13">
        <v>0.2201916194</v>
      </c>
      <c r="C1198" s="13">
        <v>-0.00659140005625</v>
      </c>
      <c r="D1198" s="13">
        <v>-0.22678301945625</v>
      </c>
      <c r="E1198" s="13">
        <v>0.000255855317191275</v>
      </c>
    </row>
    <row r="1199" ht="15.5" spans="1:5">
      <c r="A1199" s="13" t="s">
        <v>307</v>
      </c>
      <c r="B1199" s="13">
        <v>0.02871323453125</v>
      </c>
      <c r="C1199" s="13">
        <v>0.0758849590375</v>
      </c>
      <c r="D1199" s="13">
        <v>0.04717172450625</v>
      </c>
      <c r="E1199" s="13">
        <v>0.018288706172594</v>
      </c>
    </row>
    <row r="1200" ht="15.5" spans="1:5">
      <c r="A1200" s="13" t="s">
        <v>1886</v>
      </c>
      <c r="B1200" s="13">
        <v>-0.3276097012375</v>
      </c>
      <c r="C1200" s="13">
        <v>0.08054052855625</v>
      </c>
      <c r="D1200" s="13">
        <v>0.40815022979375</v>
      </c>
      <c r="E1200" s="13">
        <v>6.9591835021073e-53</v>
      </c>
    </row>
    <row r="1201" ht="15.5" spans="1:5">
      <c r="A1201" s="13" t="s">
        <v>1712</v>
      </c>
      <c r="B1201" s="13">
        <v>0.045994368325</v>
      </c>
      <c r="C1201" s="13">
        <v>0.07274582935625</v>
      </c>
      <c r="D1201" s="13">
        <v>0.02675146103125</v>
      </c>
      <c r="E1201" s="13">
        <v>0.403037902879387</v>
      </c>
    </row>
    <row r="1202" ht="15.5" spans="1:5">
      <c r="A1202" s="13" t="s">
        <v>1939</v>
      </c>
      <c r="B1202" s="13">
        <v>-0.26377438688125</v>
      </c>
      <c r="C1202" s="13">
        <v>0.10992265520625</v>
      </c>
      <c r="D1202" s="13">
        <v>0.3736970420875</v>
      </c>
      <c r="E1202" s="13">
        <v>9.78894643255252e-13</v>
      </c>
    </row>
    <row r="1203" ht="15.5" spans="1:5">
      <c r="A1203" s="13" t="s">
        <v>1714</v>
      </c>
      <c r="B1203" s="13">
        <v>0.0273707282625</v>
      </c>
      <c r="C1203" s="13">
        <v>0.08225421398125</v>
      </c>
      <c r="D1203" s="13">
        <v>0.05488348571875</v>
      </c>
      <c r="E1203" s="13">
        <v>0.0286422904308986</v>
      </c>
    </row>
    <row r="1204" ht="15.5" spans="1:5">
      <c r="A1204" s="13" t="s">
        <v>1940</v>
      </c>
      <c r="B1204" s="13">
        <v>-0.0407720436</v>
      </c>
      <c r="C1204" s="13">
        <v>0.04179897373125</v>
      </c>
      <c r="D1204" s="13">
        <v>0.08257101733125</v>
      </c>
      <c r="E1204" s="13">
        <v>0.0004994658913648</v>
      </c>
    </row>
    <row r="1205" ht="15.5" spans="1:5">
      <c r="A1205" s="13" t="s">
        <v>1941</v>
      </c>
      <c r="B1205" s="13">
        <v>0.31896266299375</v>
      </c>
      <c r="C1205" s="13">
        <v>-0.08751753119375</v>
      </c>
      <c r="D1205" s="13">
        <v>-0.4064801941875</v>
      </c>
      <c r="E1205" s="13">
        <v>6.62714874659918e-43</v>
      </c>
    </row>
    <row r="1206" ht="15.5" spans="1:5">
      <c r="A1206" s="13" t="s">
        <v>1942</v>
      </c>
      <c r="B1206" s="13">
        <v>-0.0967426376625</v>
      </c>
      <c r="C1206" s="13">
        <v>0.03738070878125</v>
      </c>
      <c r="D1206" s="13">
        <v>0.13412334644375</v>
      </c>
      <c r="E1206" s="13">
        <v>9.42454542744444e-10</v>
      </c>
    </row>
    <row r="1207" ht="15.5" spans="1:5">
      <c r="A1207" s="13" t="s">
        <v>1943</v>
      </c>
      <c r="B1207" s="13">
        <v>-0.30400962511875</v>
      </c>
      <c r="C1207" s="13">
        <v>0.084777156375</v>
      </c>
      <c r="D1207" s="13">
        <v>0.38878678149375</v>
      </c>
      <c r="E1207" s="13">
        <v>7.03635682193962e-27</v>
      </c>
    </row>
    <row r="1208" ht="15.5" spans="1:5">
      <c r="A1208" s="13" t="s">
        <v>1944</v>
      </c>
      <c r="B1208" s="13">
        <v>-0.4327650384125</v>
      </c>
      <c r="C1208" s="13">
        <v>0.0153236842625</v>
      </c>
      <c r="D1208" s="13">
        <v>0.448088722675</v>
      </c>
      <c r="E1208" s="13">
        <v>7.3326656024621e-35</v>
      </c>
    </row>
    <row r="1209" ht="15.5" spans="1:5">
      <c r="A1209" s="13" t="s">
        <v>1888</v>
      </c>
      <c r="B1209" s="13">
        <v>-0.42895968674375</v>
      </c>
      <c r="C1209" s="13">
        <v>0.02220223955625</v>
      </c>
      <c r="D1209" s="13">
        <v>0.4511619263</v>
      </c>
      <c r="E1209" s="13">
        <v>8.215637057847e-29</v>
      </c>
    </row>
    <row r="1210" ht="15.5" spans="1:5">
      <c r="A1210" s="13" t="s">
        <v>529</v>
      </c>
      <c r="B1210" s="13">
        <v>0.16924259453125</v>
      </c>
      <c r="C1210" s="13">
        <v>-0.04644049190625</v>
      </c>
      <c r="D1210" s="13">
        <v>-0.2156830864375</v>
      </c>
      <c r="E1210" s="13">
        <v>1.00914538612731e-6</v>
      </c>
    </row>
    <row r="1211" ht="15.5" spans="1:5">
      <c r="A1211" s="13" t="s">
        <v>1889</v>
      </c>
      <c r="B1211" s="13">
        <v>0.03070620424375</v>
      </c>
      <c r="C1211" s="13">
        <v>-0.03857049328125</v>
      </c>
      <c r="D1211" s="13">
        <v>-0.069276697525</v>
      </c>
      <c r="E1211" s="13">
        <v>0.0107988055682866</v>
      </c>
    </row>
    <row r="1212" ht="15.5" spans="1:5">
      <c r="A1212" s="13" t="s">
        <v>1587</v>
      </c>
      <c r="B1212" s="13">
        <v>0.03043079218125</v>
      </c>
      <c r="C1212" s="13">
        <v>-0.0558231932875</v>
      </c>
      <c r="D1212" s="13">
        <v>-0.08625398546875</v>
      </c>
      <c r="E1212" s="13">
        <v>0.0203700211048599</v>
      </c>
    </row>
    <row r="1213" ht="15.5" spans="1:5">
      <c r="A1213" s="13" t="s">
        <v>1945</v>
      </c>
      <c r="B1213" s="13">
        <v>-0.43527031458125</v>
      </c>
      <c r="C1213" s="13">
        <v>0.14896985769375</v>
      </c>
      <c r="D1213" s="13">
        <v>0.584240172275</v>
      </c>
      <c r="E1213" s="13">
        <v>7.91623648288487e-61</v>
      </c>
    </row>
    <row r="1214" ht="15.5" spans="1:5">
      <c r="A1214" s="13" t="s">
        <v>1946</v>
      </c>
      <c r="B1214" s="13">
        <v>-0.1481387663125</v>
      </c>
      <c r="C1214" s="13">
        <v>0.107979631625</v>
      </c>
      <c r="D1214" s="13">
        <v>0.2561183979375</v>
      </c>
      <c r="E1214" s="13">
        <v>1.56708500062242e-13</v>
      </c>
    </row>
    <row r="1215" ht="15.5" spans="1:5">
      <c r="A1215" s="13" t="s">
        <v>1891</v>
      </c>
      <c r="B1215" s="13">
        <v>0.3163227115375</v>
      </c>
      <c r="C1215" s="13">
        <v>0.0252816945125</v>
      </c>
      <c r="D1215" s="13">
        <v>-0.291041017025</v>
      </c>
      <c r="E1215" s="13">
        <v>1.98264795327047e-9</v>
      </c>
    </row>
    <row r="1216" ht="15.5" spans="1:5">
      <c r="A1216" s="13" t="s">
        <v>1106</v>
      </c>
      <c r="B1216" s="13">
        <v>0.09542265055</v>
      </c>
      <c r="C1216" s="13">
        <v>0.07154651656875</v>
      </c>
      <c r="D1216" s="13">
        <v>-0.02387613398125</v>
      </c>
      <c r="E1216" s="13">
        <v>0.28878946095213</v>
      </c>
    </row>
    <row r="1217" ht="15.5" spans="1:5">
      <c r="A1217" s="13" t="s">
        <v>1595</v>
      </c>
      <c r="B1217" s="13">
        <v>-0.20034784483125</v>
      </c>
      <c r="C1217" s="13">
        <v>0.00732380025625</v>
      </c>
      <c r="D1217" s="13">
        <v>0.2076716450875</v>
      </c>
      <c r="E1217" s="13">
        <v>7.46843170337773e-13</v>
      </c>
    </row>
    <row r="1218" ht="15.5" spans="1:5">
      <c r="A1218" s="13" t="s">
        <v>1947</v>
      </c>
      <c r="B1218" s="13">
        <v>0.015290917575</v>
      </c>
      <c r="C1218" s="13">
        <v>0.0949015116625</v>
      </c>
      <c r="D1218" s="13">
        <v>0.0796105940875</v>
      </c>
      <c r="E1218" s="13">
        <v>0.00420944991922733</v>
      </c>
    </row>
    <row r="1219" ht="15.5" spans="1:5">
      <c r="A1219" s="13" t="s">
        <v>1950</v>
      </c>
      <c r="B1219" s="13">
        <v>0.1493131505875</v>
      </c>
      <c r="C1219" s="13">
        <v>-0.04848445479375</v>
      </c>
      <c r="D1219" s="13">
        <v>-0.19779760538125</v>
      </c>
      <c r="E1219" s="13">
        <v>3.05528729095395e-6</v>
      </c>
    </row>
    <row r="1220" ht="15.5" spans="1:5">
      <c r="A1220" s="14" t="s">
        <v>1951</v>
      </c>
      <c r="B1220" s="14">
        <v>-0.54609799715625</v>
      </c>
      <c r="C1220" s="14">
        <v>0.12587024660625</v>
      </c>
      <c r="D1220" s="14">
        <v>0.6719682437625</v>
      </c>
      <c r="E1220" s="14">
        <v>6.17677327143221e-49</v>
      </c>
    </row>
  </sheetData>
  <sortState ref="A3:E1220">
    <sortCondition ref="A1192"/>
  </sortState>
  <mergeCells count="1">
    <mergeCell ref="A1:E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"/>
  <sheetViews>
    <sheetView zoomScale="84" zoomScaleNormal="84" topLeftCell="B1" workbookViewId="0">
      <selection activeCell="E31" sqref="E31"/>
    </sheetView>
  </sheetViews>
  <sheetFormatPr defaultColWidth="8.72727272727273" defaultRowHeight="14" outlineLevelCol="5"/>
  <cols>
    <col min="1" max="5" width="38.0909090909091" style="1" customWidth="1"/>
  </cols>
  <sheetData>
    <row r="1" ht="20" spans="1:6">
      <c r="A1" s="2" t="s">
        <v>2162</v>
      </c>
      <c r="B1" s="2"/>
      <c r="C1" s="2"/>
      <c r="D1" s="2"/>
      <c r="E1" s="2"/>
      <c r="F1" s="3"/>
    </row>
    <row r="2" ht="15" spans="1:6">
      <c r="A2" s="4" t="s">
        <v>2163</v>
      </c>
      <c r="B2" s="4" t="s">
        <v>2164</v>
      </c>
      <c r="C2" s="4" t="s">
        <v>2165</v>
      </c>
      <c r="D2" s="4" t="s">
        <v>2166</v>
      </c>
      <c r="E2" s="4" t="s">
        <v>2167</v>
      </c>
      <c r="F2" s="3"/>
    </row>
    <row r="3" ht="15.5" spans="1:6">
      <c r="A3" s="5" t="s">
        <v>2168</v>
      </c>
      <c r="B3" s="5" t="s">
        <v>2169</v>
      </c>
      <c r="C3" s="6">
        <v>37275878</v>
      </c>
      <c r="D3" s="5" t="s">
        <v>2170</v>
      </c>
      <c r="E3" s="5" t="s">
        <v>2171</v>
      </c>
      <c r="F3" s="7"/>
    </row>
    <row r="4" ht="15.5" spans="1:6">
      <c r="A4" s="5" t="s">
        <v>2172</v>
      </c>
      <c r="B4" s="5" t="s">
        <v>2173</v>
      </c>
      <c r="C4" s="6">
        <v>37182175</v>
      </c>
      <c r="D4" s="5" t="s">
        <v>2170</v>
      </c>
      <c r="E4" s="5" t="s">
        <v>2174</v>
      </c>
      <c r="F4" s="7"/>
    </row>
    <row r="5" ht="15.5" spans="1:6">
      <c r="A5" s="5" t="s">
        <v>2175</v>
      </c>
      <c r="B5" s="5" t="s">
        <v>2176</v>
      </c>
      <c r="C5" s="6">
        <v>37180696</v>
      </c>
      <c r="D5" s="5" t="s">
        <v>2170</v>
      </c>
      <c r="E5" s="5" t="s">
        <v>2177</v>
      </c>
      <c r="F5" s="7"/>
    </row>
    <row r="6" ht="15.5" spans="1:6">
      <c r="A6" s="5" t="s">
        <v>2178</v>
      </c>
      <c r="B6" s="5" t="s">
        <v>2169</v>
      </c>
      <c r="C6" s="6">
        <v>37153542</v>
      </c>
      <c r="D6" s="5" t="s">
        <v>2170</v>
      </c>
      <c r="E6" s="5" t="s">
        <v>2179</v>
      </c>
      <c r="F6" s="7"/>
    </row>
    <row r="7" ht="15.5" spans="1:6">
      <c r="A7" s="5" t="s">
        <v>2180</v>
      </c>
      <c r="B7" s="5" t="s">
        <v>2173</v>
      </c>
      <c r="C7" s="6">
        <v>37143953</v>
      </c>
      <c r="D7" s="5" t="s">
        <v>2170</v>
      </c>
      <c r="E7" s="5" t="s">
        <v>2181</v>
      </c>
      <c r="F7" s="7"/>
    </row>
    <row r="8" ht="15.5" spans="1:6">
      <c r="A8" s="5" t="s">
        <v>2182</v>
      </c>
      <c r="B8" s="5" t="s">
        <v>2169</v>
      </c>
      <c r="C8" s="6">
        <v>37063920</v>
      </c>
      <c r="D8" s="5" t="s">
        <v>2170</v>
      </c>
      <c r="E8" s="5" t="s">
        <v>2183</v>
      </c>
      <c r="F8" s="7"/>
    </row>
    <row r="9" ht="15.5" spans="1:6">
      <c r="A9" s="5" t="s">
        <v>2184</v>
      </c>
      <c r="B9" s="5" t="s">
        <v>2169</v>
      </c>
      <c r="C9" s="6">
        <v>37006285</v>
      </c>
      <c r="D9" s="5" t="s">
        <v>2170</v>
      </c>
      <c r="E9" s="5" t="s">
        <v>2185</v>
      </c>
      <c r="F9" s="7"/>
    </row>
    <row r="10" ht="15.5" spans="1:6">
      <c r="A10" s="5" t="s">
        <v>2186</v>
      </c>
      <c r="B10" s="5" t="s">
        <v>2187</v>
      </c>
      <c r="C10" s="6">
        <v>36979675</v>
      </c>
      <c r="D10" s="5" t="s">
        <v>2170</v>
      </c>
      <c r="E10" s="5" t="s">
        <v>2188</v>
      </c>
      <c r="F10" s="7"/>
    </row>
    <row r="11" ht="15.5" spans="1:6">
      <c r="A11" s="5" t="s">
        <v>2189</v>
      </c>
      <c r="B11" s="5" t="s">
        <v>2190</v>
      </c>
      <c r="C11" s="6">
        <v>36974330</v>
      </c>
      <c r="D11" s="5" t="s">
        <v>2170</v>
      </c>
      <c r="E11" s="5" t="s">
        <v>2191</v>
      </c>
      <c r="F11" s="7"/>
    </row>
    <row r="12" ht="15.5" spans="1:6">
      <c r="A12" s="5" t="s">
        <v>2192</v>
      </c>
      <c r="B12" s="5" t="s">
        <v>2169</v>
      </c>
      <c r="C12" s="6">
        <v>36936948</v>
      </c>
      <c r="D12" s="5" t="s">
        <v>2170</v>
      </c>
      <c r="E12" s="5" t="s">
        <v>2193</v>
      </c>
      <c r="F12" s="7"/>
    </row>
    <row r="13" ht="15.5" spans="1:6">
      <c r="A13" s="5" t="s">
        <v>2194</v>
      </c>
      <c r="B13" s="5" t="s">
        <v>2195</v>
      </c>
      <c r="C13" s="6">
        <v>36920176</v>
      </c>
      <c r="D13" s="5" t="s">
        <v>2170</v>
      </c>
      <c r="E13" s="5" t="s">
        <v>2196</v>
      </c>
      <c r="F13" s="7"/>
    </row>
    <row r="14" ht="15.5" spans="1:6">
      <c r="A14" s="5" t="s">
        <v>2197</v>
      </c>
      <c r="B14" s="5" t="s">
        <v>2176</v>
      </c>
      <c r="C14" s="6">
        <v>36909185</v>
      </c>
      <c r="D14" s="5" t="s">
        <v>2170</v>
      </c>
      <c r="E14" s="5" t="s">
        <v>2198</v>
      </c>
      <c r="F14" s="7" t="s">
        <v>2199</v>
      </c>
    </row>
    <row r="15" ht="15.5" spans="1:6">
      <c r="A15" s="5" t="s">
        <v>2200</v>
      </c>
      <c r="B15" s="5" t="s">
        <v>2173</v>
      </c>
      <c r="C15" s="6">
        <v>36845733</v>
      </c>
      <c r="D15" s="5" t="s">
        <v>2170</v>
      </c>
      <c r="E15" s="5" t="s">
        <v>2201</v>
      </c>
      <c r="F15" s="7" t="s">
        <v>2199</v>
      </c>
    </row>
    <row r="16" ht="15.5" spans="1:6">
      <c r="A16" s="5" t="s">
        <v>2202</v>
      </c>
      <c r="B16" s="5" t="s">
        <v>2173</v>
      </c>
      <c r="C16" s="6">
        <v>36845708</v>
      </c>
      <c r="D16" s="5" t="s">
        <v>2170</v>
      </c>
      <c r="E16" s="5" t="s">
        <v>2203</v>
      </c>
      <c r="F16" s="7"/>
    </row>
    <row r="17" ht="15.5" spans="1:6">
      <c r="A17" s="5" t="s">
        <v>2204</v>
      </c>
      <c r="B17" s="5" t="s">
        <v>2205</v>
      </c>
      <c r="C17" s="6">
        <v>36834736</v>
      </c>
      <c r="D17" s="5" t="s">
        <v>2170</v>
      </c>
      <c r="E17" s="5" t="s">
        <v>2206</v>
      </c>
      <c r="F17" s="7" t="s">
        <v>2199</v>
      </c>
    </row>
    <row r="18" ht="15.5" spans="1:6">
      <c r="A18" s="5" t="s">
        <v>2207</v>
      </c>
      <c r="B18" s="5" t="s">
        <v>2205</v>
      </c>
      <c r="C18" s="6">
        <v>36769187</v>
      </c>
      <c r="D18" s="5" t="s">
        <v>2170</v>
      </c>
      <c r="E18" s="5" t="s">
        <v>2208</v>
      </c>
      <c r="F18" s="7"/>
    </row>
    <row r="19" ht="15.5" spans="1:6">
      <c r="A19" s="5" t="s">
        <v>2209</v>
      </c>
      <c r="B19" s="5" t="s">
        <v>2210</v>
      </c>
      <c r="C19" s="6">
        <v>36750831</v>
      </c>
      <c r="D19" s="5" t="s">
        <v>2170</v>
      </c>
      <c r="E19" s="5" t="s">
        <v>2211</v>
      </c>
      <c r="F19" s="7"/>
    </row>
    <row r="20" ht="15.5" spans="1:6">
      <c r="A20" s="5" t="s">
        <v>2212</v>
      </c>
      <c r="B20" s="5" t="s">
        <v>2176</v>
      </c>
      <c r="C20" s="6">
        <v>36703728</v>
      </c>
      <c r="D20" s="5" t="s">
        <v>2170</v>
      </c>
      <c r="E20" s="5" t="s">
        <v>2213</v>
      </c>
      <c r="F20" s="7" t="s">
        <v>2199</v>
      </c>
    </row>
    <row r="21" ht="15.5" spans="1:6">
      <c r="A21" s="5" t="s">
        <v>2214</v>
      </c>
      <c r="B21" s="5" t="s">
        <v>2173</v>
      </c>
      <c r="C21" s="6">
        <v>36686830</v>
      </c>
      <c r="D21" s="5" t="s">
        <v>2170</v>
      </c>
      <c r="E21" s="5" t="s">
        <v>2215</v>
      </c>
      <c r="F21" s="7"/>
    </row>
    <row r="22" ht="15.5" spans="1:6">
      <c r="A22" s="5" t="s">
        <v>2216</v>
      </c>
      <c r="B22" s="5" t="s">
        <v>2169</v>
      </c>
      <c r="C22" s="6">
        <v>36591279</v>
      </c>
      <c r="D22" s="5" t="s">
        <v>2170</v>
      </c>
      <c r="E22" s="5" t="s">
        <v>2217</v>
      </c>
      <c r="F22" s="7"/>
    </row>
    <row r="23" ht="15.5" spans="1:6">
      <c r="A23" s="5" t="s">
        <v>2218</v>
      </c>
      <c r="B23" s="5" t="s">
        <v>2219</v>
      </c>
      <c r="C23" s="6">
        <v>36589233</v>
      </c>
      <c r="D23" s="5" t="s">
        <v>2170</v>
      </c>
      <c r="E23" s="5" t="s">
        <v>2220</v>
      </c>
      <c r="F23" s="7" t="s">
        <v>2199</v>
      </c>
    </row>
    <row r="24" ht="15.5" spans="1:6">
      <c r="A24" s="5" t="s">
        <v>2221</v>
      </c>
      <c r="B24" s="5" t="s">
        <v>2222</v>
      </c>
      <c r="C24" s="6">
        <v>36572736</v>
      </c>
      <c r="D24" s="5" t="s">
        <v>2170</v>
      </c>
      <c r="E24" s="5" t="s">
        <v>2223</v>
      </c>
      <c r="F24" s="7"/>
    </row>
    <row r="25" ht="15.5" spans="1:6">
      <c r="A25" s="5" t="s">
        <v>2224</v>
      </c>
      <c r="B25" s="5" t="s">
        <v>2225</v>
      </c>
      <c r="C25" s="6">
        <v>36536645</v>
      </c>
      <c r="D25" s="5" t="s">
        <v>2170</v>
      </c>
      <c r="E25" s="5" t="s">
        <v>2226</v>
      </c>
      <c r="F25" s="7"/>
    </row>
    <row r="26" ht="15.5" spans="1:6">
      <c r="A26" s="5" t="s">
        <v>2227</v>
      </c>
      <c r="B26" s="5" t="s">
        <v>2169</v>
      </c>
      <c r="C26" s="6">
        <v>36466855</v>
      </c>
      <c r="D26" s="5" t="s">
        <v>2170</v>
      </c>
      <c r="E26" s="5" t="s">
        <v>2228</v>
      </c>
      <c r="F26" s="7" t="s">
        <v>2199</v>
      </c>
    </row>
    <row r="27" ht="15.5" spans="1:6">
      <c r="A27" s="5" t="s">
        <v>2229</v>
      </c>
      <c r="B27" s="5" t="s">
        <v>2169</v>
      </c>
      <c r="C27" s="6">
        <v>36458010</v>
      </c>
      <c r="D27" s="5" t="s">
        <v>2170</v>
      </c>
      <c r="E27" s="5" t="s">
        <v>2230</v>
      </c>
      <c r="F27" s="7"/>
    </row>
    <row r="28" ht="15.5" spans="1:6">
      <c r="A28" s="5" t="s">
        <v>2231</v>
      </c>
      <c r="B28" s="5" t="s">
        <v>2222</v>
      </c>
      <c r="C28" s="6">
        <v>36456877</v>
      </c>
      <c r="D28" s="5" t="s">
        <v>2170</v>
      </c>
      <c r="E28" s="5" t="s">
        <v>2232</v>
      </c>
      <c r="F28" s="7" t="s">
        <v>2199</v>
      </c>
    </row>
    <row r="29" ht="15.5" spans="1:6">
      <c r="A29" s="5" t="s">
        <v>2233</v>
      </c>
      <c r="B29" s="5" t="s">
        <v>2173</v>
      </c>
      <c r="C29" s="6">
        <v>36408192</v>
      </c>
      <c r="D29" s="5" t="s">
        <v>2170</v>
      </c>
      <c r="E29" s="5" t="s">
        <v>2234</v>
      </c>
      <c r="F29" s="7"/>
    </row>
    <row r="30" ht="15.5" spans="1:6">
      <c r="A30" s="5" t="s">
        <v>2235</v>
      </c>
      <c r="B30" s="5" t="s">
        <v>2169</v>
      </c>
      <c r="C30" s="6">
        <v>36353638</v>
      </c>
      <c r="D30" s="5" t="s">
        <v>2170</v>
      </c>
      <c r="E30" s="5" t="s">
        <v>2236</v>
      </c>
      <c r="F30" s="7"/>
    </row>
    <row r="31" ht="15.5" spans="1:6">
      <c r="A31" s="5" t="s">
        <v>2237</v>
      </c>
      <c r="B31" s="5" t="s">
        <v>2169</v>
      </c>
      <c r="C31" s="6">
        <v>36341373</v>
      </c>
      <c r="D31" s="5" t="s">
        <v>2170</v>
      </c>
      <c r="E31" s="5" t="s">
        <v>2238</v>
      </c>
      <c r="F31" s="7"/>
    </row>
    <row r="32" ht="15.5" spans="1:6">
      <c r="A32" s="5" t="s">
        <v>2239</v>
      </c>
      <c r="B32" s="5" t="s">
        <v>2173</v>
      </c>
      <c r="C32" s="6">
        <v>36338707</v>
      </c>
      <c r="D32" s="5" t="s">
        <v>2170</v>
      </c>
      <c r="E32" s="5" t="s">
        <v>2240</v>
      </c>
      <c r="F32" s="7"/>
    </row>
    <row r="33" ht="15.5" spans="1:6">
      <c r="A33" s="5" t="s">
        <v>2241</v>
      </c>
      <c r="B33" s="5" t="s">
        <v>2242</v>
      </c>
      <c r="C33" s="6">
        <v>36330335</v>
      </c>
      <c r="D33" s="5" t="s">
        <v>2170</v>
      </c>
      <c r="E33" s="5" t="s">
        <v>2243</v>
      </c>
      <c r="F33" s="7"/>
    </row>
    <row r="34" ht="15.5" spans="1:6">
      <c r="A34" s="5" t="s">
        <v>2244</v>
      </c>
      <c r="B34" s="5" t="s">
        <v>2169</v>
      </c>
      <c r="C34" s="6">
        <v>36275697</v>
      </c>
      <c r="D34" s="5" t="s">
        <v>2170</v>
      </c>
      <c r="E34" s="5" t="s">
        <v>2245</v>
      </c>
      <c r="F34" s="7"/>
    </row>
    <row r="35" ht="15.5" spans="1:6">
      <c r="A35" s="5" t="s">
        <v>2246</v>
      </c>
      <c r="B35" s="5" t="s">
        <v>2173</v>
      </c>
      <c r="C35" s="6">
        <v>36267972</v>
      </c>
      <c r="D35" s="5" t="s">
        <v>2170</v>
      </c>
      <c r="E35" s="5" t="s">
        <v>2247</v>
      </c>
      <c r="F35" s="7"/>
    </row>
    <row r="36" ht="15.5" spans="1:6">
      <c r="A36" s="5" t="s">
        <v>2248</v>
      </c>
      <c r="B36" s="5" t="s">
        <v>2219</v>
      </c>
      <c r="C36" s="6">
        <v>36250026</v>
      </c>
      <c r="D36" s="5" t="s">
        <v>2170</v>
      </c>
      <c r="E36" s="5" t="s">
        <v>2249</v>
      </c>
      <c r="F36" s="7" t="s">
        <v>2199</v>
      </c>
    </row>
    <row r="37" ht="15.5" spans="1:6">
      <c r="A37" s="5" t="s">
        <v>2250</v>
      </c>
      <c r="B37" s="5" t="s">
        <v>2169</v>
      </c>
      <c r="C37" s="6">
        <v>36248822</v>
      </c>
      <c r="D37" s="5" t="s">
        <v>2170</v>
      </c>
      <c r="E37" s="5" t="s">
        <v>2249</v>
      </c>
      <c r="F37" s="7"/>
    </row>
    <row r="38" ht="15.5" spans="1:6">
      <c r="A38" s="5" t="s">
        <v>2251</v>
      </c>
      <c r="B38" s="5" t="s">
        <v>2252</v>
      </c>
      <c r="C38" s="6">
        <v>36231045</v>
      </c>
      <c r="D38" s="5" t="s">
        <v>2170</v>
      </c>
      <c r="E38" s="5" t="s">
        <v>2193</v>
      </c>
      <c r="F38" s="7"/>
    </row>
    <row r="39" ht="15.5" spans="1:6">
      <c r="A39" s="5" t="s">
        <v>2253</v>
      </c>
      <c r="B39" s="5" t="s">
        <v>2254</v>
      </c>
      <c r="C39" s="6">
        <v>36224658</v>
      </c>
      <c r="D39" s="5" t="s">
        <v>2170</v>
      </c>
      <c r="E39" s="5" t="s">
        <v>2255</v>
      </c>
      <c r="F39" s="7"/>
    </row>
    <row r="40" ht="15.5" spans="1:6">
      <c r="A40" s="5" t="s">
        <v>2256</v>
      </c>
      <c r="B40" s="5" t="s">
        <v>2254</v>
      </c>
      <c r="C40" s="6">
        <v>36217206</v>
      </c>
      <c r="D40" s="5" t="s">
        <v>2170</v>
      </c>
      <c r="E40" s="5" t="s">
        <v>2257</v>
      </c>
      <c r="F40" s="7"/>
    </row>
    <row r="41" ht="15.5" spans="1:6">
      <c r="A41" s="5" t="s">
        <v>2258</v>
      </c>
      <c r="B41" s="5" t="s">
        <v>2169</v>
      </c>
      <c r="C41" s="6">
        <v>36211448</v>
      </c>
      <c r="D41" s="5" t="s">
        <v>2170</v>
      </c>
      <c r="E41" s="5" t="s">
        <v>2259</v>
      </c>
      <c r="F41" s="7"/>
    </row>
    <row r="42" ht="15.5" spans="1:6">
      <c r="A42" s="5" t="s">
        <v>2260</v>
      </c>
      <c r="B42" s="5" t="s">
        <v>2169</v>
      </c>
      <c r="C42" s="6">
        <v>36189226</v>
      </c>
      <c r="D42" s="5" t="s">
        <v>2170</v>
      </c>
      <c r="E42" s="5" t="s">
        <v>2261</v>
      </c>
      <c r="F42" s="7"/>
    </row>
    <row r="43" ht="15.5" spans="1:6">
      <c r="A43" s="5" t="s">
        <v>2262</v>
      </c>
      <c r="B43" s="5" t="s">
        <v>2173</v>
      </c>
      <c r="C43" s="6">
        <v>36110946</v>
      </c>
      <c r="D43" s="5" t="s">
        <v>2170</v>
      </c>
      <c r="E43" s="5" t="s">
        <v>2263</v>
      </c>
      <c r="F43" s="7"/>
    </row>
    <row r="44" ht="15.5" spans="1:6">
      <c r="A44" s="5" t="s">
        <v>2264</v>
      </c>
      <c r="B44" s="5" t="s">
        <v>2169</v>
      </c>
      <c r="C44" s="6">
        <v>36081504</v>
      </c>
      <c r="D44" s="5" t="s">
        <v>2170</v>
      </c>
      <c r="E44" s="5" t="s">
        <v>2265</v>
      </c>
      <c r="F44" s="7"/>
    </row>
    <row r="45" ht="15.5" spans="1:6">
      <c r="A45" s="5" t="s">
        <v>2266</v>
      </c>
      <c r="B45" s="5" t="s">
        <v>2242</v>
      </c>
      <c r="C45" s="6">
        <v>35990607</v>
      </c>
      <c r="D45" s="5" t="s">
        <v>2170</v>
      </c>
      <c r="E45" s="5" t="s">
        <v>2179</v>
      </c>
      <c r="F45" s="7"/>
    </row>
    <row r="46" ht="15.5" spans="1:6">
      <c r="A46" s="5" t="s">
        <v>2267</v>
      </c>
      <c r="B46" s="5" t="s">
        <v>2173</v>
      </c>
      <c r="C46" s="6">
        <v>35982956</v>
      </c>
      <c r="D46" s="5" t="s">
        <v>2170</v>
      </c>
      <c r="E46" s="5" t="s">
        <v>2268</v>
      </c>
      <c r="F46" s="7"/>
    </row>
    <row r="47" ht="15.5" spans="1:6">
      <c r="A47" s="5" t="s">
        <v>2269</v>
      </c>
      <c r="B47" s="5" t="s">
        <v>2242</v>
      </c>
      <c r="C47" s="6">
        <v>35938165</v>
      </c>
      <c r="D47" s="5" t="s">
        <v>2170</v>
      </c>
      <c r="E47" s="5" t="s">
        <v>2270</v>
      </c>
      <c r="F47" s="7"/>
    </row>
    <row r="48" ht="15.5" spans="1:6">
      <c r="A48" s="5" t="s">
        <v>2271</v>
      </c>
      <c r="B48" s="5" t="s">
        <v>2176</v>
      </c>
      <c r="C48" s="6">
        <v>35924040</v>
      </c>
      <c r="D48" s="5" t="s">
        <v>2170</v>
      </c>
      <c r="E48" s="5" t="s">
        <v>2272</v>
      </c>
      <c r="F48" s="7"/>
    </row>
    <row r="49" ht="15.5" spans="1:6">
      <c r="A49" s="5" t="s">
        <v>2273</v>
      </c>
      <c r="B49" s="5" t="s">
        <v>2274</v>
      </c>
      <c r="C49" s="6">
        <v>35849048</v>
      </c>
      <c r="D49" s="5" t="s">
        <v>2170</v>
      </c>
      <c r="E49" s="5" t="s">
        <v>2275</v>
      </c>
      <c r="F49" s="7"/>
    </row>
    <row r="50" ht="15.5" spans="1:6">
      <c r="A50" s="5" t="s">
        <v>2276</v>
      </c>
      <c r="B50" s="5" t="s">
        <v>2219</v>
      </c>
      <c r="C50" s="6">
        <v>35847985</v>
      </c>
      <c r="D50" s="5" t="s">
        <v>2170</v>
      </c>
      <c r="E50" s="5" t="s">
        <v>2277</v>
      </c>
      <c r="F50" s="7"/>
    </row>
    <row r="51" ht="15.5" spans="1:6">
      <c r="A51" s="5" t="s">
        <v>2278</v>
      </c>
      <c r="B51" s="5" t="s">
        <v>2279</v>
      </c>
      <c r="C51" s="6">
        <v>35733776</v>
      </c>
      <c r="D51" s="5" t="s">
        <v>2170</v>
      </c>
      <c r="E51" s="5" t="s">
        <v>2280</v>
      </c>
      <c r="F51" s="7"/>
    </row>
    <row r="52" ht="15.5" spans="1:6">
      <c r="A52" s="5" t="s">
        <v>2281</v>
      </c>
      <c r="B52" s="5" t="s">
        <v>2222</v>
      </c>
      <c r="C52" s="6">
        <v>35705729</v>
      </c>
      <c r="D52" s="5" t="s">
        <v>2170</v>
      </c>
      <c r="E52" s="5" t="s">
        <v>2282</v>
      </c>
      <c r="F52" s="7"/>
    </row>
    <row r="53" ht="15.5" spans="1:6">
      <c r="A53" s="5" t="s">
        <v>2283</v>
      </c>
      <c r="B53" s="5" t="s">
        <v>2284</v>
      </c>
      <c r="C53" s="6">
        <v>35693077</v>
      </c>
      <c r="D53" s="5" t="s">
        <v>2170</v>
      </c>
      <c r="E53" s="5" t="s">
        <v>2285</v>
      </c>
      <c r="F53" s="7"/>
    </row>
    <row r="54" ht="15.5" spans="1:6">
      <c r="A54" s="5" t="s">
        <v>2286</v>
      </c>
      <c r="B54" s="5" t="s">
        <v>2169</v>
      </c>
      <c r="C54" s="6">
        <v>35493518</v>
      </c>
      <c r="D54" s="5" t="s">
        <v>2170</v>
      </c>
      <c r="E54" s="5" t="s">
        <v>2275</v>
      </c>
      <c r="F54" s="7"/>
    </row>
    <row r="55" ht="15.5" spans="1:6">
      <c r="A55" s="5" t="s">
        <v>2287</v>
      </c>
      <c r="B55" s="5" t="s">
        <v>2219</v>
      </c>
      <c r="C55" s="6">
        <v>35402515</v>
      </c>
      <c r="D55" s="5" t="s">
        <v>2170</v>
      </c>
      <c r="E55" s="5" t="s">
        <v>2288</v>
      </c>
      <c r="F55" s="7"/>
    </row>
    <row r="56" ht="15.5" spans="1:6">
      <c r="A56" s="5" t="s">
        <v>2289</v>
      </c>
      <c r="B56" s="5" t="s">
        <v>2169</v>
      </c>
      <c r="C56" s="6">
        <v>35401564</v>
      </c>
      <c r="D56" s="5" t="s">
        <v>2170</v>
      </c>
      <c r="E56" s="5" t="s">
        <v>2290</v>
      </c>
      <c r="F56" s="7" t="s">
        <v>2199</v>
      </c>
    </row>
    <row r="57" ht="15.5" spans="1:6">
      <c r="A57" s="5" t="s">
        <v>2291</v>
      </c>
      <c r="B57" s="5" t="s">
        <v>2173</v>
      </c>
      <c r="C57" s="6">
        <v>35311113</v>
      </c>
      <c r="D57" s="5" t="s">
        <v>2170</v>
      </c>
      <c r="E57" s="5" t="s">
        <v>2292</v>
      </c>
      <c r="F57" s="7"/>
    </row>
    <row r="58" ht="15.5" spans="1:6">
      <c r="A58" s="5" t="s">
        <v>2293</v>
      </c>
      <c r="B58" s="5" t="s">
        <v>2219</v>
      </c>
      <c r="C58" s="6">
        <v>35309514</v>
      </c>
      <c r="D58" s="5" t="s">
        <v>2170</v>
      </c>
      <c r="E58" s="5" t="s">
        <v>2294</v>
      </c>
      <c r="F58" s="7" t="s">
        <v>2199</v>
      </c>
    </row>
    <row r="59" ht="15.5" spans="1:6">
      <c r="A59" s="5" t="s">
        <v>2295</v>
      </c>
      <c r="B59" s="5" t="s">
        <v>2296</v>
      </c>
      <c r="C59" s="6">
        <v>35286894</v>
      </c>
      <c r="D59" s="5" t="s">
        <v>2170</v>
      </c>
      <c r="E59" s="5" t="s">
        <v>2297</v>
      </c>
      <c r="F59" s="7"/>
    </row>
    <row r="60" ht="15.5" spans="1:6">
      <c r="A60" s="5" t="s">
        <v>2298</v>
      </c>
      <c r="B60" s="5" t="s">
        <v>2299</v>
      </c>
      <c r="C60" s="6">
        <v>35123387</v>
      </c>
      <c r="D60" s="5" t="s">
        <v>2170</v>
      </c>
      <c r="E60" s="5" t="s">
        <v>2300</v>
      </c>
      <c r="F60" s="7" t="s">
        <v>2199</v>
      </c>
    </row>
    <row r="61" ht="15.5" spans="1:6">
      <c r="A61" s="5" t="s">
        <v>2301</v>
      </c>
      <c r="B61" s="5" t="s">
        <v>2242</v>
      </c>
      <c r="C61" s="6">
        <v>35047511</v>
      </c>
      <c r="D61" s="5" t="s">
        <v>2170</v>
      </c>
      <c r="E61" s="5" t="s">
        <v>2302</v>
      </c>
      <c r="F61" s="7"/>
    </row>
    <row r="62" ht="15.5" spans="1:6">
      <c r="A62" s="5" t="s">
        <v>2303</v>
      </c>
      <c r="B62" s="5" t="s">
        <v>2304</v>
      </c>
      <c r="C62" s="6">
        <v>34975331</v>
      </c>
      <c r="D62" s="5" t="s">
        <v>2170</v>
      </c>
      <c r="E62" s="5" t="s">
        <v>2305</v>
      </c>
      <c r="F62" s="7"/>
    </row>
    <row r="63" ht="15.5" spans="1:6">
      <c r="A63" s="5" t="s">
        <v>2306</v>
      </c>
      <c r="B63" s="5" t="s">
        <v>2169</v>
      </c>
      <c r="C63" s="6">
        <v>34925311</v>
      </c>
      <c r="D63" s="5" t="s">
        <v>2170</v>
      </c>
      <c r="E63" s="5" t="s">
        <v>2307</v>
      </c>
      <c r="F63" s="7" t="s">
        <v>2199</v>
      </c>
    </row>
    <row r="64" ht="15.5" spans="1:6">
      <c r="A64" s="5" t="s">
        <v>2308</v>
      </c>
      <c r="B64" s="5" t="s">
        <v>2173</v>
      </c>
      <c r="C64" s="6">
        <v>34868990</v>
      </c>
      <c r="D64" s="5" t="s">
        <v>2170</v>
      </c>
      <c r="E64" s="5" t="s">
        <v>2309</v>
      </c>
      <c r="F64" s="7"/>
    </row>
    <row r="65" ht="15.5" spans="1:6">
      <c r="A65" s="5" t="s">
        <v>2310</v>
      </c>
      <c r="B65" s="5" t="s">
        <v>2242</v>
      </c>
      <c r="C65" s="6">
        <v>34820376</v>
      </c>
      <c r="D65" s="5" t="s">
        <v>2170</v>
      </c>
      <c r="E65" s="5" t="s">
        <v>2311</v>
      </c>
      <c r="F65" s="7"/>
    </row>
    <row r="66" ht="15.5" spans="1:6">
      <c r="A66" s="5" t="s">
        <v>2312</v>
      </c>
      <c r="B66" s="5" t="s">
        <v>2242</v>
      </c>
      <c r="C66" s="6">
        <v>34676211</v>
      </c>
      <c r="D66" s="5" t="s">
        <v>2170</v>
      </c>
      <c r="E66" s="5" t="s">
        <v>2313</v>
      </c>
      <c r="F66" s="7"/>
    </row>
    <row r="67" ht="15.5" spans="1:6">
      <c r="A67" s="5" t="s">
        <v>2314</v>
      </c>
      <c r="B67" s="5" t="s">
        <v>2242</v>
      </c>
      <c r="C67" s="6">
        <v>34631695</v>
      </c>
      <c r="D67" s="5" t="s">
        <v>2170</v>
      </c>
      <c r="E67" s="5" t="s">
        <v>2315</v>
      </c>
      <c r="F67" s="7"/>
    </row>
    <row r="68" ht="15.5" spans="1:6">
      <c r="A68" s="5" t="s">
        <v>2316</v>
      </c>
      <c r="B68" s="5" t="s">
        <v>2254</v>
      </c>
      <c r="C68" s="6">
        <v>34627241</v>
      </c>
      <c r="D68" s="5" t="s">
        <v>2170</v>
      </c>
      <c r="E68" s="5" t="s">
        <v>2317</v>
      </c>
      <c r="F68" s="7" t="s">
        <v>2199</v>
      </c>
    </row>
    <row r="69" ht="15.5" spans="1:6">
      <c r="A69" s="5" t="s">
        <v>2318</v>
      </c>
      <c r="B69" s="5" t="s">
        <v>2219</v>
      </c>
      <c r="C69" s="6">
        <v>34621787</v>
      </c>
      <c r="D69" s="5" t="s">
        <v>2170</v>
      </c>
      <c r="E69" s="5" t="s">
        <v>2319</v>
      </c>
      <c r="F69" s="7"/>
    </row>
    <row r="70" ht="15.5" spans="1:6">
      <c r="A70" s="5" t="s">
        <v>2320</v>
      </c>
      <c r="B70" s="5" t="s">
        <v>2254</v>
      </c>
      <c r="C70" s="6">
        <v>34488768</v>
      </c>
      <c r="D70" s="5" t="s">
        <v>2170</v>
      </c>
      <c r="E70" s="5" t="s">
        <v>2257</v>
      </c>
      <c r="F70" s="7"/>
    </row>
    <row r="71" ht="15.5" spans="1:6">
      <c r="A71" s="5" t="s">
        <v>2321</v>
      </c>
      <c r="B71" s="5" t="s">
        <v>2322</v>
      </c>
      <c r="C71" s="6">
        <v>34423480</v>
      </c>
      <c r="D71" s="5" t="s">
        <v>2170</v>
      </c>
      <c r="E71" s="5" t="s">
        <v>2323</v>
      </c>
      <c r="F71" s="7"/>
    </row>
    <row r="72" ht="15.5" spans="1:6">
      <c r="A72" s="5" t="s">
        <v>2324</v>
      </c>
      <c r="B72" s="5" t="s">
        <v>2219</v>
      </c>
      <c r="C72" s="6">
        <v>34262941</v>
      </c>
      <c r="D72" s="5" t="s">
        <v>2170</v>
      </c>
      <c r="E72" s="5" t="s">
        <v>2325</v>
      </c>
      <c r="F72" s="7"/>
    </row>
    <row r="73" ht="15.5" spans="1:6">
      <c r="A73" s="5" t="s">
        <v>2326</v>
      </c>
      <c r="B73" s="5" t="s">
        <v>2173</v>
      </c>
      <c r="C73" s="6">
        <v>34235075</v>
      </c>
      <c r="D73" s="5" t="s">
        <v>2170</v>
      </c>
      <c r="E73" s="5" t="s">
        <v>2327</v>
      </c>
      <c r="F73" s="7"/>
    </row>
    <row r="74" ht="15.5" spans="1:6">
      <c r="A74" s="5" t="s">
        <v>2328</v>
      </c>
      <c r="B74" s="5" t="s">
        <v>2219</v>
      </c>
      <c r="C74" s="6">
        <v>34109210</v>
      </c>
      <c r="D74" s="5" t="s">
        <v>2170</v>
      </c>
      <c r="E74" s="5" t="s">
        <v>2329</v>
      </c>
      <c r="F74" s="7"/>
    </row>
    <row r="75" ht="15.5" spans="1:6">
      <c r="A75" s="5" t="s">
        <v>2330</v>
      </c>
      <c r="B75" s="5" t="s">
        <v>2173</v>
      </c>
      <c r="C75" s="6">
        <v>34094926</v>
      </c>
      <c r="D75" s="5" t="s">
        <v>2170</v>
      </c>
      <c r="E75" s="5" t="s">
        <v>2331</v>
      </c>
      <c r="F75" s="7"/>
    </row>
    <row r="76" ht="15.5" spans="1:6">
      <c r="A76" s="5" t="s">
        <v>2332</v>
      </c>
      <c r="B76" s="5" t="s">
        <v>2195</v>
      </c>
      <c r="C76" s="6">
        <v>33903282</v>
      </c>
      <c r="D76" s="5" t="s">
        <v>2170</v>
      </c>
      <c r="E76" s="5" t="s">
        <v>2333</v>
      </c>
      <c r="F76" s="7" t="s">
        <v>2199</v>
      </c>
    </row>
    <row r="77" ht="15.5" spans="1:6">
      <c r="A77" s="5" t="s">
        <v>2334</v>
      </c>
      <c r="B77" s="5" t="s">
        <v>2219</v>
      </c>
      <c r="C77" s="6">
        <v>33869278</v>
      </c>
      <c r="D77" s="5" t="s">
        <v>2170</v>
      </c>
      <c r="E77" s="5" t="s">
        <v>2335</v>
      </c>
      <c r="F77" s="7"/>
    </row>
    <row r="78" ht="15.5" spans="1:6">
      <c r="A78" s="5" t="s">
        <v>2336</v>
      </c>
      <c r="B78" s="5" t="s">
        <v>2173</v>
      </c>
      <c r="C78" s="6">
        <v>33828988</v>
      </c>
      <c r="D78" s="5" t="s">
        <v>2170</v>
      </c>
      <c r="E78" s="5" t="s">
        <v>2292</v>
      </c>
      <c r="F78" s="7" t="s">
        <v>2199</v>
      </c>
    </row>
    <row r="79" ht="15.5" spans="1:6">
      <c r="A79" s="5" t="s">
        <v>2337</v>
      </c>
      <c r="B79" s="5" t="s">
        <v>2190</v>
      </c>
      <c r="C79" s="6">
        <v>33824863</v>
      </c>
      <c r="D79" s="5" t="s">
        <v>2170</v>
      </c>
      <c r="E79" s="5" t="s">
        <v>2338</v>
      </c>
      <c r="F79" s="7"/>
    </row>
    <row r="80" ht="15.5" spans="1:6">
      <c r="A80" s="5" t="s">
        <v>2339</v>
      </c>
      <c r="B80" s="5" t="s">
        <v>2195</v>
      </c>
      <c r="C80" s="6">
        <v>33686959</v>
      </c>
      <c r="D80" s="5" t="s">
        <v>2170</v>
      </c>
      <c r="E80" s="5" t="s">
        <v>2340</v>
      </c>
      <c r="F80" s="7"/>
    </row>
    <row r="81" ht="15.5" spans="1:6">
      <c r="A81" s="5" t="s">
        <v>2341</v>
      </c>
      <c r="B81" s="5" t="s">
        <v>2173</v>
      </c>
      <c r="C81" s="6">
        <v>33680905</v>
      </c>
      <c r="D81" s="5" t="s">
        <v>2170</v>
      </c>
      <c r="E81" s="5" t="s">
        <v>2342</v>
      </c>
      <c r="F81" s="7"/>
    </row>
    <row r="82" ht="15.5" spans="1:6">
      <c r="A82" s="5" t="s">
        <v>2343</v>
      </c>
      <c r="B82" s="5" t="s">
        <v>2169</v>
      </c>
      <c r="C82" s="6">
        <v>33679749</v>
      </c>
      <c r="D82" s="5" t="s">
        <v>2170</v>
      </c>
      <c r="E82" s="5" t="s">
        <v>2344</v>
      </c>
      <c r="F82" s="7"/>
    </row>
    <row r="83" ht="15.5" spans="1:6">
      <c r="A83" s="5" t="s">
        <v>2345</v>
      </c>
      <c r="B83" s="5" t="s">
        <v>2173</v>
      </c>
      <c r="C83" s="6">
        <v>33575212</v>
      </c>
      <c r="D83" s="5" t="s">
        <v>2170</v>
      </c>
      <c r="E83" s="5" t="s">
        <v>2346</v>
      </c>
      <c r="F83" s="7" t="s">
        <v>2199</v>
      </c>
    </row>
    <row r="84" ht="15.5" spans="1:6">
      <c r="A84" s="5" t="s">
        <v>2347</v>
      </c>
      <c r="B84" s="5" t="s">
        <v>2205</v>
      </c>
      <c r="C84" s="6">
        <v>33562824</v>
      </c>
      <c r="D84" s="5" t="s">
        <v>2170</v>
      </c>
      <c r="E84" s="5" t="s">
        <v>2348</v>
      </c>
      <c r="F84" s="7"/>
    </row>
    <row r="85" ht="15.5" spans="1:6">
      <c r="A85" s="5" t="s">
        <v>2349</v>
      </c>
      <c r="B85" s="5" t="s">
        <v>2173</v>
      </c>
      <c r="C85" s="6">
        <v>33520699</v>
      </c>
      <c r="D85" s="5" t="s">
        <v>2170</v>
      </c>
      <c r="E85" s="5" t="s">
        <v>2350</v>
      </c>
      <c r="F85" s="7"/>
    </row>
    <row r="86" ht="15.5" spans="1:6">
      <c r="A86" s="5" t="s">
        <v>2351</v>
      </c>
      <c r="B86" s="5" t="s">
        <v>2242</v>
      </c>
      <c r="C86" s="6">
        <v>33425905</v>
      </c>
      <c r="D86" s="5" t="s">
        <v>2170</v>
      </c>
      <c r="E86" s="5" t="s">
        <v>2352</v>
      </c>
      <c r="F86" s="7"/>
    </row>
    <row r="87" ht="15.5" spans="1:6">
      <c r="A87" s="5" t="s">
        <v>2353</v>
      </c>
      <c r="B87" s="5" t="s">
        <v>2354</v>
      </c>
      <c r="C87" s="6">
        <v>33407546</v>
      </c>
      <c r="D87" s="5" t="s">
        <v>2170</v>
      </c>
      <c r="E87" s="5" t="s">
        <v>2355</v>
      </c>
      <c r="F87" s="7"/>
    </row>
    <row r="88" ht="15.5" spans="1:6">
      <c r="A88" s="5" t="s">
        <v>2356</v>
      </c>
      <c r="B88" s="5" t="s">
        <v>2173</v>
      </c>
      <c r="C88" s="6">
        <v>33392087</v>
      </c>
      <c r="D88" s="5" t="s">
        <v>2170</v>
      </c>
      <c r="E88" s="5" t="s">
        <v>2357</v>
      </c>
      <c r="F88" s="7"/>
    </row>
    <row r="89" ht="15.5" spans="1:6">
      <c r="A89" s="5" t="s">
        <v>2358</v>
      </c>
      <c r="B89" s="5" t="s">
        <v>2359</v>
      </c>
      <c r="C89" s="6">
        <v>33380233</v>
      </c>
      <c r="D89" s="5" t="s">
        <v>2170</v>
      </c>
      <c r="E89" s="5" t="s">
        <v>2360</v>
      </c>
      <c r="F89" s="7"/>
    </row>
    <row r="90" ht="15.5" spans="1:6">
      <c r="A90" s="5" t="s">
        <v>2361</v>
      </c>
      <c r="B90" s="5" t="s">
        <v>2173</v>
      </c>
      <c r="C90" s="6">
        <v>33224891</v>
      </c>
      <c r="D90" s="5" t="s">
        <v>2170</v>
      </c>
      <c r="E90" s="5" t="s">
        <v>2362</v>
      </c>
      <c r="F90" s="7"/>
    </row>
    <row r="91" ht="15.5" spans="1:6">
      <c r="A91" s="5" t="s">
        <v>2363</v>
      </c>
      <c r="B91" s="5" t="s">
        <v>2190</v>
      </c>
      <c r="C91" s="6">
        <v>33204664</v>
      </c>
      <c r="D91" s="5" t="s">
        <v>2170</v>
      </c>
      <c r="E91" s="5" t="s">
        <v>2364</v>
      </c>
      <c r="F91" s="7"/>
    </row>
    <row r="92" ht="15.5" spans="1:6">
      <c r="A92" s="5" t="s">
        <v>2365</v>
      </c>
      <c r="B92" s="5" t="s">
        <v>2366</v>
      </c>
      <c r="C92" s="6">
        <v>33089373</v>
      </c>
      <c r="D92" s="5" t="s">
        <v>2170</v>
      </c>
      <c r="E92" s="5" t="s">
        <v>2367</v>
      </c>
      <c r="F92" s="7"/>
    </row>
    <row r="93" ht="15.5" spans="1:6">
      <c r="A93" s="5" t="s">
        <v>2368</v>
      </c>
      <c r="B93" s="5" t="s">
        <v>2369</v>
      </c>
      <c r="C93" s="6">
        <v>33043022</v>
      </c>
      <c r="D93" s="5" t="s">
        <v>2170</v>
      </c>
      <c r="E93" s="5" t="s">
        <v>2370</v>
      </c>
      <c r="F93" s="7" t="s">
        <v>2199</v>
      </c>
    </row>
    <row r="94" ht="15.5" spans="1:6">
      <c r="A94" s="5" t="s">
        <v>2371</v>
      </c>
      <c r="B94" s="5" t="s">
        <v>2359</v>
      </c>
      <c r="C94" s="6">
        <v>32951492</v>
      </c>
      <c r="D94" s="5" t="s">
        <v>2170</v>
      </c>
      <c r="E94" s="5" t="s">
        <v>2372</v>
      </c>
      <c r="F94" s="7"/>
    </row>
    <row r="95" ht="15.5" spans="1:6">
      <c r="A95" s="5" t="s">
        <v>2373</v>
      </c>
      <c r="B95" s="5" t="s">
        <v>2173</v>
      </c>
      <c r="C95" s="6">
        <v>32903581</v>
      </c>
      <c r="D95" s="5" t="s">
        <v>2170</v>
      </c>
      <c r="E95" s="5" t="s">
        <v>2374</v>
      </c>
      <c r="F95" s="7"/>
    </row>
    <row r="96" ht="15.5" spans="1:6">
      <c r="A96" s="5" t="s">
        <v>2375</v>
      </c>
      <c r="B96" s="5" t="s">
        <v>2354</v>
      </c>
      <c r="C96" s="6">
        <v>32887635</v>
      </c>
      <c r="D96" s="5" t="s">
        <v>2170</v>
      </c>
      <c r="E96" s="5" t="s">
        <v>2376</v>
      </c>
      <c r="F96" s="7"/>
    </row>
    <row r="97" ht="15.5" spans="1:6">
      <c r="A97" s="5" t="s">
        <v>2377</v>
      </c>
      <c r="B97" s="5" t="s">
        <v>2378</v>
      </c>
      <c r="C97" s="6">
        <v>32853412</v>
      </c>
      <c r="D97" s="5" t="s">
        <v>2170</v>
      </c>
      <c r="E97" s="5" t="s">
        <v>2379</v>
      </c>
      <c r="F97" s="7"/>
    </row>
    <row r="98" ht="15.5" spans="1:6">
      <c r="A98" s="5" t="s">
        <v>2380</v>
      </c>
      <c r="B98" s="5" t="s">
        <v>2242</v>
      </c>
      <c r="C98" s="6">
        <v>32760725</v>
      </c>
      <c r="D98" s="5" t="s">
        <v>2170</v>
      </c>
      <c r="E98" s="5" t="s">
        <v>2381</v>
      </c>
      <c r="F98" s="7"/>
    </row>
    <row r="99" ht="15.5" spans="1:6">
      <c r="A99" s="5" t="s">
        <v>2382</v>
      </c>
      <c r="B99" s="5" t="s">
        <v>2195</v>
      </c>
      <c r="C99" s="6">
        <v>32681721</v>
      </c>
      <c r="D99" s="5" t="s">
        <v>2170</v>
      </c>
      <c r="E99" s="5" t="s">
        <v>2383</v>
      </c>
      <c r="F99" s="7"/>
    </row>
    <row r="100" ht="15.5" spans="1:6">
      <c r="A100" s="5" t="s">
        <v>2384</v>
      </c>
      <c r="B100" s="5" t="s">
        <v>2359</v>
      </c>
      <c r="C100" s="6">
        <v>32631107</v>
      </c>
      <c r="D100" s="5" t="s">
        <v>2170</v>
      </c>
      <c r="E100" s="5" t="s">
        <v>2385</v>
      </c>
      <c r="F100" s="7"/>
    </row>
    <row r="101" ht="15.5" spans="1:6">
      <c r="A101" s="5" t="s">
        <v>2386</v>
      </c>
      <c r="B101" s="5" t="s">
        <v>2387</v>
      </c>
      <c r="C101" s="6">
        <v>32319580</v>
      </c>
      <c r="D101" s="5" t="s">
        <v>2170</v>
      </c>
      <c r="E101" s="5" t="s">
        <v>2388</v>
      </c>
      <c r="F101" s="7"/>
    </row>
    <row r="102" ht="15.5" spans="1:6">
      <c r="A102" s="5" t="s">
        <v>2389</v>
      </c>
      <c r="B102" s="5" t="s">
        <v>2195</v>
      </c>
      <c r="C102" s="6">
        <v>32084009</v>
      </c>
      <c r="D102" s="5" t="s">
        <v>2170</v>
      </c>
      <c r="E102" s="5" t="s">
        <v>2390</v>
      </c>
      <c r="F102" s="7" t="s">
        <v>2199</v>
      </c>
    </row>
    <row r="103" ht="15.5" spans="1:6">
      <c r="A103" s="5" t="s">
        <v>2391</v>
      </c>
      <c r="B103" s="5" t="s">
        <v>2392</v>
      </c>
      <c r="C103" s="6">
        <v>32032609</v>
      </c>
      <c r="D103" s="5" t="s">
        <v>2170</v>
      </c>
      <c r="E103" s="5" t="s">
        <v>2393</v>
      </c>
      <c r="F103" s="7" t="s">
        <v>2199</v>
      </c>
    </row>
    <row r="104" ht="15.5" spans="1:6">
      <c r="A104" s="8" t="s">
        <v>2394</v>
      </c>
      <c r="B104" s="8" t="s">
        <v>2378</v>
      </c>
      <c r="C104" s="9">
        <v>31309563</v>
      </c>
      <c r="D104" s="8" t="s">
        <v>2170</v>
      </c>
      <c r="E104" s="8" t="s">
        <v>2395</v>
      </c>
      <c r="F104" s="7"/>
    </row>
  </sheetData>
  <mergeCells count="1">
    <mergeCell ref="A1:E1"/>
  </mergeCells>
  <conditionalFormatting sqref="C3:C10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5"/>
  <sheetViews>
    <sheetView workbookViewId="0">
      <selection activeCell="A30" sqref="A30"/>
    </sheetView>
  </sheetViews>
  <sheetFormatPr defaultColWidth="8.72727272727273" defaultRowHeight="14" outlineLevelCol="3"/>
  <cols>
    <col min="1" max="4" width="44.4545454545455" customWidth="1"/>
  </cols>
  <sheetData>
    <row r="1" ht="20" spans="1:4">
      <c r="A1" s="15" t="s">
        <v>1953</v>
      </c>
      <c r="B1" s="15"/>
      <c r="C1" s="15"/>
      <c r="D1" s="15"/>
    </row>
    <row r="2" ht="15" spans="1:4">
      <c r="A2" s="16" t="s">
        <v>1954</v>
      </c>
      <c r="B2" s="16"/>
      <c r="C2" s="16" t="s">
        <v>1955</v>
      </c>
      <c r="D2" s="16"/>
    </row>
    <row r="3" ht="15.5" spans="1:4">
      <c r="A3" s="5" t="s">
        <v>1956</v>
      </c>
      <c r="B3" s="5" t="s">
        <v>1957</v>
      </c>
      <c r="C3" s="5">
        <v>227</v>
      </c>
      <c r="D3" s="43">
        <v>0.6219</v>
      </c>
    </row>
    <row r="4" ht="15.5" spans="1:4">
      <c r="A4" s="5"/>
      <c r="B4" s="5" t="s">
        <v>1958</v>
      </c>
      <c r="C4" s="5">
        <v>138</v>
      </c>
      <c r="D4" s="43">
        <v>0.3781</v>
      </c>
    </row>
    <row r="5" ht="15.5" spans="1:4">
      <c r="A5" s="5" t="s">
        <v>1959</v>
      </c>
      <c r="B5" s="5" t="s">
        <v>1960</v>
      </c>
      <c r="C5" s="5">
        <v>119</v>
      </c>
      <c r="D5" s="43">
        <v>0.326</v>
      </c>
    </row>
    <row r="6" ht="15.5" spans="1:4">
      <c r="A6" s="5"/>
      <c r="B6" s="5" t="s">
        <v>1961</v>
      </c>
      <c r="C6" s="5">
        <v>246</v>
      </c>
      <c r="D6" s="43">
        <v>0.674</v>
      </c>
    </row>
    <row r="7" ht="15.5" spans="1:4">
      <c r="A7" s="5" t="s">
        <v>1962</v>
      </c>
      <c r="B7" s="5" t="s">
        <v>1963</v>
      </c>
      <c r="C7" s="5">
        <v>55</v>
      </c>
      <c r="D7" s="43">
        <v>0.1507</v>
      </c>
    </row>
    <row r="8" ht="15.5" spans="1:4">
      <c r="A8" s="5"/>
      <c r="B8" s="5" t="s">
        <v>1964</v>
      </c>
      <c r="C8" s="5">
        <v>175</v>
      </c>
      <c r="D8" s="43">
        <v>0.4795</v>
      </c>
    </row>
    <row r="9" ht="15.5" spans="1:4">
      <c r="A9" s="5"/>
      <c r="B9" s="5" t="s">
        <v>1965</v>
      </c>
      <c r="C9" s="5">
        <v>118</v>
      </c>
      <c r="D9" s="43">
        <v>0.3233</v>
      </c>
    </row>
    <row r="10" ht="15.5" spans="1:4">
      <c r="A10" s="5"/>
      <c r="B10" s="5" t="s">
        <v>1966</v>
      </c>
      <c r="C10" s="5">
        <v>12</v>
      </c>
      <c r="D10" s="43">
        <v>0.0329</v>
      </c>
    </row>
    <row r="11" ht="15.5" spans="1:4">
      <c r="A11" s="5"/>
      <c r="B11" s="17" t="s">
        <v>1967</v>
      </c>
      <c r="C11" s="5">
        <v>5</v>
      </c>
      <c r="D11" s="43">
        <v>0.0137</v>
      </c>
    </row>
    <row r="12" ht="15.5" spans="1:4">
      <c r="A12" s="5" t="s">
        <v>1968</v>
      </c>
      <c r="B12" s="5" t="s">
        <v>1969</v>
      </c>
      <c r="C12" s="5">
        <v>170</v>
      </c>
      <c r="D12" s="43">
        <v>0.4658</v>
      </c>
    </row>
    <row r="13" ht="15.5" spans="1:4">
      <c r="A13" s="5"/>
      <c r="B13" s="5" t="s">
        <v>1970</v>
      </c>
      <c r="C13" s="5">
        <v>84</v>
      </c>
      <c r="D13" s="43">
        <v>0.2301</v>
      </c>
    </row>
    <row r="14" ht="15.5" spans="1:4">
      <c r="A14" s="5"/>
      <c r="B14" s="5" t="s">
        <v>1971</v>
      </c>
      <c r="C14" s="5">
        <v>83</v>
      </c>
      <c r="D14" s="43">
        <v>0.2274</v>
      </c>
    </row>
    <row r="15" ht="15.5" spans="1:4">
      <c r="A15" s="5"/>
      <c r="B15" s="5" t="s">
        <v>1972</v>
      </c>
      <c r="C15" s="5">
        <v>4</v>
      </c>
      <c r="D15" s="43">
        <v>0.011</v>
      </c>
    </row>
    <row r="16" ht="15.5" spans="1:4">
      <c r="A16" s="5"/>
      <c r="B16" s="17" t="s">
        <v>1967</v>
      </c>
      <c r="C16" s="5">
        <v>24</v>
      </c>
      <c r="D16" s="43">
        <v>0.0658</v>
      </c>
    </row>
    <row r="17" ht="15.5" spans="1:4">
      <c r="A17" s="5" t="s">
        <v>1973</v>
      </c>
      <c r="B17" s="5" t="s">
        <v>1974</v>
      </c>
      <c r="C17" s="5">
        <v>180</v>
      </c>
      <c r="D17" s="43">
        <f>C17/365</f>
        <v>0.493150684931507</v>
      </c>
    </row>
    <row r="18" ht="15.5" spans="1:4">
      <c r="A18" s="5"/>
      <c r="B18" s="5" t="s">
        <v>1975</v>
      </c>
      <c r="C18" s="5">
        <v>91</v>
      </c>
      <c r="D18" s="43">
        <f>91/365</f>
        <v>0.249315068493151</v>
      </c>
    </row>
    <row r="19" ht="15.5" spans="1:4">
      <c r="A19" s="5"/>
      <c r="B19" s="5" t="s">
        <v>1976</v>
      </c>
      <c r="C19" s="5">
        <v>78</v>
      </c>
      <c r="D19" s="43">
        <f>78/365</f>
        <v>0.213698630136986</v>
      </c>
    </row>
    <row r="20" ht="15.5" spans="1:4">
      <c r="A20" s="5"/>
      <c r="B20" s="5" t="s">
        <v>1977</v>
      </c>
      <c r="C20" s="5">
        <v>13</v>
      </c>
      <c r="D20" s="43">
        <f>13/365</f>
        <v>0.0356164383561644</v>
      </c>
    </row>
    <row r="21" ht="15.5" spans="1:4">
      <c r="A21" s="5"/>
      <c r="B21" s="17" t="s">
        <v>1967</v>
      </c>
      <c r="C21" s="5">
        <v>3</v>
      </c>
      <c r="D21" s="43">
        <f>3/365</f>
        <v>0.00821917808219178</v>
      </c>
    </row>
    <row r="22" ht="15.5" spans="1:4">
      <c r="A22" s="5" t="s">
        <v>1978</v>
      </c>
      <c r="B22" s="5" t="s">
        <v>1979</v>
      </c>
      <c r="C22" s="5">
        <v>248</v>
      </c>
      <c r="D22" s="43">
        <f>248/365</f>
        <v>0.679452054794521</v>
      </c>
    </row>
    <row r="23" ht="15.5" spans="1:4">
      <c r="A23" s="5"/>
      <c r="B23" s="5" t="s">
        <v>1980</v>
      </c>
      <c r="C23" s="5">
        <v>4</v>
      </c>
      <c r="D23" s="43">
        <f>4/265</f>
        <v>0.0150943396226415</v>
      </c>
    </row>
    <row r="24" ht="15.5" spans="1:4">
      <c r="A24" s="5"/>
      <c r="B24" s="17" t="s">
        <v>1967</v>
      </c>
      <c r="C24" s="5">
        <v>113</v>
      </c>
      <c r="D24" s="43">
        <f>113/365</f>
        <v>0.30958904109589</v>
      </c>
    </row>
    <row r="25" ht="15.5" spans="1:4">
      <c r="A25" s="5" t="s">
        <v>1981</v>
      </c>
      <c r="B25" s="5" t="s">
        <v>1982</v>
      </c>
      <c r="C25" s="5">
        <v>263</v>
      </c>
      <c r="D25" s="43">
        <f>263/365</f>
        <v>0.720547945205479</v>
      </c>
    </row>
    <row r="26" ht="15.5" spans="1:4">
      <c r="A26" s="5"/>
      <c r="B26" s="5" t="s">
        <v>1983</v>
      </c>
      <c r="C26" s="5">
        <v>3</v>
      </c>
      <c r="D26" s="43">
        <f>3/365</f>
        <v>0.00821917808219178</v>
      </c>
    </row>
    <row r="27" ht="15.5" spans="1:4">
      <c r="A27" s="5"/>
      <c r="B27" s="17" t="s">
        <v>1967</v>
      </c>
      <c r="C27" s="5">
        <v>99</v>
      </c>
      <c r="D27" s="43">
        <f>99/365</f>
        <v>0.271232876712329</v>
      </c>
    </row>
    <row r="28" ht="15.5" spans="1:4">
      <c r="A28" s="5" t="s">
        <v>1984</v>
      </c>
      <c r="B28" s="5" t="s">
        <v>1985</v>
      </c>
      <c r="C28" s="5">
        <v>179</v>
      </c>
      <c r="D28" s="43">
        <f t="shared" ref="D28:D42" si="0">C28/365</f>
        <v>0.49041095890411</v>
      </c>
    </row>
    <row r="29" ht="15.5" spans="1:4">
      <c r="A29" s="5"/>
      <c r="B29" s="5" t="s">
        <v>1986</v>
      </c>
      <c r="C29" s="5">
        <v>186</v>
      </c>
      <c r="D29" s="43">
        <f t="shared" si="0"/>
        <v>0.50958904109589</v>
      </c>
    </row>
    <row r="30" ht="15.5" spans="1:4">
      <c r="A30" s="17" t="s">
        <v>1987</v>
      </c>
      <c r="B30" s="5" t="s">
        <v>1988</v>
      </c>
      <c r="C30" s="5">
        <v>216</v>
      </c>
      <c r="D30" s="43">
        <f t="shared" si="0"/>
        <v>0.591780821917808</v>
      </c>
    </row>
    <row r="31" ht="15.5" spans="1:4">
      <c r="A31" s="5"/>
      <c r="B31" s="5" t="s">
        <v>1989</v>
      </c>
      <c r="C31" s="5">
        <v>22</v>
      </c>
      <c r="D31" s="43">
        <f t="shared" si="0"/>
        <v>0.0602739726027397</v>
      </c>
    </row>
    <row r="32" ht="15.5" spans="1:4">
      <c r="A32" s="5"/>
      <c r="B32" s="17" t="s">
        <v>1967</v>
      </c>
      <c r="C32" s="5">
        <v>127</v>
      </c>
      <c r="D32" s="43">
        <f t="shared" si="0"/>
        <v>0.347945205479452</v>
      </c>
    </row>
    <row r="33" ht="15.5" spans="1:4">
      <c r="A33" s="17" t="s">
        <v>1990</v>
      </c>
      <c r="B33" s="5" t="s">
        <v>1991</v>
      </c>
      <c r="C33" s="5">
        <v>74</v>
      </c>
      <c r="D33" s="43">
        <f t="shared" si="0"/>
        <v>0.202739726027397</v>
      </c>
    </row>
    <row r="34" ht="15.5" spans="1:4">
      <c r="A34" s="5"/>
      <c r="B34" s="5" t="s">
        <v>1992</v>
      </c>
      <c r="C34" s="5">
        <v>31</v>
      </c>
      <c r="D34" s="43">
        <f t="shared" si="0"/>
        <v>0.0849315068493151</v>
      </c>
    </row>
    <row r="35" ht="15.5" spans="1:4">
      <c r="A35" s="5"/>
      <c r="B35" s="5" t="s">
        <v>1993</v>
      </c>
      <c r="C35" s="5">
        <v>27</v>
      </c>
      <c r="D35" s="43">
        <f t="shared" si="0"/>
        <v>0.073972602739726</v>
      </c>
    </row>
    <row r="36" ht="15.5" spans="1:4">
      <c r="A36" s="5"/>
      <c r="B36" s="5" t="s">
        <v>1994</v>
      </c>
      <c r="C36" s="5">
        <v>9</v>
      </c>
      <c r="D36" s="43">
        <f t="shared" si="0"/>
        <v>0.0246575342465753</v>
      </c>
    </row>
    <row r="37" ht="15.5" spans="1:4">
      <c r="A37" s="5"/>
      <c r="B37" s="5" t="s">
        <v>1995</v>
      </c>
      <c r="C37" s="5">
        <v>68</v>
      </c>
      <c r="D37" s="43">
        <f t="shared" si="0"/>
        <v>0.186301369863014</v>
      </c>
    </row>
    <row r="38" ht="15.5" spans="1:4">
      <c r="A38" s="5"/>
      <c r="B38" s="17" t="s">
        <v>1967</v>
      </c>
      <c r="C38" s="5">
        <v>156</v>
      </c>
      <c r="D38" s="43">
        <f t="shared" si="0"/>
        <v>0.427397260273973</v>
      </c>
    </row>
    <row r="39" ht="15.5" spans="1:4">
      <c r="A39" s="17" t="s">
        <v>1996</v>
      </c>
      <c r="B39" s="17" t="s">
        <v>1997</v>
      </c>
      <c r="C39" s="5">
        <v>205</v>
      </c>
      <c r="D39" s="43">
        <f t="shared" si="0"/>
        <v>0.561643835616438</v>
      </c>
    </row>
    <row r="40" ht="15.5" spans="1:4">
      <c r="A40" s="5"/>
      <c r="B40" s="17" t="s">
        <v>1998</v>
      </c>
      <c r="C40" s="5">
        <v>90</v>
      </c>
      <c r="D40" s="43">
        <f t="shared" si="0"/>
        <v>0.246575342465753</v>
      </c>
    </row>
    <row r="41" ht="15.5" spans="1:4">
      <c r="A41" s="5"/>
      <c r="B41" s="17" t="s">
        <v>1999</v>
      </c>
      <c r="C41" s="5">
        <v>16</v>
      </c>
      <c r="D41" s="43">
        <f t="shared" si="0"/>
        <v>0.0438356164383562</v>
      </c>
    </row>
    <row r="42" ht="15.5" spans="1:4">
      <c r="A42" s="5"/>
      <c r="B42" s="17" t="s">
        <v>1967</v>
      </c>
      <c r="C42" s="5">
        <v>54</v>
      </c>
      <c r="D42" s="43">
        <f t="shared" si="0"/>
        <v>0.147945205479452</v>
      </c>
    </row>
    <row r="43" ht="15" spans="1:4">
      <c r="A43" s="16" t="s">
        <v>1954</v>
      </c>
      <c r="B43" s="16"/>
      <c r="C43" s="16" t="s">
        <v>2000</v>
      </c>
      <c r="D43" s="16"/>
    </row>
    <row r="44" ht="15.5" spans="1:4">
      <c r="A44" s="6" t="s">
        <v>1956</v>
      </c>
      <c r="B44" s="6" t="s">
        <v>1957</v>
      </c>
      <c r="C44" s="6">
        <v>65</v>
      </c>
      <c r="D44" s="43">
        <f t="shared" ref="D44:D56" si="1">C44/115</f>
        <v>0.565217391304348</v>
      </c>
    </row>
    <row r="45" ht="15.5" spans="1:4">
      <c r="A45" s="6"/>
      <c r="B45" s="6" t="s">
        <v>1958</v>
      </c>
      <c r="C45" s="6">
        <v>55</v>
      </c>
      <c r="D45" s="43">
        <f t="shared" si="1"/>
        <v>0.478260869565217</v>
      </c>
    </row>
    <row r="46" ht="15.5" spans="1:4">
      <c r="A46" s="6" t="s">
        <v>1959</v>
      </c>
      <c r="B46" s="6" t="s">
        <v>1960</v>
      </c>
      <c r="C46" s="6">
        <v>22</v>
      </c>
      <c r="D46" s="43">
        <f t="shared" si="1"/>
        <v>0.191304347826087</v>
      </c>
    </row>
    <row r="47" ht="15.5" spans="1:4">
      <c r="A47" s="6"/>
      <c r="B47" s="6" t="s">
        <v>1961</v>
      </c>
      <c r="C47" s="6">
        <v>93</v>
      </c>
      <c r="D47" s="43">
        <f t="shared" si="1"/>
        <v>0.808695652173913</v>
      </c>
    </row>
    <row r="48" ht="15.5" spans="1:4">
      <c r="A48" s="6" t="s">
        <v>2001</v>
      </c>
      <c r="B48" s="6">
        <v>0</v>
      </c>
      <c r="C48" s="6">
        <v>4</v>
      </c>
      <c r="D48" s="43">
        <f t="shared" si="1"/>
        <v>0.0347826086956522</v>
      </c>
    </row>
    <row r="49" ht="15.5" spans="1:4">
      <c r="A49" s="6"/>
      <c r="B49" s="6" t="s">
        <v>1988</v>
      </c>
      <c r="C49" s="6">
        <v>74</v>
      </c>
      <c r="D49" s="43">
        <f t="shared" si="1"/>
        <v>0.643478260869565</v>
      </c>
    </row>
    <row r="50" ht="15.5" spans="1:4">
      <c r="A50" s="6"/>
      <c r="B50" s="6" t="s">
        <v>1989</v>
      </c>
      <c r="C50" s="6">
        <v>28</v>
      </c>
      <c r="D50" s="43">
        <f t="shared" si="1"/>
        <v>0.243478260869565</v>
      </c>
    </row>
    <row r="51" ht="15.5" spans="1:4">
      <c r="A51" s="6"/>
      <c r="B51" s="6" t="s">
        <v>2002</v>
      </c>
      <c r="C51" s="6">
        <v>9</v>
      </c>
      <c r="D51" s="43">
        <f t="shared" si="1"/>
        <v>0.0782608695652174</v>
      </c>
    </row>
    <row r="52" ht="15.5" spans="1:4">
      <c r="A52" s="6" t="s">
        <v>1968</v>
      </c>
      <c r="B52" s="6" t="s">
        <v>1969</v>
      </c>
      <c r="C52" s="6">
        <v>55</v>
      </c>
      <c r="D52" s="43">
        <f t="shared" si="1"/>
        <v>0.478260869565217</v>
      </c>
    </row>
    <row r="53" ht="15.5" spans="1:4">
      <c r="A53" s="6"/>
      <c r="B53" s="6" t="s">
        <v>1970</v>
      </c>
      <c r="C53" s="6">
        <v>35</v>
      </c>
      <c r="D53" s="43">
        <f t="shared" si="1"/>
        <v>0.304347826086957</v>
      </c>
    </row>
    <row r="54" ht="15.5" spans="1:4">
      <c r="A54" s="6"/>
      <c r="B54" s="6" t="s">
        <v>1971</v>
      </c>
      <c r="C54" s="6">
        <v>21</v>
      </c>
      <c r="D54" s="43">
        <f t="shared" si="1"/>
        <v>0.182608695652174</v>
      </c>
    </row>
    <row r="55" ht="15.5" spans="1:4">
      <c r="A55" s="6"/>
      <c r="B55" s="6" t="s">
        <v>1972</v>
      </c>
      <c r="C55" s="6">
        <v>3</v>
      </c>
      <c r="D55" s="43">
        <f t="shared" si="1"/>
        <v>0.0260869565217391</v>
      </c>
    </row>
    <row r="56" ht="15.5" spans="1:4">
      <c r="A56" s="6"/>
      <c r="B56" s="6" t="s">
        <v>1967</v>
      </c>
      <c r="C56" s="6">
        <v>1</v>
      </c>
      <c r="D56" s="43">
        <f t="shared" si="1"/>
        <v>0.00869565217391304</v>
      </c>
    </row>
    <row r="57" ht="15" spans="1:4">
      <c r="A57" s="16" t="s">
        <v>1954</v>
      </c>
      <c r="B57" s="16"/>
      <c r="C57" s="16" t="s">
        <v>2003</v>
      </c>
      <c r="D57" s="16"/>
    </row>
    <row r="58" ht="15.5" spans="1:4">
      <c r="A58" s="37" t="s">
        <v>1956</v>
      </c>
      <c r="B58" s="6" t="s">
        <v>1957</v>
      </c>
      <c r="C58" s="6">
        <v>89</v>
      </c>
      <c r="D58" s="44">
        <v>0.3853</v>
      </c>
    </row>
    <row r="59" ht="15.5" spans="1:4">
      <c r="A59" s="6"/>
      <c r="B59" s="6" t="s">
        <v>1958</v>
      </c>
      <c r="C59" s="6">
        <v>142</v>
      </c>
      <c r="D59" s="44">
        <v>0.6147</v>
      </c>
    </row>
    <row r="60" ht="15.5" spans="1:4">
      <c r="A60" s="6" t="s">
        <v>1959</v>
      </c>
      <c r="B60" s="6" t="s">
        <v>1960</v>
      </c>
      <c r="C60" s="6">
        <v>61</v>
      </c>
      <c r="D60" s="44">
        <v>0.2641</v>
      </c>
    </row>
    <row r="61" ht="15.5" spans="1:4">
      <c r="A61" s="6"/>
      <c r="B61" s="6" t="s">
        <v>1961</v>
      </c>
      <c r="C61" s="6">
        <v>170</v>
      </c>
      <c r="D61" s="44">
        <v>0.7359</v>
      </c>
    </row>
    <row r="62" ht="15.5" spans="1:4">
      <c r="A62" s="6" t="s">
        <v>1968</v>
      </c>
      <c r="B62" s="6" t="s">
        <v>1969</v>
      </c>
      <c r="C62" s="6">
        <v>37</v>
      </c>
      <c r="D62" s="44">
        <v>0.1602</v>
      </c>
    </row>
    <row r="63" ht="15.5" spans="1:4">
      <c r="A63" s="6"/>
      <c r="B63" s="6" t="s">
        <v>1970</v>
      </c>
      <c r="C63" s="6">
        <v>104</v>
      </c>
      <c r="D63" s="44">
        <v>0.4502</v>
      </c>
    </row>
    <row r="64" ht="15.5" spans="1:4">
      <c r="A64" s="6"/>
      <c r="B64" s="6" t="s">
        <v>1971</v>
      </c>
      <c r="C64" s="6">
        <v>70</v>
      </c>
      <c r="D64" s="44">
        <v>0.303</v>
      </c>
    </row>
    <row r="65" ht="15.5" spans="1:4">
      <c r="A65" s="9"/>
      <c r="B65" s="9" t="s">
        <v>1972</v>
      </c>
      <c r="C65" s="9">
        <v>20</v>
      </c>
      <c r="D65" s="45">
        <v>0.0866</v>
      </c>
    </row>
  </sheetData>
  <mergeCells count="7">
    <mergeCell ref="A1:D1"/>
    <mergeCell ref="A2:B2"/>
    <mergeCell ref="C2:D2"/>
    <mergeCell ref="A43:B43"/>
    <mergeCell ref="C43:D43"/>
    <mergeCell ref="A57:B57"/>
    <mergeCell ref="C57:D5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B29" sqref="B29"/>
    </sheetView>
  </sheetViews>
  <sheetFormatPr defaultColWidth="8.72727272727273" defaultRowHeight="14" outlineLevelCol="2"/>
  <cols>
    <col min="1" max="1" width="17.4545454545455" customWidth="1"/>
    <col min="2" max="2" width="37.7272727272727" customWidth="1"/>
    <col min="3" max="3" width="37.8181818181818" customWidth="1"/>
  </cols>
  <sheetData>
    <row r="1" ht="15" spans="1:3">
      <c r="A1" s="30" t="s">
        <v>2004</v>
      </c>
      <c r="B1" s="30"/>
      <c r="C1" s="30"/>
    </row>
    <row r="2" ht="15" spans="1:3">
      <c r="A2" s="31" t="s">
        <v>2005</v>
      </c>
      <c r="B2" s="31" t="s">
        <v>2006</v>
      </c>
      <c r="C2" s="31" t="s">
        <v>2007</v>
      </c>
    </row>
    <row r="3" ht="15.5" spans="1:3">
      <c r="A3" s="39" t="s">
        <v>2008</v>
      </c>
      <c r="B3" s="40" t="s">
        <v>2009</v>
      </c>
      <c r="C3" s="32" t="s">
        <v>2010</v>
      </c>
    </row>
    <row r="4" ht="15.5" spans="1:3">
      <c r="A4" s="39"/>
      <c r="B4" s="40" t="s">
        <v>2011</v>
      </c>
      <c r="C4" s="32" t="s">
        <v>2012</v>
      </c>
    </row>
    <row r="5" ht="15.5" spans="1:3">
      <c r="A5" s="39" t="s">
        <v>2013</v>
      </c>
      <c r="B5" s="40" t="s">
        <v>2009</v>
      </c>
      <c r="C5" s="32" t="s">
        <v>2014</v>
      </c>
    </row>
    <row r="6" ht="15.5" spans="1:3">
      <c r="A6" s="39"/>
      <c r="B6" s="40" t="s">
        <v>2011</v>
      </c>
      <c r="C6" s="32" t="s">
        <v>2015</v>
      </c>
    </row>
    <row r="7" ht="15.5" spans="1:3">
      <c r="A7" s="39" t="s">
        <v>2016</v>
      </c>
      <c r="B7" s="40" t="s">
        <v>2009</v>
      </c>
      <c r="C7" s="32" t="s">
        <v>2017</v>
      </c>
    </row>
    <row r="8" ht="15.5" spans="1:3">
      <c r="A8" s="39"/>
      <c r="B8" s="40" t="s">
        <v>2011</v>
      </c>
      <c r="C8" s="32" t="s">
        <v>2018</v>
      </c>
    </row>
    <row r="9" ht="15.5" spans="1:3">
      <c r="A9" s="39" t="s">
        <v>2019</v>
      </c>
      <c r="B9" s="40" t="s">
        <v>2009</v>
      </c>
      <c r="C9" s="32" t="s">
        <v>2020</v>
      </c>
    </row>
    <row r="10" ht="15.5" spans="1:3">
      <c r="A10" s="41"/>
      <c r="B10" s="42" t="s">
        <v>2011</v>
      </c>
      <c r="C10" s="34" t="s">
        <v>2021</v>
      </c>
    </row>
  </sheetData>
  <mergeCells count="5">
    <mergeCell ref="A1:C1"/>
    <mergeCell ref="A3:A4"/>
    <mergeCell ref="A5:A6"/>
    <mergeCell ref="A7:A8"/>
    <mergeCell ref="A9:A1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E14" sqref="E14"/>
    </sheetView>
  </sheetViews>
  <sheetFormatPr defaultColWidth="8.72727272727273" defaultRowHeight="14" outlineLevelRow="6" outlineLevelCol="4"/>
  <cols>
    <col min="1" max="1" width="11.3636363636364" customWidth="1"/>
    <col min="2" max="2" width="14.3636363636364" customWidth="1"/>
    <col min="3" max="3" width="11.5454545454545" customWidth="1"/>
    <col min="4" max="4" width="10.3636363636364" customWidth="1"/>
    <col min="5" max="5" width="35.0909090909091" customWidth="1"/>
  </cols>
  <sheetData>
    <row r="1" ht="15" spans="1:5">
      <c r="A1" s="29" t="s">
        <v>2022</v>
      </c>
      <c r="B1" s="29"/>
      <c r="C1" s="29"/>
      <c r="D1" s="29"/>
      <c r="E1" s="29"/>
    </row>
    <row r="2" ht="15" spans="1:5">
      <c r="A2" s="31" t="s">
        <v>2023</v>
      </c>
      <c r="B2" s="31" t="s">
        <v>2024</v>
      </c>
      <c r="C2" s="31" t="s">
        <v>2025</v>
      </c>
      <c r="D2" s="31" t="s">
        <v>1959</v>
      </c>
      <c r="E2" s="31" t="s">
        <v>2026</v>
      </c>
    </row>
    <row r="3" ht="15.5" spans="1:5">
      <c r="A3" s="5">
        <v>1</v>
      </c>
      <c r="B3" s="37" t="s">
        <v>2027</v>
      </c>
      <c r="C3" s="37">
        <v>50</v>
      </c>
      <c r="D3" s="37" t="s">
        <v>1961</v>
      </c>
      <c r="E3" s="5" t="s">
        <v>2028</v>
      </c>
    </row>
    <row r="4" ht="15.5" spans="1:5">
      <c r="A4" s="5">
        <v>2</v>
      </c>
      <c r="B4" s="37" t="s">
        <v>2029</v>
      </c>
      <c r="C4" s="37">
        <v>64</v>
      </c>
      <c r="D4" s="37" t="s">
        <v>1960</v>
      </c>
      <c r="E4" s="5" t="s">
        <v>2028</v>
      </c>
    </row>
    <row r="5" ht="15.5" spans="1:5">
      <c r="A5" s="5">
        <v>3</v>
      </c>
      <c r="B5" s="37" t="s">
        <v>2030</v>
      </c>
      <c r="C5" s="37">
        <v>45</v>
      </c>
      <c r="D5" s="37" t="s">
        <v>1960</v>
      </c>
      <c r="E5" s="5" t="s">
        <v>2031</v>
      </c>
    </row>
    <row r="6" ht="15.5" spans="1:5">
      <c r="A6" s="5">
        <v>4</v>
      </c>
      <c r="B6" s="37" t="s">
        <v>2032</v>
      </c>
      <c r="C6" s="37">
        <v>59</v>
      </c>
      <c r="D6" s="37" t="s">
        <v>1961</v>
      </c>
      <c r="E6" s="5" t="s">
        <v>2033</v>
      </c>
    </row>
    <row r="7" ht="15.5" spans="1:5">
      <c r="A7" s="38">
        <v>5</v>
      </c>
      <c r="B7" s="38" t="s">
        <v>2034</v>
      </c>
      <c r="C7" s="38">
        <v>71</v>
      </c>
      <c r="D7" s="38" t="s">
        <v>1961</v>
      </c>
      <c r="E7" s="8" t="s">
        <v>2035</v>
      </c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C11" sqref="C11"/>
    </sheetView>
  </sheetViews>
  <sheetFormatPr defaultColWidth="8.72727272727273" defaultRowHeight="14" outlineLevelCol="2"/>
  <cols>
    <col min="1" max="1" width="16" customWidth="1"/>
    <col min="2" max="2" width="37.7272727272727" customWidth="1"/>
    <col min="3" max="3" width="37.8181818181818" customWidth="1"/>
  </cols>
  <sheetData>
    <row r="1" ht="15" spans="1:3">
      <c r="A1" s="29" t="s">
        <v>2036</v>
      </c>
      <c r="B1" s="29"/>
      <c r="C1" s="29"/>
    </row>
    <row r="2" ht="15" spans="1:3">
      <c r="A2" s="30" t="s">
        <v>2037</v>
      </c>
      <c r="B2" s="30"/>
      <c r="C2" s="30"/>
    </row>
    <row r="3" ht="15" spans="1:3">
      <c r="A3" s="31" t="s">
        <v>2038</v>
      </c>
      <c r="B3" s="31" t="s">
        <v>2039</v>
      </c>
      <c r="C3" s="31" t="s">
        <v>2040</v>
      </c>
    </row>
    <row r="4" ht="15.5" spans="1:3">
      <c r="A4" s="32" t="s">
        <v>657</v>
      </c>
      <c r="B4" s="32" t="s">
        <v>2041</v>
      </c>
      <c r="C4" s="32" t="s">
        <v>2042</v>
      </c>
    </row>
    <row r="5" ht="15.5" spans="1:3">
      <c r="A5" s="33" t="s">
        <v>616</v>
      </c>
      <c r="B5" s="34" t="s">
        <v>2043</v>
      </c>
      <c r="C5" s="34" t="s">
        <v>2044</v>
      </c>
    </row>
    <row r="6" ht="15" spans="1:3">
      <c r="A6" s="31" t="s">
        <v>2045</v>
      </c>
      <c r="B6" s="31"/>
      <c r="C6" s="31"/>
    </row>
    <row r="7" ht="15" spans="1:3">
      <c r="A7" s="4" t="s">
        <v>2038</v>
      </c>
      <c r="B7" s="4" t="s">
        <v>2046</v>
      </c>
      <c r="C7" s="4" t="s">
        <v>2047</v>
      </c>
    </row>
    <row r="8" ht="15.5" spans="1:3">
      <c r="A8" s="5" t="s">
        <v>657</v>
      </c>
      <c r="B8" s="5" t="s">
        <v>2048</v>
      </c>
      <c r="C8" s="35" t="s">
        <v>2049</v>
      </c>
    </row>
    <row r="9" ht="15.5" spans="1:3">
      <c r="A9" s="5" t="s">
        <v>616</v>
      </c>
      <c r="B9" s="5" t="s">
        <v>2050</v>
      </c>
      <c r="C9" s="5" t="s">
        <v>2051</v>
      </c>
    </row>
    <row r="10" ht="15.5" spans="1:3">
      <c r="A10" s="5" t="s">
        <v>593</v>
      </c>
      <c r="B10" s="5" t="s">
        <v>2048</v>
      </c>
      <c r="C10" s="35" t="s">
        <v>2052</v>
      </c>
    </row>
    <row r="11" ht="15.5" spans="1:3">
      <c r="A11" s="5" t="s">
        <v>611</v>
      </c>
      <c r="B11" s="5" t="s">
        <v>2048</v>
      </c>
      <c r="C11" s="35" t="s">
        <v>2053</v>
      </c>
    </row>
    <row r="12" ht="15.5" spans="1:3">
      <c r="A12" s="5" t="s">
        <v>1911</v>
      </c>
      <c r="B12" s="5" t="s">
        <v>2048</v>
      </c>
      <c r="C12" s="35" t="s">
        <v>2054</v>
      </c>
    </row>
    <row r="13" ht="15.5" spans="1:3">
      <c r="A13" s="5" t="s">
        <v>2055</v>
      </c>
      <c r="B13" s="5" t="s">
        <v>2048</v>
      </c>
      <c r="C13" s="35" t="s">
        <v>2056</v>
      </c>
    </row>
    <row r="14" ht="15.5" spans="1:3">
      <c r="A14" s="5" t="s">
        <v>2057</v>
      </c>
      <c r="B14" s="5" t="s">
        <v>2048</v>
      </c>
      <c r="C14" s="35" t="s">
        <v>2058</v>
      </c>
    </row>
    <row r="15" ht="15.5" spans="1:3">
      <c r="A15" s="5" t="s">
        <v>2059</v>
      </c>
      <c r="B15" s="5" t="s">
        <v>2048</v>
      </c>
      <c r="C15" s="35" t="s">
        <v>2060</v>
      </c>
    </row>
    <row r="16" ht="15.5" spans="1:3">
      <c r="A16" s="5" t="s">
        <v>1423</v>
      </c>
      <c r="B16" s="5" t="s">
        <v>2050</v>
      </c>
      <c r="C16" s="5" t="s">
        <v>2061</v>
      </c>
    </row>
    <row r="17" ht="15.5" spans="1:3">
      <c r="A17" s="5" t="s">
        <v>2062</v>
      </c>
      <c r="B17" s="5" t="s">
        <v>2048</v>
      </c>
      <c r="C17" s="35" t="s">
        <v>2063</v>
      </c>
    </row>
    <row r="18" ht="15.5" spans="1:3">
      <c r="A18" s="8" t="s">
        <v>2064</v>
      </c>
      <c r="B18" s="8" t="s">
        <v>2050</v>
      </c>
      <c r="C18" s="36" t="s">
        <v>2065</v>
      </c>
    </row>
  </sheetData>
  <mergeCells count="3">
    <mergeCell ref="A1:C1"/>
    <mergeCell ref="A2:C2"/>
    <mergeCell ref="A6:C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58"/>
  <sheetViews>
    <sheetView workbookViewId="0">
      <selection activeCell="A1" sqref="A1:E1"/>
    </sheetView>
  </sheetViews>
  <sheetFormatPr defaultColWidth="9" defaultRowHeight="14" outlineLevelCol="4"/>
  <cols>
    <col min="1" max="5" width="24.2727272727273" customWidth="1"/>
  </cols>
  <sheetData>
    <row r="1" ht="24.5" customHeight="1" spans="1:5">
      <c r="A1" s="10" t="s">
        <v>2066</v>
      </c>
      <c r="B1" s="10"/>
      <c r="C1" s="10"/>
      <c r="D1" s="10"/>
      <c r="E1" s="10"/>
    </row>
    <row r="2" ht="18.5" customHeight="1" spans="1:5">
      <c r="A2" s="11" t="s">
        <v>2005</v>
      </c>
      <c r="B2" s="11" t="s">
        <v>2067</v>
      </c>
      <c r="C2" s="11" t="s">
        <v>2068</v>
      </c>
      <c r="D2" s="11" t="s">
        <v>2069</v>
      </c>
      <c r="E2" s="11" t="s">
        <v>2070</v>
      </c>
    </row>
    <row r="3" ht="18.5" customHeight="1" spans="1:5">
      <c r="A3" s="12" t="s">
        <v>2071</v>
      </c>
      <c r="B3" s="12">
        <v>11.11159</v>
      </c>
      <c r="C3" s="12">
        <v>31.31714</v>
      </c>
      <c r="D3" s="12">
        <v>1.494887</v>
      </c>
      <c r="E3" s="12">
        <v>1.7e-19</v>
      </c>
    </row>
    <row r="4" ht="18.5" customHeight="1" spans="1:5">
      <c r="A4" s="13" t="s">
        <v>15</v>
      </c>
      <c r="B4" s="13">
        <v>12.51113</v>
      </c>
      <c r="C4" s="13">
        <v>33.63519</v>
      </c>
      <c r="D4" s="13">
        <v>1.42676</v>
      </c>
      <c r="E4" s="13">
        <v>4.3e-26</v>
      </c>
    </row>
    <row r="5" ht="18.5" customHeight="1" spans="1:5">
      <c r="A5" s="13" t="s">
        <v>24</v>
      </c>
      <c r="B5" s="13">
        <v>7.772858</v>
      </c>
      <c r="C5" s="13">
        <v>17.4759</v>
      </c>
      <c r="D5" s="13">
        <v>1.16885</v>
      </c>
      <c r="E5" s="13">
        <v>2.43e-10</v>
      </c>
    </row>
    <row r="6" ht="18.5" customHeight="1" spans="1:5">
      <c r="A6" s="13" t="s">
        <v>37</v>
      </c>
      <c r="B6" s="13">
        <v>0.20456</v>
      </c>
      <c r="C6" s="13">
        <v>0.701358</v>
      </c>
      <c r="D6" s="13">
        <v>1.777626</v>
      </c>
      <c r="E6" s="13">
        <v>7.61e-15</v>
      </c>
    </row>
    <row r="7" ht="18.5" customHeight="1" spans="1:5">
      <c r="A7" s="13" t="s">
        <v>17</v>
      </c>
      <c r="B7" s="13">
        <v>1.624142</v>
      </c>
      <c r="C7" s="13">
        <v>6.184446</v>
      </c>
      <c r="D7" s="13">
        <v>1.928967</v>
      </c>
      <c r="E7" s="13">
        <v>5.4e-7</v>
      </c>
    </row>
    <row r="8" ht="18.5" customHeight="1" spans="1:5">
      <c r="A8" s="13" t="s">
        <v>30</v>
      </c>
      <c r="B8" s="13">
        <v>1.170851</v>
      </c>
      <c r="C8" s="13">
        <v>4.327561</v>
      </c>
      <c r="D8" s="13">
        <v>1.885996</v>
      </c>
      <c r="E8" s="13">
        <v>9.11e-24</v>
      </c>
    </row>
    <row r="9" ht="18.5" customHeight="1" spans="1:5">
      <c r="A9" s="13" t="s">
        <v>44</v>
      </c>
      <c r="B9" s="13">
        <v>16.46205</v>
      </c>
      <c r="C9" s="13">
        <v>47.46426</v>
      </c>
      <c r="D9" s="13">
        <v>1.527698</v>
      </c>
      <c r="E9" s="13">
        <v>2.82e-26</v>
      </c>
    </row>
    <row r="10" ht="18.5" customHeight="1" spans="1:5">
      <c r="A10" s="13" t="s">
        <v>40</v>
      </c>
      <c r="B10" s="13">
        <v>10.26605</v>
      </c>
      <c r="C10" s="13">
        <v>30.67281</v>
      </c>
      <c r="D10" s="13">
        <v>1.579079</v>
      </c>
      <c r="E10" s="13">
        <v>1.59e-23</v>
      </c>
    </row>
    <row r="11" ht="18.5" customHeight="1" spans="1:5">
      <c r="A11" s="13" t="s">
        <v>217</v>
      </c>
      <c r="B11" s="13">
        <v>1.135627</v>
      </c>
      <c r="C11" s="13">
        <v>2.474332</v>
      </c>
      <c r="D11" s="13">
        <v>1.12355</v>
      </c>
      <c r="E11" s="13">
        <v>1.09e-10</v>
      </c>
    </row>
    <row r="12" ht="18.5" customHeight="1" spans="1:5">
      <c r="A12" s="13" t="s">
        <v>18</v>
      </c>
      <c r="B12" s="13">
        <v>7.511639</v>
      </c>
      <c r="C12" s="13">
        <v>18.00326</v>
      </c>
      <c r="D12" s="13">
        <v>1.261058</v>
      </c>
      <c r="E12" s="13">
        <v>2.86e-15</v>
      </c>
    </row>
    <row r="13" ht="18.5" customHeight="1" spans="1:5">
      <c r="A13" s="13" t="s">
        <v>31</v>
      </c>
      <c r="B13" s="13">
        <v>1.359756</v>
      </c>
      <c r="C13" s="13">
        <v>3.798438</v>
      </c>
      <c r="D13" s="13">
        <v>1.482059</v>
      </c>
      <c r="E13" s="13">
        <v>5.25e-20</v>
      </c>
    </row>
    <row r="14" ht="18.5" customHeight="1" spans="1:5">
      <c r="A14" s="13" t="s">
        <v>56</v>
      </c>
      <c r="B14" s="13">
        <v>3.666989</v>
      </c>
      <c r="C14" s="13">
        <v>11.39925</v>
      </c>
      <c r="D14" s="13">
        <v>1.636271</v>
      </c>
      <c r="E14" s="13">
        <v>5.13e-20</v>
      </c>
    </row>
    <row r="15" ht="18.5" customHeight="1" spans="1:5">
      <c r="A15" s="13" t="s">
        <v>70</v>
      </c>
      <c r="B15" s="13">
        <v>191.7557</v>
      </c>
      <c r="C15" s="13">
        <v>95.11936</v>
      </c>
      <c r="D15" s="13">
        <v>-1.01146</v>
      </c>
      <c r="E15" s="13">
        <v>4.08e-15</v>
      </c>
    </row>
    <row r="16" ht="18.5" customHeight="1" spans="1:5">
      <c r="A16" s="13" t="s">
        <v>109</v>
      </c>
      <c r="B16" s="13">
        <v>488.5042</v>
      </c>
      <c r="C16" s="13">
        <v>227.9511</v>
      </c>
      <c r="D16" s="13">
        <v>-1.09965</v>
      </c>
      <c r="E16" s="13">
        <v>1.17e-15</v>
      </c>
    </row>
    <row r="17" ht="18.5" customHeight="1" spans="1:5">
      <c r="A17" s="13" t="s">
        <v>130</v>
      </c>
      <c r="B17" s="13">
        <v>19.30649</v>
      </c>
      <c r="C17" s="13">
        <v>131.2821</v>
      </c>
      <c r="D17" s="13">
        <v>2.765512</v>
      </c>
      <c r="E17" s="13">
        <v>1.36e-12</v>
      </c>
    </row>
    <row r="18" ht="18.5" customHeight="1" spans="1:5">
      <c r="A18" s="13" t="s">
        <v>148</v>
      </c>
      <c r="B18" s="13">
        <v>0.383031</v>
      </c>
      <c r="C18" s="13">
        <v>1.630325</v>
      </c>
      <c r="D18" s="13">
        <v>2.089628</v>
      </c>
      <c r="E18" s="13">
        <v>0.015</v>
      </c>
    </row>
    <row r="19" ht="18.5" customHeight="1" spans="1:5">
      <c r="A19" s="13" t="s">
        <v>127</v>
      </c>
      <c r="B19" s="13">
        <v>60.84342</v>
      </c>
      <c r="C19" s="13">
        <v>140.7724</v>
      </c>
      <c r="D19" s="13">
        <v>1.210191</v>
      </c>
      <c r="E19" s="13">
        <v>5.14e-17</v>
      </c>
    </row>
    <row r="20" ht="18.5" customHeight="1" spans="1:5">
      <c r="A20" s="13" t="s">
        <v>1915</v>
      </c>
      <c r="B20" s="13">
        <v>6.274358</v>
      </c>
      <c r="C20" s="13">
        <v>13.36053</v>
      </c>
      <c r="D20" s="13">
        <v>1.090438</v>
      </c>
      <c r="E20" s="13">
        <v>1.68e-13</v>
      </c>
    </row>
    <row r="21" ht="18.5" customHeight="1" spans="1:5">
      <c r="A21" s="13" t="s">
        <v>1917</v>
      </c>
      <c r="B21" s="13">
        <v>0.131173</v>
      </c>
      <c r="C21" s="13">
        <v>1.13759</v>
      </c>
      <c r="D21" s="13">
        <v>3.116443</v>
      </c>
      <c r="E21" s="13">
        <v>1.77e-6</v>
      </c>
    </row>
    <row r="22" ht="18.5" customHeight="1" spans="1:5">
      <c r="A22" s="13" t="s">
        <v>1919</v>
      </c>
      <c r="B22" s="13">
        <v>1.149228</v>
      </c>
      <c r="C22" s="13">
        <v>2.531128</v>
      </c>
      <c r="D22" s="13">
        <v>1.139115</v>
      </c>
      <c r="E22" s="13">
        <v>5.77e-8</v>
      </c>
    </row>
    <row r="23" ht="18.5" customHeight="1" spans="1:5">
      <c r="A23" s="13" t="s">
        <v>165</v>
      </c>
      <c r="B23" s="13">
        <v>0.118083</v>
      </c>
      <c r="C23" s="13">
        <v>1.996369</v>
      </c>
      <c r="D23" s="13">
        <v>4.079502</v>
      </c>
      <c r="E23" s="13">
        <v>7.9e-7</v>
      </c>
    </row>
    <row r="24" ht="18.5" customHeight="1" spans="1:5">
      <c r="A24" s="13" t="s">
        <v>57</v>
      </c>
      <c r="B24" s="13">
        <v>14.1143</v>
      </c>
      <c r="C24" s="13">
        <v>2.507552</v>
      </c>
      <c r="D24" s="13">
        <v>-2.49281</v>
      </c>
      <c r="E24" s="13">
        <v>1.01e-23</v>
      </c>
    </row>
    <row r="25" ht="18.5" customHeight="1" spans="1:5">
      <c r="A25" s="13" t="s">
        <v>107</v>
      </c>
      <c r="B25" s="13">
        <v>5.962589</v>
      </c>
      <c r="C25" s="13">
        <v>12.76959</v>
      </c>
      <c r="D25" s="13">
        <v>1.098702</v>
      </c>
      <c r="E25" s="13">
        <v>5.76e-14</v>
      </c>
    </row>
    <row r="26" ht="18.5" customHeight="1" spans="1:5">
      <c r="A26" s="13" t="s">
        <v>126</v>
      </c>
      <c r="B26" s="13">
        <v>1.887214</v>
      </c>
      <c r="C26" s="13">
        <v>4.740557</v>
      </c>
      <c r="D26" s="13">
        <v>1.328799</v>
      </c>
      <c r="E26" s="13">
        <v>2.47e-15</v>
      </c>
    </row>
    <row r="27" ht="18.5" customHeight="1" spans="1:5">
      <c r="A27" s="13" t="s">
        <v>136</v>
      </c>
      <c r="B27" s="13">
        <v>2.873004</v>
      </c>
      <c r="C27" s="13">
        <v>597.673</v>
      </c>
      <c r="D27" s="13">
        <v>7.700652</v>
      </c>
      <c r="E27" s="13">
        <v>2.9e-7</v>
      </c>
    </row>
    <row r="28" ht="18.5" customHeight="1" spans="1:5">
      <c r="A28" s="13" t="s">
        <v>204</v>
      </c>
      <c r="B28" s="13">
        <v>8.440557</v>
      </c>
      <c r="C28" s="13">
        <v>26.1641</v>
      </c>
      <c r="D28" s="13">
        <v>1.632178</v>
      </c>
      <c r="E28" s="13">
        <v>4.46e-22</v>
      </c>
    </row>
    <row r="29" ht="18.5" customHeight="1" spans="1:5">
      <c r="A29" s="13" t="s">
        <v>79</v>
      </c>
      <c r="B29" s="13">
        <v>0.00472</v>
      </c>
      <c r="C29" s="13">
        <v>0.079582</v>
      </c>
      <c r="D29" s="13">
        <v>4.075457</v>
      </c>
      <c r="E29" s="13">
        <v>1.14e-8</v>
      </c>
    </row>
    <row r="30" ht="18.5" customHeight="1" spans="1:5">
      <c r="A30" s="13" t="s">
        <v>212</v>
      </c>
      <c r="B30" s="13">
        <v>73.23374</v>
      </c>
      <c r="C30" s="13">
        <v>184.6261</v>
      </c>
      <c r="D30" s="13">
        <v>1.334026</v>
      </c>
      <c r="E30" s="13">
        <v>5.03e-5</v>
      </c>
    </row>
    <row r="31" ht="18.5" customHeight="1" spans="1:5">
      <c r="A31" s="13" t="s">
        <v>220</v>
      </c>
      <c r="B31" s="13">
        <v>44.64784</v>
      </c>
      <c r="C31" s="13">
        <v>147.2134</v>
      </c>
      <c r="D31" s="13">
        <v>1.721246</v>
      </c>
      <c r="E31" s="13">
        <v>7.51e-7</v>
      </c>
    </row>
    <row r="32" ht="18.5" customHeight="1" spans="1:5">
      <c r="A32" s="13" t="s">
        <v>227</v>
      </c>
      <c r="B32" s="13">
        <v>54.09357</v>
      </c>
      <c r="C32" s="13">
        <v>278.2956</v>
      </c>
      <c r="D32" s="13">
        <v>2.363089</v>
      </c>
      <c r="E32" s="13">
        <v>1.14e-24</v>
      </c>
    </row>
    <row r="33" ht="18.5" customHeight="1" spans="1:5">
      <c r="A33" s="13" t="s">
        <v>235</v>
      </c>
      <c r="B33" s="13">
        <v>14.5163</v>
      </c>
      <c r="C33" s="13">
        <v>33.37369</v>
      </c>
      <c r="D33" s="13">
        <v>1.201038</v>
      </c>
      <c r="E33" s="13">
        <v>2.44e-26</v>
      </c>
    </row>
    <row r="34" ht="18.5" customHeight="1" spans="1:5">
      <c r="A34" s="13" t="s">
        <v>239</v>
      </c>
      <c r="B34" s="13">
        <v>0.264084</v>
      </c>
      <c r="C34" s="13">
        <v>0.776313</v>
      </c>
      <c r="D34" s="13">
        <v>1.55564</v>
      </c>
      <c r="E34" s="13">
        <v>1.63e-13</v>
      </c>
    </row>
    <row r="35" ht="18.5" customHeight="1" spans="1:5">
      <c r="A35" s="13" t="s">
        <v>46</v>
      </c>
      <c r="B35" s="13">
        <v>0.056425</v>
      </c>
      <c r="C35" s="13">
        <v>0.280744</v>
      </c>
      <c r="D35" s="13">
        <v>2.314857</v>
      </c>
      <c r="E35" s="13">
        <v>2.71e-6</v>
      </c>
    </row>
    <row r="36" ht="18.5" customHeight="1" spans="1:5">
      <c r="A36" s="13" t="s">
        <v>259</v>
      </c>
      <c r="B36" s="13">
        <v>0.364242</v>
      </c>
      <c r="C36" s="13">
        <v>5.371543</v>
      </c>
      <c r="D36" s="13">
        <v>3.882369</v>
      </c>
      <c r="E36" s="13">
        <v>1.67e-7</v>
      </c>
    </row>
    <row r="37" ht="18.5" customHeight="1" spans="1:5">
      <c r="A37" s="13" t="s">
        <v>98</v>
      </c>
      <c r="B37" s="13">
        <v>5.060536</v>
      </c>
      <c r="C37" s="13">
        <v>10.6903</v>
      </c>
      <c r="D37" s="13">
        <v>1.07894</v>
      </c>
      <c r="E37" s="13">
        <v>8.08e-18</v>
      </c>
    </row>
    <row r="38" ht="18.5" customHeight="1" spans="1:5">
      <c r="A38" s="13" t="s">
        <v>208</v>
      </c>
      <c r="B38" s="13">
        <v>22.23713</v>
      </c>
      <c r="C38" s="13">
        <v>87.97786</v>
      </c>
      <c r="D38" s="13">
        <v>1.98417</v>
      </c>
      <c r="E38" s="13">
        <v>1.07e-19</v>
      </c>
    </row>
    <row r="39" ht="18.5" customHeight="1" spans="1:5">
      <c r="A39" s="13" t="s">
        <v>216</v>
      </c>
      <c r="B39" s="13">
        <v>77.82954</v>
      </c>
      <c r="C39" s="13">
        <v>182.3207</v>
      </c>
      <c r="D39" s="13">
        <v>1.228088</v>
      </c>
      <c r="E39" s="13">
        <v>7.08e-10</v>
      </c>
    </row>
    <row r="40" ht="18.5" customHeight="1" spans="1:5">
      <c r="A40" s="13" t="s">
        <v>144</v>
      </c>
      <c r="B40" s="13">
        <v>33.7047</v>
      </c>
      <c r="C40" s="13">
        <v>85.92656</v>
      </c>
      <c r="D40" s="13">
        <v>1.350154</v>
      </c>
      <c r="E40" s="13">
        <v>9.16e-26</v>
      </c>
    </row>
    <row r="41" ht="18.5" customHeight="1" spans="1:5">
      <c r="A41" s="13" t="s">
        <v>160</v>
      </c>
      <c r="B41" s="13">
        <v>0.508133</v>
      </c>
      <c r="C41" s="13">
        <v>1.326651</v>
      </c>
      <c r="D41" s="13">
        <v>1.38451</v>
      </c>
      <c r="E41" s="13">
        <v>1.28e-11</v>
      </c>
    </row>
    <row r="42" ht="18.5" customHeight="1" spans="1:5">
      <c r="A42" s="13" t="s">
        <v>169</v>
      </c>
      <c r="B42" s="13">
        <v>7.182118</v>
      </c>
      <c r="C42" s="13">
        <v>19.19065</v>
      </c>
      <c r="D42" s="13">
        <v>1.417922</v>
      </c>
      <c r="E42" s="13">
        <v>4.49e-23</v>
      </c>
    </row>
    <row r="43" ht="18.5" customHeight="1" spans="1:5">
      <c r="A43" s="13" t="s">
        <v>184</v>
      </c>
      <c r="B43" s="13">
        <v>20.86954</v>
      </c>
      <c r="C43" s="13">
        <v>49.85955</v>
      </c>
      <c r="D43" s="13">
        <v>1.256471</v>
      </c>
      <c r="E43" s="13">
        <v>3.16e-21</v>
      </c>
    </row>
    <row r="44" ht="18.5" customHeight="1" spans="1:5">
      <c r="A44" s="13" t="s">
        <v>200</v>
      </c>
      <c r="B44" s="13">
        <v>1.122613</v>
      </c>
      <c r="C44" s="13">
        <v>3.876989</v>
      </c>
      <c r="D44" s="13">
        <v>1.788075</v>
      </c>
      <c r="E44" s="13">
        <v>1.9e-21</v>
      </c>
    </row>
    <row r="45" ht="18.5" customHeight="1" spans="1:5">
      <c r="A45" s="13" t="s">
        <v>207</v>
      </c>
      <c r="B45" s="13">
        <v>21.4166</v>
      </c>
      <c r="C45" s="13">
        <v>44.65998</v>
      </c>
      <c r="D45" s="13">
        <v>1.060253</v>
      </c>
      <c r="E45" s="13">
        <v>4.05e-22</v>
      </c>
    </row>
    <row r="46" ht="18.5" customHeight="1" spans="1:5">
      <c r="A46" s="13" t="s">
        <v>223</v>
      </c>
      <c r="B46" s="13">
        <v>1.748121</v>
      </c>
      <c r="C46" s="13">
        <v>4.085493</v>
      </c>
      <c r="D46" s="13">
        <v>1.224705</v>
      </c>
      <c r="E46" s="13">
        <v>7.61e-23</v>
      </c>
    </row>
    <row r="47" ht="18.5" customHeight="1" spans="1:5">
      <c r="A47" s="13" t="s">
        <v>237</v>
      </c>
      <c r="B47" s="13">
        <v>1.506042</v>
      </c>
      <c r="C47" s="13">
        <v>4.890375</v>
      </c>
      <c r="D47" s="13">
        <v>1.699183</v>
      </c>
      <c r="E47" s="13">
        <v>2.11e-26</v>
      </c>
    </row>
    <row r="48" ht="18.5" customHeight="1" spans="1:5">
      <c r="A48" s="13" t="s">
        <v>163</v>
      </c>
      <c r="B48" s="13">
        <v>1.567729</v>
      </c>
      <c r="C48" s="13">
        <v>3.211067</v>
      </c>
      <c r="D48" s="13">
        <v>1.034376</v>
      </c>
      <c r="E48" s="13">
        <v>2.16e-6</v>
      </c>
    </row>
    <row r="49" ht="18.5" customHeight="1" spans="1:5">
      <c r="A49" s="13" t="s">
        <v>295</v>
      </c>
      <c r="B49" s="13">
        <v>0.044841</v>
      </c>
      <c r="C49" s="13">
        <v>0.573824</v>
      </c>
      <c r="D49" s="13">
        <v>3.677728</v>
      </c>
      <c r="E49" s="13">
        <v>9.05e-8</v>
      </c>
    </row>
    <row r="50" ht="18.5" customHeight="1" spans="1:5">
      <c r="A50" s="13" t="s">
        <v>300</v>
      </c>
      <c r="B50" s="13">
        <v>0.447564</v>
      </c>
      <c r="C50" s="13">
        <v>9.227669</v>
      </c>
      <c r="D50" s="13">
        <v>4.3658</v>
      </c>
      <c r="E50" s="13">
        <v>1.65e-8</v>
      </c>
    </row>
    <row r="51" ht="18.5" customHeight="1" spans="1:5">
      <c r="A51" s="13" t="s">
        <v>249</v>
      </c>
      <c r="B51" s="13">
        <v>183.2413</v>
      </c>
      <c r="C51" s="13">
        <v>416.9545</v>
      </c>
      <c r="D51" s="13">
        <v>1.186146</v>
      </c>
      <c r="E51" s="13">
        <v>5.96e-24</v>
      </c>
    </row>
    <row r="52" ht="18.5" customHeight="1" spans="1:5">
      <c r="A52" s="13" t="s">
        <v>187</v>
      </c>
      <c r="B52" s="13">
        <v>2.727522</v>
      </c>
      <c r="C52" s="13">
        <v>10.18049</v>
      </c>
      <c r="D52" s="13">
        <v>1.900144</v>
      </c>
      <c r="E52" s="13">
        <v>3.64e-16</v>
      </c>
    </row>
    <row r="53" ht="18.5" customHeight="1" spans="1:5">
      <c r="A53" s="13" t="s">
        <v>273</v>
      </c>
      <c r="B53" s="13">
        <v>0.597909</v>
      </c>
      <c r="C53" s="13">
        <v>1.438976</v>
      </c>
      <c r="D53" s="13">
        <v>1.267046</v>
      </c>
      <c r="E53" s="13">
        <v>1.03e-10</v>
      </c>
    </row>
    <row r="54" ht="18.5" customHeight="1" spans="1:5">
      <c r="A54" s="13" t="s">
        <v>225</v>
      </c>
      <c r="B54" s="13">
        <v>54.5398</v>
      </c>
      <c r="C54" s="13">
        <v>25.79921</v>
      </c>
      <c r="D54" s="13">
        <v>-1.07998</v>
      </c>
      <c r="E54" s="13">
        <v>8.4e-10</v>
      </c>
    </row>
    <row r="55" ht="18.5" customHeight="1" spans="1:5">
      <c r="A55" s="13" t="s">
        <v>131</v>
      </c>
      <c r="B55" s="13">
        <v>13.86304</v>
      </c>
      <c r="C55" s="13">
        <v>28.44089</v>
      </c>
      <c r="D55" s="13">
        <v>1.036723</v>
      </c>
      <c r="E55" s="13">
        <v>4.97e-25</v>
      </c>
    </row>
    <row r="56" ht="18.5" customHeight="1" spans="1:5">
      <c r="A56" s="13" t="s">
        <v>140</v>
      </c>
      <c r="B56" s="13">
        <v>3.840159</v>
      </c>
      <c r="C56" s="13">
        <v>8.39876</v>
      </c>
      <c r="D56" s="13">
        <v>1.12901</v>
      </c>
      <c r="E56" s="13">
        <v>1.9e-19</v>
      </c>
    </row>
    <row r="57" ht="18.5" customHeight="1" spans="1:5">
      <c r="A57" s="13" t="s">
        <v>190</v>
      </c>
      <c r="B57" s="13">
        <v>3.148334</v>
      </c>
      <c r="C57" s="13">
        <v>10.48069</v>
      </c>
      <c r="D57" s="13">
        <v>1.735073</v>
      </c>
      <c r="E57" s="13">
        <v>1.5e-19</v>
      </c>
    </row>
    <row r="58" ht="18.5" customHeight="1" spans="1:5">
      <c r="A58" s="13" t="s">
        <v>244</v>
      </c>
      <c r="B58" s="13">
        <v>0.106636</v>
      </c>
      <c r="C58" s="13">
        <v>0.565094</v>
      </c>
      <c r="D58" s="13">
        <v>2.4058</v>
      </c>
      <c r="E58" s="13">
        <v>9.96e-19</v>
      </c>
    </row>
    <row r="59" ht="18.5" customHeight="1" spans="1:5">
      <c r="A59" s="13" t="s">
        <v>298</v>
      </c>
      <c r="B59" s="13">
        <v>24.79571</v>
      </c>
      <c r="C59" s="13">
        <v>72.91605</v>
      </c>
      <c r="D59" s="13">
        <v>1.556146</v>
      </c>
      <c r="E59" s="13">
        <v>1.01e-27</v>
      </c>
    </row>
    <row r="60" ht="18.5" customHeight="1" spans="1:5">
      <c r="A60" s="13" t="s">
        <v>198</v>
      </c>
      <c r="B60" s="13">
        <v>9.696112</v>
      </c>
      <c r="C60" s="13">
        <v>20.94159</v>
      </c>
      <c r="D60" s="13">
        <v>1.110893</v>
      </c>
      <c r="E60" s="13">
        <v>1.77e-20</v>
      </c>
    </row>
    <row r="61" ht="18.5" customHeight="1" spans="1:5">
      <c r="A61" s="13" t="s">
        <v>213</v>
      </c>
      <c r="B61" s="13">
        <v>52.98691</v>
      </c>
      <c r="C61" s="13">
        <v>116.4683</v>
      </c>
      <c r="D61" s="13">
        <v>1.136229</v>
      </c>
      <c r="E61" s="13">
        <v>9.25e-21</v>
      </c>
    </row>
    <row r="62" ht="18.5" customHeight="1" spans="1:5">
      <c r="A62" s="13" t="s">
        <v>221</v>
      </c>
      <c r="B62" s="13">
        <v>0.047519</v>
      </c>
      <c r="C62" s="13">
        <v>0.190334</v>
      </c>
      <c r="D62" s="13">
        <v>2.001944</v>
      </c>
      <c r="E62" s="13">
        <v>7.86e-13</v>
      </c>
    </row>
    <row r="63" ht="18.5" customHeight="1" spans="1:5">
      <c r="A63" s="13" t="s">
        <v>236</v>
      </c>
      <c r="B63" s="13">
        <v>0.06671</v>
      </c>
      <c r="C63" s="13">
        <v>0.877934</v>
      </c>
      <c r="D63" s="13">
        <v>3.718132</v>
      </c>
      <c r="E63" s="13">
        <v>4.81e-12</v>
      </c>
    </row>
    <row r="64" ht="18.5" customHeight="1" spans="1:5">
      <c r="A64" s="13" t="s">
        <v>240</v>
      </c>
      <c r="B64" s="13">
        <v>131.3489</v>
      </c>
      <c r="C64" s="13">
        <v>266.5058</v>
      </c>
      <c r="D64" s="13">
        <v>1.020763</v>
      </c>
      <c r="E64" s="13">
        <v>3.95e-21</v>
      </c>
    </row>
    <row r="65" ht="18.5" customHeight="1" spans="1:5">
      <c r="A65" s="13" t="s">
        <v>247</v>
      </c>
      <c r="B65" s="13">
        <v>14.64204</v>
      </c>
      <c r="C65" s="13">
        <v>29.67734</v>
      </c>
      <c r="D65" s="13">
        <v>1.019245</v>
      </c>
      <c r="E65" s="13">
        <v>0.00025</v>
      </c>
    </row>
    <row r="66" ht="18.5" customHeight="1" spans="1:5">
      <c r="A66" s="13" t="s">
        <v>271</v>
      </c>
      <c r="B66" s="13">
        <v>10.65638</v>
      </c>
      <c r="C66" s="13">
        <v>36.53778</v>
      </c>
      <c r="D66" s="13">
        <v>1.777672</v>
      </c>
      <c r="E66" s="13">
        <v>6.85e-25</v>
      </c>
    </row>
    <row r="67" ht="18.5" customHeight="1" spans="1:5">
      <c r="A67" s="13" t="s">
        <v>277</v>
      </c>
      <c r="B67" s="13">
        <v>0.158165</v>
      </c>
      <c r="C67" s="13">
        <v>0.659921</v>
      </c>
      <c r="D67" s="13">
        <v>2.060864</v>
      </c>
      <c r="E67" s="13">
        <v>3.25e-20</v>
      </c>
    </row>
    <row r="68" ht="18.5" customHeight="1" spans="1:5">
      <c r="A68" s="13" t="s">
        <v>291</v>
      </c>
      <c r="B68" s="13">
        <v>34.2785</v>
      </c>
      <c r="C68" s="13">
        <v>79.07961</v>
      </c>
      <c r="D68" s="13">
        <v>1.206002</v>
      </c>
      <c r="E68" s="13">
        <v>4.1e-25</v>
      </c>
    </row>
    <row r="69" ht="18.5" customHeight="1" spans="1:5">
      <c r="A69" s="13" t="s">
        <v>296</v>
      </c>
      <c r="B69" s="13">
        <v>0.597695</v>
      </c>
      <c r="C69" s="13">
        <v>1.769375</v>
      </c>
      <c r="D69" s="13">
        <v>1.565758</v>
      </c>
      <c r="E69" s="13">
        <v>2.15e-15</v>
      </c>
    </row>
    <row r="70" ht="18.5" customHeight="1" spans="1:5">
      <c r="A70" s="13" t="s">
        <v>306</v>
      </c>
      <c r="B70" s="13">
        <v>0.178361</v>
      </c>
      <c r="C70" s="13">
        <v>0.378472</v>
      </c>
      <c r="D70" s="13">
        <v>1.085383</v>
      </c>
      <c r="E70" s="13">
        <v>0.000288</v>
      </c>
    </row>
    <row r="71" ht="18.5" customHeight="1" spans="1:5">
      <c r="A71" s="13" t="s">
        <v>312</v>
      </c>
      <c r="B71" s="13">
        <v>7.842266</v>
      </c>
      <c r="C71" s="13">
        <v>19.92634</v>
      </c>
      <c r="D71" s="13">
        <v>1.345334</v>
      </c>
      <c r="E71" s="13">
        <v>7.61e-23</v>
      </c>
    </row>
    <row r="72" ht="18.5" customHeight="1" spans="1:5">
      <c r="A72" s="13" t="s">
        <v>151</v>
      </c>
      <c r="B72" s="13">
        <v>0.676276</v>
      </c>
      <c r="C72" s="13">
        <v>1.548258</v>
      </c>
      <c r="D72" s="13">
        <v>1.194962</v>
      </c>
      <c r="E72" s="13">
        <v>5.74e-10</v>
      </c>
    </row>
    <row r="73" ht="18.5" customHeight="1" spans="1:5">
      <c r="A73" s="13" t="s">
        <v>288</v>
      </c>
      <c r="B73" s="13">
        <v>50.84447</v>
      </c>
      <c r="C73" s="13">
        <v>116.9581</v>
      </c>
      <c r="D73" s="13">
        <v>1.201829</v>
      </c>
      <c r="E73" s="13">
        <v>1.72e-23</v>
      </c>
    </row>
    <row r="74" ht="18.5" customHeight="1" spans="1:5">
      <c r="A74" s="13" t="s">
        <v>16</v>
      </c>
      <c r="B74" s="13">
        <v>5.652752</v>
      </c>
      <c r="C74" s="13">
        <v>19.30611</v>
      </c>
      <c r="D74" s="13">
        <v>1.772032</v>
      </c>
      <c r="E74" s="13">
        <v>1.94e-18</v>
      </c>
    </row>
    <row r="75" ht="18.5" customHeight="1" spans="1:5">
      <c r="A75" s="13" t="s">
        <v>372</v>
      </c>
      <c r="B75" s="13">
        <v>20.54498</v>
      </c>
      <c r="C75" s="13">
        <v>46.81519</v>
      </c>
      <c r="D75" s="13">
        <v>1.188191</v>
      </c>
      <c r="E75" s="13">
        <v>7.25e-23</v>
      </c>
    </row>
    <row r="76" ht="18.5" customHeight="1" spans="1:5">
      <c r="A76" s="13" t="s">
        <v>29</v>
      </c>
      <c r="B76" s="13">
        <v>19.13782</v>
      </c>
      <c r="C76" s="13">
        <v>60.48973</v>
      </c>
      <c r="D76" s="13">
        <v>1.660263</v>
      </c>
      <c r="E76" s="13">
        <v>1.21e-23</v>
      </c>
    </row>
    <row r="77" ht="18.5" customHeight="1" spans="1:5">
      <c r="A77" s="13" t="s">
        <v>304</v>
      </c>
      <c r="B77" s="13">
        <v>3.234205</v>
      </c>
      <c r="C77" s="13">
        <v>9.952886</v>
      </c>
      <c r="D77" s="13">
        <v>1.621704</v>
      </c>
      <c r="E77" s="13">
        <v>2.1e-20</v>
      </c>
    </row>
    <row r="78" ht="18.5" customHeight="1" spans="1:5">
      <c r="A78" s="13" t="s">
        <v>309</v>
      </c>
      <c r="B78" s="13">
        <v>94.56317</v>
      </c>
      <c r="C78" s="13">
        <v>279.1436</v>
      </c>
      <c r="D78" s="13">
        <v>1.561657</v>
      </c>
      <c r="E78" s="13">
        <v>1.33e-26</v>
      </c>
    </row>
    <row r="79" ht="18.5" customHeight="1" spans="1:5">
      <c r="A79" s="13" t="s">
        <v>378</v>
      </c>
      <c r="B79" s="13">
        <v>4.402465</v>
      </c>
      <c r="C79" s="13">
        <v>20.34591</v>
      </c>
      <c r="D79" s="13">
        <v>2.208356</v>
      </c>
      <c r="E79" s="13">
        <v>1.61e-24</v>
      </c>
    </row>
    <row r="80" ht="18.5" customHeight="1" spans="1:5">
      <c r="A80" s="13" t="s">
        <v>341</v>
      </c>
      <c r="B80" s="13">
        <v>8.158238</v>
      </c>
      <c r="C80" s="13">
        <v>24.52857</v>
      </c>
      <c r="D80" s="13">
        <v>1.588134</v>
      </c>
      <c r="E80" s="13">
        <v>3.6e-23</v>
      </c>
    </row>
    <row r="81" ht="18.5" customHeight="1" spans="1:5">
      <c r="A81" s="13" t="s">
        <v>346</v>
      </c>
      <c r="B81" s="13">
        <v>0.262117</v>
      </c>
      <c r="C81" s="13">
        <v>0.905562</v>
      </c>
      <c r="D81" s="13">
        <v>1.788602</v>
      </c>
      <c r="E81" s="13">
        <v>0.005017</v>
      </c>
    </row>
    <row r="82" ht="18.5" customHeight="1" spans="1:5">
      <c r="A82" s="13" t="s">
        <v>328</v>
      </c>
      <c r="B82" s="13">
        <v>0.042597</v>
      </c>
      <c r="C82" s="13">
        <v>0.276221</v>
      </c>
      <c r="D82" s="13">
        <v>2.696992</v>
      </c>
      <c r="E82" s="13">
        <v>2.04e-10</v>
      </c>
    </row>
    <row r="83" ht="18.5" customHeight="1" spans="1:5">
      <c r="A83" s="13" t="s">
        <v>370</v>
      </c>
      <c r="B83" s="13">
        <v>0.574959</v>
      </c>
      <c r="C83" s="13">
        <v>2.513742</v>
      </c>
      <c r="D83" s="13">
        <v>2.128306</v>
      </c>
      <c r="E83" s="13">
        <v>7.77e-9</v>
      </c>
    </row>
    <row r="84" ht="18.5" customHeight="1" spans="1:5">
      <c r="A84" s="13" t="s">
        <v>336</v>
      </c>
      <c r="B84" s="13">
        <v>0.030718</v>
      </c>
      <c r="C84" s="13">
        <v>0.140711</v>
      </c>
      <c r="D84" s="13">
        <v>2.195562</v>
      </c>
      <c r="E84" s="13">
        <v>0.000457</v>
      </c>
    </row>
    <row r="85" ht="18.5" customHeight="1" spans="1:5">
      <c r="A85" s="13" t="s">
        <v>313</v>
      </c>
      <c r="B85" s="13">
        <v>14.65109</v>
      </c>
      <c r="C85" s="13">
        <v>30.53302</v>
      </c>
      <c r="D85" s="13">
        <v>1.059362</v>
      </c>
      <c r="E85" s="13">
        <v>3.19e-16</v>
      </c>
    </row>
    <row r="86" ht="18.5" customHeight="1" spans="1:5">
      <c r="A86" s="13" t="s">
        <v>351</v>
      </c>
      <c r="B86" s="13">
        <v>0.863735</v>
      </c>
      <c r="C86" s="13">
        <v>5.64927</v>
      </c>
      <c r="D86" s="13">
        <v>2.709404</v>
      </c>
      <c r="E86" s="13">
        <v>8.15e-7</v>
      </c>
    </row>
    <row r="87" ht="18.5" customHeight="1" spans="1:5">
      <c r="A87" s="13" t="s">
        <v>362</v>
      </c>
      <c r="B87" s="13">
        <v>10.41879</v>
      </c>
      <c r="C87" s="13">
        <v>24.92155</v>
      </c>
      <c r="D87" s="13">
        <v>1.258206</v>
      </c>
      <c r="E87" s="13">
        <v>1.69e-17</v>
      </c>
    </row>
    <row r="88" ht="18.5" customHeight="1" spans="1:5">
      <c r="A88" s="13" t="s">
        <v>369</v>
      </c>
      <c r="B88" s="13">
        <v>8.927644</v>
      </c>
      <c r="C88" s="13">
        <v>27.40018</v>
      </c>
      <c r="D88" s="13">
        <v>1.617834</v>
      </c>
      <c r="E88" s="13">
        <v>0.000252</v>
      </c>
    </row>
    <row r="89" ht="18.5" customHeight="1" spans="1:5">
      <c r="A89" s="13" t="s">
        <v>376</v>
      </c>
      <c r="B89" s="13">
        <v>0.65246</v>
      </c>
      <c r="C89" s="13">
        <v>20.69861</v>
      </c>
      <c r="D89" s="13">
        <v>4.987501</v>
      </c>
      <c r="E89" s="13">
        <v>1.6e-28</v>
      </c>
    </row>
    <row r="90" ht="18.5" customHeight="1" spans="1:5">
      <c r="A90" s="13" t="s">
        <v>345</v>
      </c>
      <c r="B90" s="13">
        <v>6.959435</v>
      </c>
      <c r="C90" s="13">
        <v>16.79203</v>
      </c>
      <c r="D90" s="13">
        <v>1.270735</v>
      </c>
      <c r="E90" s="13">
        <v>3.31e-17</v>
      </c>
    </row>
    <row r="91" ht="18.5" customHeight="1" spans="1:5">
      <c r="A91" s="13" t="s">
        <v>343</v>
      </c>
      <c r="B91" s="13">
        <v>2.370061</v>
      </c>
      <c r="C91" s="13">
        <v>8.134861</v>
      </c>
      <c r="D91" s="13">
        <v>1.779194</v>
      </c>
      <c r="E91" s="13">
        <v>1.26e-6</v>
      </c>
    </row>
    <row r="92" ht="18.5" customHeight="1" spans="1:5">
      <c r="A92" s="13" t="s">
        <v>409</v>
      </c>
      <c r="B92" s="13">
        <v>2.020463</v>
      </c>
      <c r="C92" s="13">
        <v>11.9568</v>
      </c>
      <c r="D92" s="13">
        <v>2.565073</v>
      </c>
      <c r="E92" s="13">
        <v>5.42e-9</v>
      </c>
    </row>
    <row r="93" ht="18.5" customHeight="1" spans="1:5">
      <c r="A93" s="13" t="s">
        <v>415</v>
      </c>
      <c r="B93" s="13">
        <v>1.59207</v>
      </c>
      <c r="C93" s="13">
        <v>0.570731</v>
      </c>
      <c r="D93" s="13">
        <v>-1.48002</v>
      </c>
      <c r="E93" s="13">
        <v>3.43e-20</v>
      </c>
    </row>
    <row r="94" ht="18.5" customHeight="1" spans="1:5">
      <c r="A94" s="13" t="s">
        <v>354</v>
      </c>
      <c r="B94" s="13">
        <v>1.640452</v>
      </c>
      <c r="C94" s="13">
        <v>3.503768</v>
      </c>
      <c r="D94" s="13">
        <v>1.094814</v>
      </c>
      <c r="E94" s="13">
        <v>3.84e-17</v>
      </c>
    </row>
    <row r="95" ht="18.5" customHeight="1" spans="1:5">
      <c r="A95" s="13" t="s">
        <v>361</v>
      </c>
      <c r="B95" s="13">
        <v>3.532296</v>
      </c>
      <c r="C95" s="13">
        <v>9.6205</v>
      </c>
      <c r="D95" s="13">
        <v>1.445506</v>
      </c>
      <c r="E95" s="13">
        <v>9e-24</v>
      </c>
    </row>
    <row r="96" ht="18.5" customHeight="1" spans="1:5">
      <c r="A96" s="13" t="s">
        <v>408</v>
      </c>
      <c r="B96" s="13">
        <v>0.893785</v>
      </c>
      <c r="C96" s="13">
        <v>2.815465</v>
      </c>
      <c r="D96" s="13">
        <v>1.655373</v>
      </c>
      <c r="E96" s="13">
        <v>1.31e-12</v>
      </c>
    </row>
    <row r="97" ht="18.5" customHeight="1" spans="1:5">
      <c r="A97" s="13" t="s">
        <v>414</v>
      </c>
      <c r="B97" s="13">
        <v>0.177189</v>
      </c>
      <c r="C97" s="13">
        <v>0.828616</v>
      </c>
      <c r="D97" s="13">
        <v>2.225417</v>
      </c>
      <c r="E97" s="13">
        <v>3.4e-19</v>
      </c>
    </row>
    <row r="98" ht="18.5" customHeight="1" spans="1:5">
      <c r="A98" s="13" t="s">
        <v>396</v>
      </c>
      <c r="B98" s="13">
        <v>3.576705</v>
      </c>
      <c r="C98" s="13">
        <v>8.03448</v>
      </c>
      <c r="D98" s="13">
        <v>1.167573</v>
      </c>
      <c r="E98" s="13">
        <v>4.68e-10</v>
      </c>
    </row>
    <row r="99" ht="18.5" customHeight="1" spans="1:5">
      <c r="A99" s="13" t="s">
        <v>418</v>
      </c>
      <c r="B99" s="13">
        <v>18.54477</v>
      </c>
      <c r="C99" s="13">
        <v>50.32435</v>
      </c>
      <c r="D99" s="13">
        <v>1.440244</v>
      </c>
      <c r="E99" s="13">
        <v>2.79e-25</v>
      </c>
    </row>
    <row r="100" ht="18.5" customHeight="1" spans="1:5">
      <c r="A100" s="13" t="s">
        <v>416</v>
      </c>
      <c r="B100" s="13">
        <v>2.877713</v>
      </c>
      <c r="C100" s="13">
        <v>6.396611</v>
      </c>
      <c r="D100" s="13">
        <v>1.152385</v>
      </c>
      <c r="E100" s="13">
        <v>1.41e-17</v>
      </c>
    </row>
    <row r="101" ht="18.5" customHeight="1" spans="1:5">
      <c r="A101" s="13" t="s">
        <v>445</v>
      </c>
      <c r="B101" s="13">
        <v>0.025149</v>
      </c>
      <c r="C101" s="13">
        <v>0.479958</v>
      </c>
      <c r="D101" s="13">
        <v>4.25435</v>
      </c>
      <c r="E101" s="13">
        <v>7.3e-10</v>
      </c>
    </row>
    <row r="102" ht="18.5" customHeight="1" spans="1:5">
      <c r="A102" s="13" t="s">
        <v>431</v>
      </c>
      <c r="B102" s="13">
        <v>0.196832</v>
      </c>
      <c r="C102" s="13">
        <v>4.400082</v>
      </c>
      <c r="D102" s="13">
        <v>4.482492</v>
      </c>
      <c r="E102" s="13">
        <v>4.48e-27</v>
      </c>
    </row>
    <row r="103" ht="18.5" customHeight="1" spans="1:5">
      <c r="A103" s="13" t="s">
        <v>435</v>
      </c>
      <c r="B103" s="13">
        <v>8.380969</v>
      </c>
      <c r="C103" s="13">
        <v>20.66681</v>
      </c>
      <c r="D103" s="13">
        <v>1.302127</v>
      </c>
      <c r="E103" s="13">
        <v>1.69e-24</v>
      </c>
    </row>
    <row r="104" ht="18.5" customHeight="1" spans="1:5">
      <c r="A104" s="13" t="s">
        <v>375</v>
      </c>
      <c r="B104" s="13">
        <v>2.337411</v>
      </c>
      <c r="C104" s="13">
        <v>5.04535</v>
      </c>
      <c r="D104" s="13">
        <v>1.110043</v>
      </c>
      <c r="E104" s="13">
        <v>1.21e-17</v>
      </c>
    </row>
    <row r="105" ht="18.5" customHeight="1" spans="1:5">
      <c r="A105" s="13" t="s">
        <v>1938</v>
      </c>
      <c r="B105" s="13">
        <v>3.196912</v>
      </c>
      <c r="C105" s="13">
        <v>8.2754</v>
      </c>
      <c r="D105" s="13">
        <v>1.37215</v>
      </c>
      <c r="E105" s="13">
        <v>2.06e-22</v>
      </c>
    </row>
    <row r="106" ht="18.5" customHeight="1" spans="1:5">
      <c r="A106" s="13" t="s">
        <v>86</v>
      </c>
      <c r="B106" s="13">
        <v>23.83711</v>
      </c>
      <c r="C106" s="13">
        <v>51.31347</v>
      </c>
      <c r="D106" s="13">
        <v>1.106128</v>
      </c>
      <c r="E106" s="13">
        <v>1.05e-16</v>
      </c>
    </row>
    <row r="107" ht="18.5" customHeight="1" spans="1:5">
      <c r="A107" s="13" t="s">
        <v>199</v>
      </c>
      <c r="B107" s="13">
        <v>12.2286</v>
      </c>
      <c r="C107" s="13">
        <v>36.50248</v>
      </c>
      <c r="D107" s="13">
        <v>1.577736</v>
      </c>
      <c r="E107" s="13">
        <v>9.8e-18</v>
      </c>
    </row>
    <row r="108" ht="18.5" customHeight="1" spans="1:5">
      <c r="A108" s="13" t="s">
        <v>388</v>
      </c>
      <c r="B108" s="13">
        <v>92.08407</v>
      </c>
      <c r="C108" s="13">
        <v>215.2108</v>
      </c>
      <c r="D108" s="13">
        <v>1.224727</v>
      </c>
      <c r="E108" s="13">
        <v>1.8e-24</v>
      </c>
    </row>
    <row r="109" ht="18.5" customHeight="1" spans="1:5">
      <c r="A109" s="13" t="s">
        <v>469</v>
      </c>
      <c r="B109" s="13">
        <v>0.05769</v>
      </c>
      <c r="C109" s="13">
        <v>0.261806</v>
      </c>
      <c r="D109" s="13">
        <v>2.182116</v>
      </c>
      <c r="E109" s="13">
        <v>1.95e-14</v>
      </c>
    </row>
    <row r="110" ht="18.5" customHeight="1" spans="1:5">
      <c r="A110" s="13" t="s">
        <v>455</v>
      </c>
      <c r="B110" s="13">
        <v>2.051715</v>
      </c>
      <c r="C110" s="13">
        <v>6.711693</v>
      </c>
      <c r="D110" s="13">
        <v>1.709846</v>
      </c>
      <c r="E110" s="13">
        <v>1.49e-20</v>
      </c>
    </row>
    <row r="111" ht="18.5" customHeight="1" spans="1:5">
      <c r="A111" s="13" t="s">
        <v>55</v>
      </c>
      <c r="B111" s="13">
        <v>11.04747</v>
      </c>
      <c r="C111" s="13">
        <v>24.69102</v>
      </c>
      <c r="D111" s="13">
        <v>1.160271</v>
      </c>
      <c r="E111" s="13">
        <v>9.09e-18</v>
      </c>
    </row>
    <row r="112" ht="18.5" customHeight="1" spans="1:5">
      <c r="A112" s="13" t="s">
        <v>108</v>
      </c>
      <c r="B112" s="13">
        <v>3.643366</v>
      </c>
      <c r="C112" s="13">
        <v>8.295312</v>
      </c>
      <c r="D112" s="13">
        <v>1.187024</v>
      </c>
      <c r="E112" s="13">
        <v>1.66e-15</v>
      </c>
    </row>
    <row r="113" ht="18.5" customHeight="1" spans="1:5">
      <c r="A113" s="13" t="s">
        <v>491</v>
      </c>
      <c r="B113" s="13">
        <v>1.325462</v>
      </c>
      <c r="C113" s="13">
        <v>2.896257</v>
      </c>
      <c r="D113" s="13">
        <v>1.127694</v>
      </c>
      <c r="E113" s="13">
        <v>3.92e-8</v>
      </c>
    </row>
    <row r="114" ht="18.5" customHeight="1" spans="1:5">
      <c r="A114" s="13" t="s">
        <v>436</v>
      </c>
      <c r="B114" s="13">
        <v>11.71828</v>
      </c>
      <c r="C114" s="13">
        <v>27.09044</v>
      </c>
      <c r="D114" s="13">
        <v>1.209023</v>
      </c>
      <c r="E114" s="13">
        <v>2.55e-10</v>
      </c>
    </row>
    <row r="115" ht="18.5" customHeight="1" spans="1:5">
      <c r="A115" s="13" t="s">
        <v>381</v>
      </c>
      <c r="B115" s="13">
        <v>1.440601</v>
      </c>
      <c r="C115" s="13">
        <v>2.920716</v>
      </c>
      <c r="D115" s="13">
        <v>1.019651</v>
      </c>
      <c r="E115" s="13">
        <v>2.09e-6</v>
      </c>
    </row>
    <row r="116" ht="18.5" customHeight="1" spans="1:5">
      <c r="A116" s="13" t="s">
        <v>495</v>
      </c>
      <c r="B116" s="13">
        <v>1.264352</v>
      </c>
      <c r="C116" s="13">
        <v>7.369703</v>
      </c>
      <c r="D116" s="13">
        <v>2.543208</v>
      </c>
      <c r="E116" s="13">
        <v>0.000855</v>
      </c>
    </row>
    <row r="117" ht="18.5" customHeight="1" spans="1:5">
      <c r="A117" s="13" t="s">
        <v>499</v>
      </c>
      <c r="B117" s="13">
        <v>92.95478</v>
      </c>
      <c r="C117" s="13">
        <v>40.0909</v>
      </c>
      <c r="D117" s="13">
        <v>-1.21325</v>
      </c>
      <c r="E117" s="13">
        <v>1.12e-12</v>
      </c>
    </row>
    <row r="118" ht="18.5" customHeight="1" spans="1:5">
      <c r="A118" s="13" t="s">
        <v>525</v>
      </c>
      <c r="B118" s="13">
        <v>51.61174</v>
      </c>
      <c r="C118" s="13">
        <v>147.1636</v>
      </c>
      <c r="D118" s="13">
        <v>1.51165</v>
      </c>
      <c r="E118" s="13">
        <v>9.59e-18</v>
      </c>
    </row>
    <row r="119" ht="18.5" customHeight="1" spans="1:5">
      <c r="A119" s="13" t="s">
        <v>521</v>
      </c>
      <c r="B119" s="13">
        <v>18.62905</v>
      </c>
      <c r="C119" s="13">
        <v>140.0851</v>
      </c>
      <c r="D119" s="13">
        <v>2.910678</v>
      </c>
      <c r="E119" s="13">
        <v>5.13e-7</v>
      </c>
    </row>
    <row r="120" ht="18.5" customHeight="1" spans="1:5">
      <c r="A120" s="13" t="s">
        <v>531</v>
      </c>
      <c r="B120" s="13">
        <v>0.627306</v>
      </c>
      <c r="C120" s="13">
        <v>1.272891</v>
      </c>
      <c r="D120" s="13">
        <v>1.020869</v>
      </c>
      <c r="E120" s="13">
        <v>1.54e-6</v>
      </c>
    </row>
    <row r="121" ht="18.5" customHeight="1" spans="1:5">
      <c r="A121" s="13" t="s">
        <v>146</v>
      </c>
      <c r="B121" s="13">
        <v>9.456017</v>
      </c>
      <c r="C121" s="13">
        <v>20.23255</v>
      </c>
      <c r="D121" s="13">
        <v>1.097374</v>
      </c>
      <c r="E121" s="13">
        <v>3.45e-12</v>
      </c>
    </row>
    <row r="122" ht="18.5" customHeight="1" spans="1:5">
      <c r="A122" s="13" t="s">
        <v>536</v>
      </c>
      <c r="B122" s="13">
        <v>7.749943</v>
      </c>
      <c r="C122" s="13">
        <v>20.49319</v>
      </c>
      <c r="D122" s="13">
        <v>1.402887</v>
      </c>
      <c r="E122" s="13">
        <v>0.010992</v>
      </c>
    </row>
    <row r="123" ht="18.5" customHeight="1" spans="1:5">
      <c r="A123" s="13" t="s">
        <v>451</v>
      </c>
      <c r="B123" s="13">
        <v>6.166862</v>
      </c>
      <c r="C123" s="13">
        <v>16.60767</v>
      </c>
      <c r="D123" s="13">
        <v>1.429241</v>
      </c>
      <c r="E123" s="13">
        <v>0.021677</v>
      </c>
    </row>
    <row r="124" ht="18.5" customHeight="1" spans="1:5">
      <c r="A124" s="13" t="s">
        <v>394</v>
      </c>
      <c r="B124" s="13">
        <v>273.7345</v>
      </c>
      <c r="C124" s="13">
        <v>635.9041</v>
      </c>
      <c r="D124" s="13">
        <v>1.216032</v>
      </c>
      <c r="E124" s="13">
        <v>7.25e-21</v>
      </c>
    </row>
    <row r="125" ht="18.5" customHeight="1" spans="1:5">
      <c r="A125" s="13" t="s">
        <v>558</v>
      </c>
      <c r="B125" s="13">
        <v>0.157054</v>
      </c>
      <c r="C125" s="13">
        <v>0.951509</v>
      </c>
      <c r="D125" s="13">
        <v>2.59896</v>
      </c>
      <c r="E125" s="13">
        <v>4.4e-6</v>
      </c>
    </row>
    <row r="126" ht="18.5" customHeight="1" spans="1:5">
      <c r="A126" s="13" t="s">
        <v>460</v>
      </c>
      <c r="B126" s="13">
        <v>0.39484</v>
      </c>
      <c r="C126" s="13">
        <v>3.290949</v>
      </c>
      <c r="D126" s="13">
        <v>3.059162</v>
      </c>
      <c r="E126" s="13">
        <v>8.5e-22</v>
      </c>
    </row>
    <row r="127" ht="18.5" customHeight="1" spans="1:5">
      <c r="A127" s="13" t="s">
        <v>562</v>
      </c>
      <c r="B127" s="13">
        <v>0.121562</v>
      </c>
      <c r="C127" s="13">
        <v>4.408644</v>
      </c>
      <c r="D127" s="13">
        <v>5.180565</v>
      </c>
      <c r="E127" s="13">
        <v>2.23e-28</v>
      </c>
    </row>
    <row r="128" ht="18.5" customHeight="1" spans="1:5">
      <c r="A128" s="13" t="s">
        <v>400</v>
      </c>
      <c r="B128" s="13">
        <v>45.91638</v>
      </c>
      <c r="C128" s="13">
        <v>110.8133</v>
      </c>
      <c r="D128" s="13">
        <v>1.27105</v>
      </c>
      <c r="E128" s="13">
        <v>2e-27</v>
      </c>
    </row>
    <row r="129" ht="18.5" customHeight="1" spans="1:5">
      <c r="A129" s="13" t="s">
        <v>464</v>
      </c>
      <c r="B129" s="13">
        <v>0.237772</v>
      </c>
      <c r="C129" s="13">
        <v>4.817817</v>
      </c>
      <c r="D129" s="13">
        <v>4.340729</v>
      </c>
      <c r="E129" s="13">
        <v>1.46e-28</v>
      </c>
    </row>
    <row r="130" ht="18.5" customHeight="1" spans="1:5">
      <c r="A130" s="13" t="s">
        <v>588</v>
      </c>
      <c r="B130" s="13">
        <v>0.065232</v>
      </c>
      <c r="C130" s="13">
        <v>0.419523</v>
      </c>
      <c r="D130" s="13">
        <v>2.685094</v>
      </c>
      <c r="E130" s="13">
        <v>0.006995</v>
      </c>
    </row>
    <row r="131" ht="18.5" customHeight="1" spans="1:5">
      <c r="A131" s="13" t="s">
        <v>593</v>
      </c>
      <c r="B131" s="13">
        <v>0.597391</v>
      </c>
      <c r="C131" s="13">
        <v>12.94751</v>
      </c>
      <c r="D131" s="13">
        <v>4.437856</v>
      </c>
      <c r="E131" s="13">
        <v>5.78e-28</v>
      </c>
    </row>
    <row r="132" ht="18.5" customHeight="1" spans="1:5">
      <c r="A132" s="13" t="s">
        <v>599</v>
      </c>
      <c r="B132" s="13">
        <v>0.242607</v>
      </c>
      <c r="C132" s="13">
        <v>0.497118</v>
      </c>
      <c r="D132" s="13">
        <v>1.034965</v>
      </c>
      <c r="E132" s="13">
        <v>2.7e-12</v>
      </c>
    </row>
    <row r="133" ht="18.5" customHeight="1" spans="1:5">
      <c r="A133" s="13" t="s">
        <v>611</v>
      </c>
      <c r="B133" s="13">
        <v>4.782962</v>
      </c>
      <c r="C133" s="13">
        <v>11.61593</v>
      </c>
      <c r="D133" s="13">
        <v>1.280128</v>
      </c>
      <c r="E133" s="13">
        <v>5.05e-14</v>
      </c>
    </row>
    <row r="134" ht="18.5" customHeight="1" spans="1:5">
      <c r="A134" s="13" t="s">
        <v>1911</v>
      </c>
      <c r="B134" s="13">
        <v>9.971387</v>
      </c>
      <c r="C134" s="13">
        <v>30.3703</v>
      </c>
      <c r="D134" s="13">
        <v>1.606795</v>
      </c>
      <c r="E134" s="13">
        <v>1.52e-17</v>
      </c>
    </row>
    <row r="135" ht="18.5" customHeight="1" spans="1:5">
      <c r="A135" s="13" t="s">
        <v>405</v>
      </c>
      <c r="B135" s="13">
        <v>7.129594</v>
      </c>
      <c r="C135" s="13">
        <v>22.74716</v>
      </c>
      <c r="D135" s="13">
        <v>1.673794</v>
      </c>
      <c r="E135" s="13">
        <v>5.7e-28</v>
      </c>
    </row>
    <row r="136" ht="18.5" customHeight="1" spans="1:5">
      <c r="A136" s="13" t="s">
        <v>411</v>
      </c>
      <c r="B136" s="13">
        <v>0.383077</v>
      </c>
      <c r="C136" s="13">
        <v>1.711515</v>
      </c>
      <c r="D136" s="13">
        <v>2.159567</v>
      </c>
      <c r="E136" s="13">
        <v>6.45e-18</v>
      </c>
    </row>
    <row r="137" ht="18.5" customHeight="1" spans="1:5">
      <c r="A137" s="13" t="s">
        <v>133</v>
      </c>
      <c r="B137" s="13">
        <v>0.409034</v>
      </c>
      <c r="C137" s="13">
        <v>10.4401</v>
      </c>
      <c r="D137" s="13">
        <v>4.673769</v>
      </c>
      <c r="E137" s="13">
        <v>2.16e-25</v>
      </c>
    </row>
    <row r="138" ht="18.5" customHeight="1" spans="1:5">
      <c r="A138" s="13" t="s">
        <v>575</v>
      </c>
      <c r="B138" s="13">
        <v>3.724233</v>
      </c>
      <c r="C138" s="13">
        <v>8.022532</v>
      </c>
      <c r="D138" s="13">
        <v>1.107114</v>
      </c>
      <c r="E138" s="13">
        <v>1.55e-12</v>
      </c>
    </row>
    <row r="139" ht="18.5" customHeight="1" spans="1:5">
      <c r="A139" s="13" t="s">
        <v>629</v>
      </c>
      <c r="B139" s="13">
        <v>0.56485</v>
      </c>
      <c r="C139" s="13">
        <v>15.54145</v>
      </c>
      <c r="D139" s="13">
        <v>4.782111</v>
      </c>
      <c r="E139" s="13">
        <v>9.24e-29</v>
      </c>
    </row>
    <row r="140" ht="18.5" customHeight="1" spans="1:5">
      <c r="A140" s="13" t="s">
        <v>634</v>
      </c>
      <c r="B140" s="13">
        <v>0.071405</v>
      </c>
      <c r="C140" s="13">
        <v>0.405002</v>
      </c>
      <c r="D140" s="13">
        <v>2.50384</v>
      </c>
      <c r="E140" s="13">
        <v>7.27e-11</v>
      </c>
    </row>
    <row r="141" ht="18.5" customHeight="1" spans="1:5">
      <c r="A141" s="13" t="s">
        <v>667</v>
      </c>
      <c r="B141" s="13">
        <v>0.219555</v>
      </c>
      <c r="C141" s="13">
        <v>2.721767</v>
      </c>
      <c r="D141" s="13">
        <v>3.631891</v>
      </c>
      <c r="E141" s="13">
        <v>2.68e-14</v>
      </c>
    </row>
    <row r="142" ht="18.5" customHeight="1" spans="1:5">
      <c r="A142" s="13" t="s">
        <v>671</v>
      </c>
      <c r="B142" s="13">
        <v>0.238174</v>
      </c>
      <c r="C142" s="13">
        <v>7.137862</v>
      </c>
      <c r="D142" s="13">
        <v>4.905401</v>
      </c>
      <c r="E142" s="13">
        <v>3.54e-28</v>
      </c>
    </row>
    <row r="143" ht="18.5" customHeight="1" spans="1:5">
      <c r="A143" s="13" t="s">
        <v>483</v>
      </c>
      <c r="B143" s="13">
        <v>0.610829</v>
      </c>
      <c r="C143" s="13">
        <v>1.594513</v>
      </c>
      <c r="D143" s="13">
        <v>1.384276</v>
      </c>
      <c r="E143" s="13">
        <v>0.000222</v>
      </c>
    </row>
    <row r="144" ht="18.5" customHeight="1" spans="1:5">
      <c r="A144" s="13" t="s">
        <v>600</v>
      </c>
      <c r="B144" s="13">
        <v>2.078354</v>
      </c>
      <c r="C144" s="13">
        <v>6.971585</v>
      </c>
      <c r="D144" s="13">
        <v>1.746045</v>
      </c>
      <c r="E144" s="13">
        <v>2.49e-17</v>
      </c>
    </row>
    <row r="145" ht="18.5" customHeight="1" spans="1:5">
      <c r="A145" s="13" t="s">
        <v>407</v>
      </c>
      <c r="B145" s="13">
        <v>0.020215</v>
      </c>
      <c r="C145" s="13">
        <v>6.842269</v>
      </c>
      <c r="D145" s="13">
        <v>8.40292</v>
      </c>
      <c r="E145" s="13">
        <v>5.06e-13</v>
      </c>
    </row>
    <row r="146" ht="18.5" customHeight="1" spans="1:5">
      <c r="A146" s="13" t="s">
        <v>129</v>
      </c>
      <c r="B146" s="13">
        <v>87.37629</v>
      </c>
      <c r="C146" s="13">
        <v>183.5574</v>
      </c>
      <c r="D146" s="13">
        <v>1.070918</v>
      </c>
      <c r="E146" s="13">
        <v>7.28e-24</v>
      </c>
    </row>
    <row r="147" ht="18.5" customHeight="1" spans="1:5">
      <c r="A147" s="13" t="s">
        <v>147</v>
      </c>
      <c r="B147" s="13">
        <v>4.09786</v>
      </c>
      <c r="C147" s="13">
        <v>9.392649</v>
      </c>
      <c r="D147" s="13">
        <v>1.196661</v>
      </c>
      <c r="E147" s="13">
        <v>9.06e-15</v>
      </c>
    </row>
    <row r="148" ht="18.5" customHeight="1" spans="1:5">
      <c r="A148" s="13" t="s">
        <v>155</v>
      </c>
      <c r="B148" s="13">
        <v>0.150557</v>
      </c>
      <c r="C148" s="13">
        <v>0.38763</v>
      </c>
      <c r="D148" s="13">
        <v>1.364369</v>
      </c>
      <c r="E148" s="13">
        <v>6.09e-11</v>
      </c>
    </row>
    <row r="149" ht="18.5" customHeight="1" spans="1:5">
      <c r="A149" s="13" t="s">
        <v>164</v>
      </c>
      <c r="B149" s="13">
        <v>86.34817</v>
      </c>
      <c r="C149" s="13">
        <v>176.5154</v>
      </c>
      <c r="D149" s="13">
        <v>1.031556</v>
      </c>
      <c r="E149" s="13">
        <v>2.01e-19</v>
      </c>
    </row>
    <row r="150" ht="18.5" customHeight="1" spans="1:5">
      <c r="A150" s="13" t="s">
        <v>173</v>
      </c>
      <c r="B150" s="13">
        <v>5.581402</v>
      </c>
      <c r="C150" s="13">
        <v>14.83003</v>
      </c>
      <c r="D150" s="13">
        <v>1.409822</v>
      </c>
      <c r="E150" s="13">
        <v>6.82e-16</v>
      </c>
    </row>
    <row r="151" ht="18.5" customHeight="1" spans="1:5">
      <c r="A151" s="13" t="s">
        <v>180</v>
      </c>
      <c r="B151" s="13">
        <v>10.5519</v>
      </c>
      <c r="C151" s="13">
        <v>22.05692</v>
      </c>
      <c r="D151" s="13">
        <v>1.063729</v>
      </c>
      <c r="E151" s="13">
        <v>6.45e-21</v>
      </c>
    </row>
    <row r="152" ht="18.5" customHeight="1" spans="1:5">
      <c r="A152" s="13" t="s">
        <v>506</v>
      </c>
      <c r="B152" s="13">
        <v>32.89316</v>
      </c>
      <c r="C152" s="13">
        <v>65.91917</v>
      </c>
      <c r="D152" s="13">
        <v>1.00291</v>
      </c>
      <c r="E152" s="13">
        <v>1.43e-18</v>
      </c>
    </row>
    <row r="153" ht="18.5" customHeight="1" spans="1:5">
      <c r="A153" s="13" t="s">
        <v>696</v>
      </c>
      <c r="B153" s="13">
        <v>0.016594</v>
      </c>
      <c r="C153" s="13">
        <v>0.847066</v>
      </c>
      <c r="D153" s="13">
        <v>5.673721</v>
      </c>
      <c r="E153" s="13">
        <v>7.55e-7</v>
      </c>
    </row>
    <row r="154" ht="18.5" customHeight="1" spans="1:5">
      <c r="A154" s="13" t="s">
        <v>428</v>
      </c>
      <c r="B154" s="13">
        <v>2.337708</v>
      </c>
      <c r="C154" s="13">
        <v>5.683156</v>
      </c>
      <c r="D154" s="13">
        <v>1.281598</v>
      </c>
      <c r="E154" s="13">
        <v>4.69e-20</v>
      </c>
    </row>
    <row r="155" ht="18.5" customHeight="1" spans="1:5">
      <c r="A155" s="13" t="s">
        <v>413</v>
      </c>
      <c r="B155" s="13">
        <v>0.042214</v>
      </c>
      <c r="C155" s="13">
        <v>0.115571</v>
      </c>
      <c r="D155" s="13">
        <v>1.452983</v>
      </c>
      <c r="E155" s="13">
        <v>8.62e-14</v>
      </c>
    </row>
    <row r="156" ht="18.5" customHeight="1" spans="1:5">
      <c r="A156" s="13" t="s">
        <v>425</v>
      </c>
      <c r="B156" s="13">
        <v>53.40276</v>
      </c>
      <c r="C156" s="13">
        <v>132.6534</v>
      </c>
      <c r="D156" s="13">
        <v>1.312675</v>
      </c>
      <c r="E156" s="13">
        <v>4.46e-24</v>
      </c>
    </row>
    <row r="157" ht="18.5" customHeight="1" spans="1:5">
      <c r="A157" s="13" t="s">
        <v>434</v>
      </c>
      <c r="B157" s="13">
        <v>39.21824</v>
      </c>
      <c r="C157" s="13">
        <v>79.39392</v>
      </c>
      <c r="D157" s="13">
        <v>1.017504</v>
      </c>
      <c r="E157" s="13">
        <v>2.19e-16</v>
      </c>
    </row>
    <row r="158" ht="18.5" customHeight="1" spans="1:5">
      <c r="A158" s="13" t="s">
        <v>439</v>
      </c>
      <c r="B158" s="13">
        <v>0.986087</v>
      </c>
      <c r="C158" s="13">
        <v>3.575791</v>
      </c>
      <c r="D158" s="13">
        <v>1.858475</v>
      </c>
      <c r="E158" s="13">
        <v>8.46e-20</v>
      </c>
    </row>
    <row r="159" ht="18.5" customHeight="1" spans="1:5">
      <c r="A159" s="13" t="s">
        <v>595</v>
      </c>
      <c r="B159" s="13">
        <v>14.07632</v>
      </c>
      <c r="C159" s="13">
        <v>4.331081</v>
      </c>
      <c r="D159" s="13">
        <v>-1.70047</v>
      </c>
      <c r="E159" s="13">
        <v>4.85e-20</v>
      </c>
    </row>
    <row r="160" ht="18.5" customHeight="1" spans="1:5">
      <c r="A160" s="13" t="s">
        <v>621</v>
      </c>
      <c r="B160" s="13">
        <v>3.252816</v>
      </c>
      <c r="C160" s="13">
        <v>6.98346</v>
      </c>
      <c r="D160" s="13">
        <v>1.102253</v>
      </c>
      <c r="E160" s="13">
        <v>1.07e-21</v>
      </c>
    </row>
    <row r="161" ht="18.5" customHeight="1" spans="1:5">
      <c r="A161" s="13" t="s">
        <v>714</v>
      </c>
      <c r="B161" s="13">
        <v>0.153229</v>
      </c>
      <c r="C161" s="13">
        <v>0.307425</v>
      </c>
      <c r="D161" s="13">
        <v>1.00455</v>
      </c>
      <c r="E161" s="13">
        <v>0.025772</v>
      </c>
    </row>
    <row r="162" ht="18.5" customHeight="1" spans="1:5">
      <c r="A162" s="13" t="s">
        <v>625</v>
      </c>
      <c r="B162" s="13">
        <v>0.009667</v>
      </c>
      <c r="C162" s="13">
        <v>10.82853</v>
      </c>
      <c r="D162" s="13">
        <v>10.1295</v>
      </c>
      <c r="E162" s="13">
        <v>1.09e-7</v>
      </c>
    </row>
    <row r="163" ht="18.5" customHeight="1" spans="1:5">
      <c r="A163" s="13" t="s">
        <v>718</v>
      </c>
      <c r="B163" s="13">
        <v>6.719922</v>
      </c>
      <c r="C163" s="13">
        <v>36.70013</v>
      </c>
      <c r="D163" s="13">
        <v>2.449269</v>
      </c>
      <c r="E163" s="13">
        <v>7.28e-22</v>
      </c>
    </row>
    <row r="164" ht="18.5" customHeight="1" spans="1:5">
      <c r="A164" s="13" t="s">
        <v>601</v>
      </c>
      <c r="B164" s="13">
        <v>45.31332</v>
      </c>
      <c r="C164" s="13">
        <v>99.39148</v>
      </c>
      <c r="D164" s="13">
        <v>1.133187</v>
      </c>
      <c r="E164" s="13">
        <v>7.04e-27</v>
      </c>
    </row>
    <row r="165" ht="18.5" customHeight="1" spans="1:5">
      <c r="A165" s="13" t="s">
        <v>449</v>
      </c>
      <c r="B165" s="13">
        <v>0.028929</v>
      </c>
      <c r="C165" s="13">
        <v>25.5688</v>
      </c>
      <c r="D165" s="13">
        <v>9.787659</v>
      </c>
      <c r="E165" s="13">
        <v>4.54e-15</v>
      </c>
    </row>
    <row r="166" ht="18.5" customHeight="1" spans="1:5">
      <c r="A166" s="13" t="s">
        <v>622</v>
      </c>
      <c r="B166" s="13">
        <v>28.81901</v>
      </c>
      <c r="C166" s="13">
        <v>58.64734</v>
      </c>
      <c r="D166" s="13">
        <v>1.025045</v>
      </c>
      <c r="E166" s="13">
        <v>4.33e-18</v>
      </c>
    </row>
    <row r="167" ht="18.5" customHeight="1" spans="1:5">
      <c r="A167" s="13" t="s">
        <v>639</v>
      </c>
      <c r="B167" s="13">
        <v>0.664357</v>
      </c>
      <c r="C167" s="13">
        <v>6.723738</v>
      </c>
      <c r="D167" s="13">
        <v>3.339234</v>
      </c>
      <c r="E167" s="13">
        <v>2.14e-6</v>
      </c>
    </row>
    <row r="168" ht="18.5" customHeight="1" spans="1:5">
      <c r="A168" s="13" t="s">
        <v>741</v>
      </c>
      <c r="B168" s="13">
        <v>0.045488</v>
      </c>
      <c r="C168" s="13">
        <v>0.122097</v>
      </c>
      <c r="D168" s="13">
        <v>1.424454</v>
      </c>
      <c r="E168" s="13">
        <v>6.5e-6</v>
      </c>
    </row>
    <row r="169" ht="18.5" customHeight="1" spans="1:5">
      <c r="A169" s="13" t="s">
        <v>635</v>
      </c>
      <c r="B169" s="13">
        <v>13.32559</v>
      </c>
      <c r="C169" s="13">
        <v>38.22768</v>
      </c>
      <c r="D169" s="13">
        <v>1.520419</v>
      </c>
      <c r="E169" s="13">
        <v>1.8e-22</v>
      </c>
    </row>
    <row r="170" ht="18.5" customHeight="1" spans="1:5">
      <c r="A170" s="13" t="s">
        <v>650</v>
      </c>
      <c r="B170" s="13">
        <v>0.043457</v>
      </c>
      <c r="C170" s="13">
        <v>0.111818</v>
      </c>
      <c r="D170" s="13">
        <v>1.36347</v>
      </c>
      <c r="E170" s="13">
        <v>0.007468</v>
      </c>
    </row>
    <row r="171" ht="18.5" customHeight="1" spans="1:5">
      <c r="A171" s="13" t="s">
        <v>655</v>
      </c>
      <c r="B171" s="13">
        <v>2.610971</v>
      </c>
      <c r="C171" s="13">
        <v>6.027723</v>
      </c>
      <c r="D171" s="13">
        <v>1.207027</v>
      </c>
      <c r="E171" s="13">
        <v>4.38e-20</v>
      </c>
    </row>
    <row r="172" ht="18.5" customHeight="1" spans="1:5">
      <c r="A172" s="13" t="s">
        <v>101</v>
      </c>
      <c r="B172" s="13">
        <v>34.65197</v>
      </c>
      <c r="C172" s="13">
        <v>83.85209</v>
      </c>
      <c r="D172" s="13">
        <v>1.27491</v>
      </c>
      <c r="E172" s="13">
        <v>3.74e-23</v>
      </c>
    </row>
    <row r="173" ht="18.5" customHeight="1" spans="1:5">
      <c r="A173" s="13" t="s">
        <v>452</v>
      </c>
      <c r="B173" s="13">
        <v>21.58475</v>
      </c>
      <c r="C173" s="13">
        <v>70.21846</v>
      </c>
      <c r="D173" s="13">
        <v>1.701838</v>
      </c>
      <c r="E173" s="13">
        <v>1.66e-25</v>
      </c>
    </row>
    <row r="174" ht="18.5" customHeight="1" spans="1:5">
      <c r="A174" s="13" t="s">
        <v>467</v>
      </c>
      <c r="B174" s="13">
        <v>3.711616</v>
      </c>
      <c r="C174" s="13">
        <v>10.13177</v>
      </c>
      <c r="D174" s="13">
        <v>1.448767</v>
      </c>
      <c r="E174" s="13">
        <v>3.53e-8</v>
      </c>
    </row>
    <row r="175" ht="18.5" customHeight="1" spans="1:5">
      <c r="A175" s="13" t="s">
        <v>485</v>
      </c>
      <c r="B175" s="13">
        <v>17.28151</v>
      </c>
      <c r="C175" s="13">
        <v>34.57491</v>
      </c>
      <c r="D175" s="13">
        <v>1.000496</v>
      </c>
      <c r="E175" s="13">
        <v>7.54e-9</v>
      </c>
    </row>
    <row r="176" ht="18.5" customHeight="1" spans="1:5">
      <c r="A176" s="13" t="s">
        <v>489</v>
      </c>
      <c r="B176" s="13">
        <v>1.292345</v>
      </c>
      <c r="C176" s="13">
        <v>9.121273</v>
      </c>
      <c r="D176" s="13">
        <v>2.819244</v>
      </c>
      <c r="E176" s="13">
        <v>7.77e-9</v>
      </c>
    </row>
    <row r="177" ht="18.5" customHeight="1" spans="1:5">
      <c r="A177" s="13" t="s">
        <v>508</v>
      </c>
      <c r="B177" s="13">
        <v>0.090872</v>
      </c>
      <c r="C177" s="13">
        <v>4.361543</v>
      </c>
      <c r="D177" s="13">
        <v>5.584854</v>
      </c>
      <c r="E177" s="13">
        <v>4.23e-12</v>
      </c>
    </row>
    <row r="178" ht="18.5" customHeight="1" spans="1:5">
      <c r="A178" s="13" t="s">
        <v>458</v>
      </c>
      <c r="B178" s="13">
        <v>21.96465</v>
      </c>
      <c r="C178" s="13">
        <v>59.80277</v>
      </c>
      <c r="D178" s="13">
        <v>1.445029</v>
      </c>
      <c r="E178" s="13">
        <v>8.48e-26</v>
      </c>
    </row>
    <row r="179" ht="18.5" customHeight="1" spans="1:5">
      <c r="A179" s="13" t="s">
        <v>682</v>
      </c>
      <c r="B179" s="13">
        <v>7.821979</v>
      </c>
      <c r="C179" s="13">
        <v>16.03285</v>
      </c>
      <c r="D179" s="13">
        <v>1.035425</v>
      </c>
      <c r="E179" s="13">
        <v>4.04e-17</v>
      </c>
    </row>
    <row r="180" ht="18.5" customHeight="1" spans="1:5">
      <c r="A180" s="13" t="s">
        <v>710</v>
      </c>
      <c r="B180" s="13">
        <v>80.99741</v>
      </c>
      <c r="C180" s="13">
        <v>21.44336</v>
      </c>
      <c r="D180" s="13">
        <v>-1.91734</v>
      </c>
      <c r="E180" s="13">
        <v>3e-23</v>
      </c>
    </row>
    <row r="181" ht="18.5" customHeight="1" spans="1:5">
      <c r="A181" s="13" t="s">
        <v>780</v>
      </c>
      <c r="B181" s="13">
        <v>39.75843</v>
      </c>
      <c r="C181" s="13">
        <v>6.852507</v>
      </c>
      <c r="D181" s="13">
        <v>-2.53656</v>
      </c>
      <c r="E181" s="13">
        <v>2.86e-26</v>
      </c>
    </row>
    <row r="182" ht="18.5" customHeight="1" spans="1:5">
      <c r="A182" s="13" t="s">
        <v>643</v>
      </c>
      <c r="B182" s="13">
        <v>18.10919</v>
      </c>
      <c r="C182" s="13">
        <v>49.84737</v>
      </c>
      <c r="D182" s="13">
        <v>1.460795</v>
      </c>
      <c r="E182" s="13">
        <v>1.07e-25</v>
      </c>
    </row>
    <row r="183" ht="18.5" customHeight="1" spans="1:5">
      <c r="A183" s="13" t="s">
        <v>196</v>
      </c>
      <c r="B183" s="13">
        <v>26.73171</v>
      </c>
      <c r="C183" s="13">
        <v>57.6692</v>
      </c>
      <c r="D183" s="13">
        <v>1.109249</v>
      </c>
      <c r="E183" s="13">
        <v>6.05e-18</v>
      </c>
    </row>
    <row r="184" ht="18.5" customHeight="1" spans="1:5">
      <c r="A184" s="13" t="s">
        <v>719</v>
      </c>
      <c r="B184" s="13">
        <v>3.29673</v>
      </c>
      <c r="C184" s="13">
        <v>16.56018</v>
      </c>
      <c r="D184" s="13">
        <v>2.328611</v>
      </c>
      <c r="E184" s="13">
        <v>0.000697</v>
      </c>
    </row>
    <row r="185" ht="18.5" customHeight="1" spans="1:5">
      <c r="A185" s="13" t="s">
        <v>724</v>
      </c>
      <c r="B185" s="13">
        <v>4.963589</v>
      </c>
      <c r="C185" s="13">
        <v>13.95545</v>
      </c>
      <c r="D185" s="13">
        <v>1.491373</v>
      </c>
      <c r="E185" s="13">
        <v>1.65e-14</v>
      </c>
    </row>
    <row r="186" ht="18.5" customHeight="1" spans="1:5">
      <c r="A186" s="13" t="s">
        <v>731</v>
      </c>
      <c r="B186" s="13">
        <v>26.56656</v>
      </c>
      <c r="C186" s="13">
        <v>75.13634</v>
      </c>
      <c r="D186" s="13">
        <v>1.4999</v>
      </c>
      <c r="E186" s="13">
        <v>8.01e-28</v>
      </c>
    </row>
    <row r="187" ht="18.5" customHeight="1" spans="1:5">
      <c r="A187" s="13" t="s">
        <v>470</v>
      </c>
      <c r="B187" s="13">
        <v>0.522531</v>
      </c>
      <c r="C187" s="13">
        <v>2.545066</v>
      </c>
      <c r="D187" s="13">
        <v>2.284113</v>
      </c>
      <c r="E187" s="13">
        <v>1.79e-21</v>
      </c>
    </row>
    <row r="188" ht="18.5" customHeight="1" spans="1:5">
      <c r="A188" s="13" t="s">
        <v>474</v>
      </c>
      <c r="B188" s="13">
        <v>13.70789</v>
      </c>
      <c r="C188" s="13">
        <v>31.24079</v>
      </c>
      <c r="D188" s="13">
        <v>1.188425</v>
      </c>
      <c r="E188" s="13">
        <v>2.28e-19</v>
      </c>
    </row>
    <row r="189" ht="18.5" customHeight="1" spans="1:5">
      <c r="A189" s="13" t="s">
        <v>749</v>
      </c>
      <c r="B189" s="13">
        <v>17.17261</v>
      </c>
      <c r="C189" s="13">
        <v>46.18615</v>
      </c>
      <c r="D189" s="13">
        <v>1.427351</v>
      </c>
      <c r="E189" s="13">
        <v>1.82e-24</v>
      </c>
    </row>
    <row r="190" ht="18.5" customHeight="1" spans="1:5">
      <c r="A190" s="13" t="s">
        <v>754</v>
      </c>
      <c r="B190" s="13">
        <v>24.05809</v>
      </c>
      <c r="C190" s="13">
        <v>4.703974</v>
      </c>
      <c r="D190" s="13">
        <v>-2.35457</v>
      </c>
      <c r="E190" s="13">
        <v>5.47e-23</v>
      </c>
    </row>
    <row r="191" ht="18.5" customHeight="1" spans="1:5">
      <c r="A191" s="13" t="s">
        <v>106</v>
      </c>
      <c r="B191" s="13">
        <v>2.885073</v>
      </c>
      <c r="C191" s="13">
        <v>18.35742</v>
      </c>
      <c r="D191" s="13">
        <v>2.669684</v>
      </c>
      <c r="E191" s="13">
        <v>3.19e-16</v>
      </c>
    </row>
    <row r="192" ht="18.5" customHeight="1" spans="1:5">
      <c r="A192" s="13" t="s">
        <v>660</v>
      </c>
      <c r="B192" s="13">
        <v>12.6567</v>
      </c>
      <c r="C192" s="13">
        <v>28.3554</v>
      </c>
      <c r="D192" s="13">
        <v>1.163723</v>
      </c>
      <c r="E192" s="13">
        <v>1.73e-15</v>
      </c>
    </row>
    <row r="193" ht="18.5" customHeight="1" spans="1:5">
      <c r="A193" s="13" t="s">
        <v>758</v>
      </c>
      <c r="B193" s="13">
        <v>0.005881</v>
      </c>
      <c r="C193" s="13">
        <v>0.172527</v>
      </c>
      <c r="D193" s="13">
        <v>4.874632</v>
      </c>
      <c r="E193" s="13">
        <v>0.000358</v>
      </c>
    </row>
    <row r="194" ht="18.5" customHeight="1" spans="1:5">
      <c r="A194" s="13" t="s">
        <v>480</v>
      </c>
      <c r="B194" s="13">
        <v>46.86691</v>
      </c>
      <c r="C194" s="13">
        <v>16.43907</v>
      </c>
      <c r="D194" s="13">
        <v>-1.51144</v>
      </c>
      <c r="E194" s="13">
        <v>5.04e-18</v>
      </c>
    </row>
    <row r="195" ht="18.5" customHeight="1" spans="1:5">
      <c r="A195" s="13" t="s">
        <v>762</v>
      </c>
      <c r="B195" s="13">
        <v>0.242293</v>
      </c>
      <c r="C195" s="13">
        <v>1.376225</v>
      </c>
      <c r="D195" s="13">
        <v>2.505893</v>
      </c>
      <c r="E195" s="13">
        <v>2e-21</v>
      </c>
    </row>
    <row r="196" ht="18.5" customHeight="1" spans="1:5">
      <c r="A196" s="13" t="s">
        <v>484</v>
      </c>
      <c r="B196" s="13">
        <v>14.10783</v>
      </c>
      <c r="C196" s="13">
        <v>44.53709</v>
      </c>
      <c r="D196" s="13">
        <v>1.658511</v>
      </c>
      <c r="E196" s="13">
        <v>1.3e-18</v>
      </c>
    </row>
    <row r="197" ht="18.5" customHeight="1" spans="1:5">
      <c r="A197" s="13" t="s">
        <v>770</v>
      </c>
      <c r="B197" s="13">
        <v>14.81834</v>
      </c>
      <c r="C197" s="13">
        <v>36.47165</v>
      </c>
      <c r="D197" s="13">
        <v>1.299392</v>
      </c>
      <c r="E197" s="13">
        <v>1.01e-5</v>
      </c>
    </row>
    <row r="198" ht="18.5" customHeight="1" spans="1:5">
      <c r="A198" s="13" t="s">
        <v>776</v>
      </c>
      <c r="B198" s="13">
        <v>0.099115</v>
      </c>
      <c r="C198" s="13">
        <v>0.203354</v>
      </c>
      <c r="D198" s="13">
        <v>1.036821</v>
      </c>
      <c r="E198" s="13">
        <v>3.49e-5</v>
      </c>
    </row>
    <row r="199" ht="18.5" customHeight="1" spans="1:5">
      <c r="A199" s="13" t="s">
        <v>785</v>
      </c>
      <c r="B199" s="13">
        <v>10.57782</v>
      </c>
      <c r="C199" s="13">
        <v>28.4062</v>
      </c>
      <c r="D199" s="13">
        <v>1.425163</v>
      </c>
      <c r="E199" s="13">
        <v>2.06e-27</v>
      </c>
    </row>
    <row r="200" ht="18.5" customHeight="1" spans="1:5">
      <c r="A200" s="13" t="s">
        <v>524</v>
      </c>
      <c r="B200" s="13">
        <v>5.079141</v>
      </c>
      <c r="C200" s="13">
        <v>13.21543</v>
      </c>
      <c r="D200" s="13">
        <v>1.379567</v>
      </c>
      <c r="E200" s="13">
        <v>5.39e-24</v>
      </c>
    </row>
    <row r="201" ht="18.5" customHeight="1" spans="1:5">
      <c r="A201" s="13" t="s">
        <v>798</v>
      </c>
      <c r="B201" s="13">
        <v>12.71627</v>
      </c>
      <c r="C201" s="13">
        <v>28.32488</v>
      </c>
      <c r="D201" s="13">
        <v>1.155394</v>
      </c>
      <c r="E201" s="13">
        <v>2.51e-14</v>
      </c>
    </row>
    <row r="202" ht="18.5" customHeight="1" spans="1:5">
      <c r="A202" s="13" t="s">
        <v>672</v>
      </c>
      <c r="B202" s="13">
        <v>41.12648</v>
      </c>
      <c r="C202" s="13">
        <v>19.0539</v>
      </c>
      <c r="D202" s="13">
        <v>-1.10998</v>
      </c>
      <c r="E202" s="13">
        <v>1.32e-14</v>
      </c>
    </row>
    <row r="203" ht="18.5" customHeight="1" spans="1:5">
      <c r="A203" s="13" t="s">
        <v>803</v>
      </c>
      <c r="B203" s="13">
        <v>0.067446</v>
      </c>
      <c r="C203" s="13">
        <v>0.188897</v>
      </c>
      <c r="D203" s="13">
        <v>1.485793</v>
      </c>
      <c r="E203" s="13">
        <v>1.55e-14</v>
      </c>
    </row>
    <row r="204" ht="18.5" customHeight="1" spans="1:5">
      <c r="A204" s="13" t="s">
        <v>808</v>
      </c>
      <c r="B204" s="13">
        <v>4.885503</v>
      </c>
      <c r="C204" s="13">
        <v>10.4689</v>
      </c>
      <c r="D204" s="13">
        <v>1.099531</v>
      </c>
      <c r="E204" s="13">
        <v>1.09e-14</v>
      </c>
    </row>
    <row r="205" ht="18.5" customHeight="1" spans="1:5">
      <c r="A205" s="13" t="s">
        <v>73</v>
      </c>
      <c r="B205" s="13">
        <v>8.013222</v>
      </c>
      <c r="C205" s="13">
        <v>16.69999</v>
      </c>
      <c r="D205" s="13">
        <v>1.059393</v>
      </c>
      <c r="E205" s="13">
        <v>2.86e-8</v>
      </c>
    </row>
    <row r="206" ht="18.5" customHeight="1" spans="1:5">
      <c r="A206" s="13" t="s">
        <v>678</v>
      </c>
      <c r="B206" s="13">
        <v>3.856536</v>
      </c>
      <c r="C206" s="13">
        <v>9.543526</v>
      </c>
      <c r="D206" s="13">
        <v>1.307217</v>
      </c>
      <c r="E206" s="13">
        <v>7.44e-26</v>
      </c>
    </row>
    <row r="207" ht="18.5" customHeight="1" spans="1:5">
      <c r="A207" s="13" t="s">
        <v>815</v>
      </c>
      <c r="B207" s="13">
        <v>2.5077</v>
      </c>
      <c r="C207" s="13">
        <v>6.885382</v>
      </c>
      <c r="D207" s="13">
        <v>1.457172</v>
      </c>
      <c r="E207" s="13">
        <v>9.32e-19</v>
      </c>
    </row>
    <row r="208" ht="18.5" customHeight="1" spans="1:5">
      <c r="A208" s="13" t="s">
        <v>507</v>
      </c>
      <c r="B208" s="13">
        <v>5.686917</v>
      </c>
      <c r="C208" s="13">
        <v>13.88086</v>
      </c>
      <c r="D208" s="13">
        <v>1.287379</v>
      </c>
      <c r="E208" s="13">
        <v>3.21e-20</v>
      </c>
    </row>
    <row r="209" ht="18.5" customHeight="1" spans="1:5">
      <c r="A209" s="13" t="s">
        <v>823</v>
      </c>
      <c r="B209" s="13">
        <v>1.987114</v>
      </c>
      <c r="C209" s="13">
        <v>8.453902</v>
      </c>
      <c r="D209" s="13">
        <v>2.088943</v>
      </c>
      <c r="E209" s="13">
        <v>1.81e-20</v>
      </c>
    </row>
    <row r="210" ht="18.5" customHeight="1" spans="1:5">
      <c r="A210" s="13" t="s">
        <v>824</v>
      </c>
      <c r="B210" s="13">
        <v>3.257496</v>
      </c>
      <c r="C210" s="13">
        <v>8.815883</v>
      </c>
      <c r="D210" s="13">
        <v>1.436342</v>
      </c>
      <c r="E210" s="13">
        <v>2.91e-24</v>
      </c>
    </row>
    <row r="211" ht="18.5" customHeight="1" spans="1:5">
      <c r="A211" s="13" t="s">
        <v>683</v>
      </c>
      <c r="B211" s="13">
        <v>8.670695</v>
      </c>
      <c r="C211" s="13">
        <v>18.73136</v>
      </c>
      <c r="D211" s="13">
        <v>1.111236</v>
      </c>
      <c r="E211" s="13">
        <v>7.9e-5</v>
      </c>
    </row>
    <row r="212" ht="18.5" customHeight="1" spans="1:5">
      <c r="A212" s="13" t="s">
        <v>512</v>
      </c>
      <c r="B212" s="13">
        <v>4.083533</v>
      </c>
      <c r="C212" s="13">
        <v>10.15643</v>
      </c>
      <c r="D212" s="13">
        <v>1.314503</v>
      </c>
      <c r="E212" s="13">
        <v>1.55e-10</v>
      </c>
    </row>
    <row r="213" ht="18.5" customHeight="1" spans="1:5">
      <c r="A213" s="13" t="s">
        <v>518</v>
      </c>
      <c r="B213" s="13">
        <v>12.18864</v>
      </c>
      <c r="C213" s="13">
        <v>26.36423</v>
      </c>
      <c r="D213" s="13">
        <v>1.113045</v>
      </c>
      <c r="E213" s="13">
        <v>1.48e-21</v>
      </c>
    </row>
    <row r="214" ht="18.5" customHeight="1" spans="1:5">
      <c r="A214" s="13" t="s">
        <v>688</v>
      </c>
      <c r="B214" s="13">
        <v>0.145309</v>
      </c>
      <c r="C214" s="13">
        <v>1.444927</v>
      </c>
      <c r="D214" s="13">
        <v>3.3138</v>
      </c>
      <c r="E214" s="13">
        <v>1.85e-20</v>
      </c>
    </row>
    <row r="215" ht="18.5" customHeight="1" spans="1:5">
      <c r="A215" s="13" t="s">
        <v>693</v>
      </c>
      <c r="B215" s="13">
        <v>0.404502</v>
      </c>
      <c r="C215" s="13">
        <v>15.64128</v>
      </c>
      <c r="D215" s="13">
        <v>5.273067</v>
      </c>
      <c r="E215" s="13">
        <v>0.036314</v>
      </c>
    </row>
    <row r="216" ht="18.5" customHeight="1" spans="1:5">
      <c r="A216" s="13" t="s">
        <v>829</v>
      </c>
      <c r="B216" s="13">
        <v>1.9127</v>
      </c>
      <c r="C216" s="13">
        <v>5.531874</v>
      </c>
      <c r="D216" s="13">
        <v>1.532158</v>
      </c>
      <c r="E216" s="13">
        <v>1.5e-14</v>
      </c>
    </row>
    <row r="217" ht="18.5" customHeight="1" spans="1:5">
      <c r="A217" s="13" t="s">
        <v>834</v>
      </c>
      <c r="B217" s="13">
        <v>1.086671</v>
      </c>
      <c r="C217" s="13">
        <v>24.5656</v>
      </c>
      <c r="D217" s="13">
        <v>4.498652</v>
      </c>
      <c r="E217" s="13">
        <v>9.55e-28</v>
      </c>
    </row>
    <row r="218" ht="18.5" customHeight="1" spans="1:5">
      <c r="A218" s="13" t="s">
        <v>838</v>
      </c>
      <c r="B218" s="13">
        <v>0.112219</v>
      </c>
      <c r="C218" s="13">
        <v>1.66405</v>
      </c>
      <c r="D218" s="13">
        <v>3.890304</v>
      </c>
      <c r="E218" s="13">
        <v>1.85e-25</v>
      </c>
    </row>
    <row r="219" ht="18.5" customHeight="1" spans="1:5">
      <c r="A219" s="13" t="s">
        <v>841</v>
      </c>
      <c r="B219" s="13">
        <v>0.395619</v>
      </c>
      <c r="C219" s="13">
        <v>1.424245</v>
      </c>
      <c r="D219" s="13">
        <v>1.848013</v>
      </c>
      <c r="E219" s="13">
        <v>5.66e-5</v>
      </c>
    </row>
    <row r="220" ht="18.5" customHeight="1" spans="1:5">
      <c r="A220" s="13" t="s">
        <v>850</v>
      </c>
      <c r="B220" s="13">
        <v>0.290527</v>
      </c>
      <c r="C220" s="13">
        <v>3.946885</v>
      </c>
      <c r="D220" s="13">
        <v>3.76397</v>
      </c>
      <c r="E220" s="13">
        <v>7.34e-23</v>
      </c>
    </row>
    <row r="221" ht="18.5" customHeight="1" spans="1:5">
      <c r="A221" s="13" t="s">
        <v>528</v>
      </c>
      <c r="B221" s="13">
        <v>2.512188</v>
      </c>
      <c r="C221" s="13">
        <v>54.07055</v>
      </c>
      <c r="D221" s="13">
        <v>4.427827</v>
      </c>
      <c r="E221" s="13">
        <v>1.52e-8</v>
      </c>
    </row>
    <row r="222" ht="18.5" customHeight="1" spans="1:5">
      <c r="A222" s="13" t="s">
        <v>859</v>
      </c>
      <c r="B222" s="13">
        <v>4.286728</v>
      </c>
      <c r="C222" s="13">
        <v>8.807385</v>
      </c>
      <c r="D222" s="13">
        <v>1.038837</v>
      </c>
      <c r="E222" s="13">
        <v>9.6e-15</v>
      </c>
    </row>
    <row r="223" ht="18.5" customHeight="1" spans="1:5">
      <c r="A223" s="13" t="s">
        <v>869</v>
      </c>
      <c r="B223" s="13">
        <v>0.011195</v>
      </c>
      <c r="C223" s="13">
        <v>0.62201</v>
      </c>
      <c r="D223" s="13">
        <v>5.795961</v>
      </c>
      <c r="E223" s="13">
        <v>1.73e-6</v>
      </c>
    </row>
    <row r="224" ht="18.5" customHeight="1" spans="1:5">
      <c r="A224" s="13" t="s">
        <v>707</v>
      </c>
      <c r="B224" s="13">
        <v>0.227809</v>
      </c>
      <c r="C224" s="13">
        <v>0.921657</v>
      </c>
      <c r="D224" s="13">
        <v>2.016403</v>
      </c>
      <c r="E224" s="13">
        <v>2.24e-17</v>
      </c>
    </row>
    <row r="225" ht="18.5" customHeight="1" spans="1:5">
      <c r="A225" s="13" t="s">
        <v>878</v>
      </c>
      <c r="B225" s="13">
        <v>3.207311</v>
      </c>
      <c r="C225" s="13">
        <v>14.32088</v>
      </c>
      <c r="D225" s="13">
        <v>2.158684</v>
      </c>
      <c r="E225" s="13">
        <v>1.87e-27</v>
      </c>
    </row>
    <row r="226" ht="18.5" customHeight="1" spans="1:5">
      <c r="A226" s="13" t="s">
        <v>548</v>
      </c>
      <c r="B226" s="13">
        <v>0.190473</v>
      </c>
      <c r="C226" s="13">
        <v>1.171726</v>
      </c>
      <c r="D226" s="13">
        <v>2.620978</v>
      </c>
      <c r="E226" s="13">
        <v>2.78e-8</v>
      </c>
    </row>
    <row r="227" ht="18.5" customHeight="1" spans="1:5">
      <c r="A227" s="13" t="s">
        <v>711</v>
      </c>
      <c r="B227" s="13">
        <v>11.22366</v>
      </c>
      <c r="C227" s="13">
        <v>23.1289</v>
      </c>
      <c r="D227" s="13">
        <v>1.043154</v>
      </c>
      <c r="E227" s="13">
        <v>1.21e-22</v>
      </c>
    </row>
    <row r="228" ht="18.5" customHeight="1" spans="1:5">
      <c r="A228" s="13" t="s">
        <v>847</v>
      </c>
      <c r="B228" s="13">
        <v>0.007185</v>
      </c>
      <c r="C228" s="13">
        <v>0.054493</v>
      </c>
      <c r="D228" s="13">
        <v>2.922931</v>
      </c>
      <c r="E228" s="13">
        <v>2.21e-13</v>
      </c>
    </row>
    <row r="229" ht="18.5" customHeight="1" spans="1:5">
      <c r="A229" s="13" t="s">
        <v>720</v>
      </c>
      <c r="B229" s="13">
        <v>7.559283</v>
      </c>
      <c r="C229" s="13">
        <v>19.32516</v>
      </c>
      <c r="D229" s="13">
        <v>1.354159</v>
      </c>
      <c r="E229" s="13">
        <v>7.01e-24</v>
      </c>
    </row>
    <row r="230" ht="18.5" customHeight="1" spans="1:5">
      <c r="A230" s="13" t="s">
        <v>851</v>
      </c>
      <c r="B230" s="13">
        <v>205.2904</v>
      </c>
      <c r="C230" s="13">
        <v>508.9011</v>
      </c>
      <c r="D230" s="13">
        <v>1.309719</v>
      </c>
      <c r="E230" s="13">
        <v>1.71e-14</v>
      </c>
    </row>
    <row r="231" ht="18.5" customHeight="1" spans="1:5">
      <c r="A231" s="13" t="s">
        <v>860</v>
      </c>
      <c r="B231" s="13">
        <v>39.31942</v>
      </c>
      <c r="C231" s="13">
        <v>16.46997</v>
      </c>
      <c r="D231" s="13">
        <v>-1.2554</v>
      </c>
      <c r="E231" s="13">
        <v>3.33e-11</v>
      </c>
    </row>
    <row r="232" ht="18.5" customHeight="1" spans="1:5">
      <c r="A232" s="13" t="s">
        <v>870</v>
      </c>
      <c r="B232" s="13">
        <v>24.22163</v>
      </c>
      <c r="C232" s="13">
        <v>72.07428</v>
      </c>
      <c r="D232" s="13">
        <v>1.573189</v>
      </c>
      <c r="E232" s="13">
        <v>1.23e-21</v>
      </c>
    </row>
    <row r="233" ht="18.5" customHeight="1" spans="1:5">
      <c r="A233" s="13" t="s">
        <v>728</v>
      </c>
      <c r="B233" s="13">
        <v>1.376594</v>
      </c>
      <c r="C233" s="13">
        <v>18.65119</v>
      </c>
      <c r="D233" s="13">
        <v>3.760092</v>
      </c>
      <c r="E233" s="13">
        <v>5.61e-10</v>
      </c>
    </row>
    <row r="234" ht="18.5" customHeight="1" spans="1:5">
      <c r="A234" s="13" t="s">
        <v>574</v>
      </c>
      <c r="B234" s="13">
        <v>2.864452</v>
      </c>
      <c r="C234" s="13">
        <v>5.880828</v>
      </c>
      <c r="D234" s="13">
        <v>1.03776</v>
      </c>
      <c r="E234" s="13">
        <v>3.96e-15</v>
      </c>
    </row>
    <row r="235" ht="18.5" customHeight="1" spans="1:5">
      <c r="A235" s="13" t="s">
        <v>577</v>
      </c>
      <c r="B235" s="13">
        <v>6.186812</v>
      </c>
      <c r="C235" s="13">
        <v>13.68027</v>
      </c>
      <c r="D235" s="13">
        <v>1.144829</v>
      </c>
      <c r="E235" s="13">
        <v>6.75e-24</v>
      </c>
    </row>
    <row r="236" ht="18.5" customHeight="1" spans="1:5">
      <c r="A236" s="13" t="s">
        <v>582</v>
      </c>
      <c r="B236" s="13">
        <v>4.533872</v>
      </c>
      <c r="C236" s="13">
        <v>10.80573</v>
      </c>
      <c r="D236" s="13">
        <v>1.252981</v>
      </c>
      <c r="E236" s="13">
        <v>1.25e-17</v>
      </c>
    </row>
    <row r="237" ht="18.5" customHeight="1" spans="1:5">
      <c r="A237" s="13" t="s">
        <v>893</v>
      </c>
      <c r="B237" s="13">
        <v>0.004816</v>
      </c>
      <c r="C237" s="13">
        <v>0.118632</v>
      </c>
      <c r="D237" s="13">
        <v>4.622425</v>
      </c>
      <c r="E237" s="13">
        <v>4.95e-7</v>
      </c>
    </row>
    <row r="238" ht="18.5" customHeight="1" spans="1:5">
      <c r="A238" s="13" t="s">
        <v>732</v>
      </c>
      <c r="B238" s="13">
        <v>0.908231</v>
      </c>
      <c r="C238" s="13">
        <v>8.751409</v>
      </c>
      <c r="D238" s="13">
        <v>3.268384</v>
      </c>
      <c r="E238" s="13">
        <v>6.1e-28</v>
      </c>
    </row>
    <row r="239" ht="18.5" customHeight="1" spans="1:5">
      <c r="A239" s="13" t="s">
        <v>736</v>
      </c>
      <c r="B239" s="13">
        <v>2.704759</v>
      </c>
      <c r="C239" s="13">
        <v>26.39459</v>
      </c>
      <c r="D239" s="13">
        <v>3.28667</v>
      </c>
      <c r="E239" s="13">
        <v>6.76e-10</v>
      </c>
    </row>
    <row r="240" ht="18.5" customHeight="1" spans="1:5">
      <c r="A240" s="13" t="s">
        <v>141</v>
      </c>
      <c r="B240" s="13">
        <v>1.612505</v>
      </c>
      <c r="C240" s="13">
        <v>3.604011</v>
      </c>
      <c r="D240" s="13">
        <v>1.1603</v>
      </c>
      <c r="E240" s="13">
        <v>1.58e-10</v>
      </c>
    </row>
    <row r="241" ht="18.5" customHeight="1" spans="1:5">
      <c r="A241" s="13" t="s">
        <v>738</v>
      </c>
      <c r="B241" s="13">
        <v>11.93788</v>
      </c>
      <c r="C241" s="13">
        <v>34.87981</v>
      </c>
      <c r="D241" s="13">
        <v>1.546845</v>
      </c>
      <c r="E241" s="13">
        <v>7.09e-7</v>
      </c>
    </row>
    <row r="242" ht="18.5" customHeight="1" spans="1:5">
      <c r="A242" s="13" t="s">
        <v>742</v>
      </c>
      <c r="B242" s="13">
        <v>25.14812</v>
      </c>
      <c r="C242" s="13">
        <v>57.39956</v>
      </c>
      <c r="D242" s="13">
        <v>1.190589</v>
      </c>
      <c r="E242" s="13">
        <v>0.002856</v>
      </c>
    </row>
    <row r="243" ht="18.5" customHeight="1" spans="1:5">
      <c r="A243" s="13" t="s">
        <v>597</v>
      </c>
      <c r="B243" s="13">
        <v>7.553092</v>
      </c>
      <c r="C243" s="13">
        <v>16.28676</v>
      </c>
      <c r="D243" s="13">
        <v>1.10856</v>
      </c>
      <c r="E243" s="13">
        <v>2.65e-23</v>
      </c>
    </row>
    <row r="244" ht="18.5" customHeight="1" spans="1:5">
      <c r="A244" s="13" t="s">
        <v>917</v>
      </c>
      <c r="B244" s="13">
        <v>2.046264</v>
      </c>
      <c r="C244" s="13">
        <v>6.067668</v>
      </c>
      <c r="D244" s="13">
        <v>1.56815</v>
      </c>
      <c r="E244" s="13">
        <v>5.61e-18</v>
      </c>
    </row>
    <row r="245" ht="18.5" customHeight="1" spans="1:5">
      <c r="A245" s="13" t="s">
        <v>921</v>
      </c>
      <c r="B245" s="13">
        <v>0.045806</v>
      </c>
      <c r="C245" s="13">
        <v>0.170655</v>
      </c>
      <c r="D245" s="13">
        <v>1.897489</v>
      </c>
      <c r="E245" s="13">
        <v>0.00074</v>
      </c>
    </row>
    <row r="246" ht="18.5" customHeight="1" spans="1:5">
      <c r="A246" s="13" t="s">
        <v>746</v>
      </c>
      <c r="B246" s="13">
        <v>0.285142</v>
      </c>
      <c r="C246" s="13">
        <v>2.526865</v>
      </c>
      <c r="D246" s="13">
        <v>3.147594</v>
      </c>
      <c r="E246" s="13">
        <v>3.9e-25</v>
      </c>
    </row>
    <row r="247" ht="18.5" customHeight="1" spans="1:5">
      <c r="A247" s="13" t="s">
        <v>959</v>
      </c>
      <c r="B247" s="13">
        <v>68.50153</v>
      </c>
      <c r="C247" s="13">
        <v>235.2075</v>
      </c>
      <c r="D247" s="13">
        <v>1.779726</v>
      </c>
      <c r="E247" s="13">
        <v>2.54e-13</v>
      </c>
    </row>
    <row r="248" ht="18.5" customHeight="1" spans="1:5">
      <c r="A248" s="13" t="s">
        <v>940</v>
      </c>
      <c r="B248" s="13">
        <v>24.89921</v>
      </c>
      <c r="C248" s="13">
        <v>68.37716</v>
      </c>
      <c r="D248" s="13">
        <v>1.457415</v>
      </c>
      <c r="E248" s="13">
        <v>5.05e-27</v>
      </c>
    </row>
    <row r="249" ht="18.5" customHeight="1" spans="1:5">
      <c r="A249" s="13" t="s">
        <v>964</v>
      </c>
      <c r="B249" s="13">
        <v>4.223481</v>
      </c>
      <c r="C249" s="13">
        <v>19.50683</v>
      </c>
      <c r="D249" s="13">
        <v>2.207475</v>
      </c>
      <c r="E249" s="13">
        <v>5.01e-15</v>
      </c>
    </row>
    <row r="250" ht="18.5" customHeight="1" spans="1:5">
      <c r="A250" s="13" t="s">
        <v>590</v>
      </c>
      <c r="B250" s="13">
        <v>0.163669</v>
      </c>
      <c r="C250" s="13">
        <v>0.550448</v>
      </c>
      <c r="D250" s="13">
        <v>1.749829</v>
      </c>
      <c r="E250" s="13">
        <v>1.81e-8</v>
      </c>
    </row>
    <row r="251" ht="18.5" customHeight="1" spans="1:5">
      <c r="A251" s="13" t="s">
        <v>550</v>
      </c>
      <c r="B251" s="13">
        <v>0.811574</v>
      </c>
      <c r="C251" s="13">
        <v>1.690217</v>
      </c>
      <c r="D251" s="13">
        <v>1.058413</v>
      </c>
      <c r="E251" s="13">
        <v>3.22e-7</v>
      </c>
    </row>
    <row r="252" ht="18.5" customHeight="1" spans="1:5">
      <c r="A252" s="13" t="s">
        <v>974</v>
      </c>
      <c r="B252" s="13">
        <v>16.78274</v>
      </c>
      <c r="C252" s="13">
        <v>51.31165</v>
      </c>
      <c r="D252" s="13">
        <v>1.612308</v>
      </c>
      <c r="E252" s="13">
        <v>1.87e-7</v>
      </c>
    </row>
    <row r="253" ht="18.5" customHeight="1" spans="1:5">
      <c r="A253" s="13" t="s">
        <v>984</v>
      </c>
      <c r="B253" s="13">
        <v>1.537237</v>
      </c>
      <c r="C253" s="13">
        <v>4.765183</v>
      </c>
      <c r="D253" s="13">
        <v>1.632192</v>
      </c>
      <c r="E253" s="13">
        <v>6.42e-24</v>
      </c>
    </row>
    <row r="254" ht="18.5" customHeight="1" spans="1:5">
      <c r="A254" s="13" t="s">
        <v>988</v>
      </c>
      <c r="B254" s="13">
        <v>1.137844</v>
      </c>
      <c r="C254" s="13">
        <v>4.565413</v>
      </c>
      <c r="D254" s="13">
        <v>2.004443</v>
      </c>
      <c r="E254" s="13">
        <v>5.69e-20</v>
      </c>
    </row>
    <row r="255" ht="18.5" customHeight="1" spans="1:5">
      <c r="A255" s="13" t="s">
        <v>566</v>
      </c>
      <c r="B255" s="13">
        <v>3.044417</v>
      </c>
      <c r="C255" s="13">
        <v>6.510388</v>
      </c>
      <c r="D255" s="13">
        <v>1.096577</v>
      </c>
      <c r="E255" s="13">
        <v>7.69e-16</v>
      </c>
    </row>
    <row r="256" ht="18.5" customHeight="1" spans="1:5">
      <c r="A256" s="13" t="s">
        <v>41</v>
      </c>
      <c r="B256" s="13">
        <v>20.67639</v>
      </c>
      <c r="C256" s="13">
        <v>64.75859</v>
      </c>
      <c r="D256" s="13">
        <v>1.647087</v>
      </c>
      <c r="E256" s="13">
        <v>1.96e-6</v>
      </c>
    </row>
    <row r="257" ht="18.5" customHeight="1" spans="1:5">
      <c r="A257" s="13" t="s">
        <v>991</v>
      </c>
      <c r="B257" s="13">
        <v>0.104815</v>
      </c>
      <c r="C257" s="13">
        <v>0.610876</v>
      </c>
      <c r="D257" s="13">
        <v>2.543037</v>
      </c>
      <c r="E257" s="13">
        <v>3.57e-12</v>
      </c>
    </row>
    <row r="258" ht="18.5" customHeight="1" spans="1:5">
      <c r="A258" s="13" t="s">
        <v>623</v>
      </c>
      <c r="B258" s="13">
        <v>1.168876</v>
      </c>
      <c r="C258" s="13">
        <v>4.943928</v>
      </c>
      <c r="D258" s="13">
        <v>2.080536</v>
      </c>
      <c r="E258" s="13">
        <v>3.1e-24</v>
      </c>
    </row>
    <row r="259" ht="18.5" customHeight="1" spans="1:5">
      <c r="A259" s="13" t="s">
        <v>627</v>
      </c>
      <c r="B259" s="13">
        <v>3.905178</v>
      </c>
      <c r="C259" s="13">
        <v>9.662471</v>
      </c>
      <c r="D259" s="13">
        <v>1.307004</v>
      </c>
      <c r="E259" s="13">
        <v>1.45e-19</v>
      </c>
    </row>
    <row r="260" ht="18.5" customHeight="1" spans="1:5">
      <c r="A260" s="13" t="s">
        <v>58</v>
      </c>
      <c r="B260" s="13">
        <v>46.89732</v>
      </c>
      <c r="C260" s="13">
        <v>147.4946</v>
      </c>
      <c r="D260" s="13">
        <v>1.653085</v>
      </c>
      <c r="E260" s="13">
        <v>2.68e-16</v>
      </c>
    </row>
    <row r="261" ht="18.5" customHeight="1" spans="1:5">
      <c r="A261" s="13" t="s">
        <v>540</v>
      </c>
      <c r="B261" s="13">
        <v>15843.57</v>
      </c>
      <c r="C261" s="13">
        <v>34139.46</v>
      </c>
      <c r="D261" s="13">
        <v>1.107543</v>
      </c>
      <c r="E261" s="13">
        <v>2.95e-9</v>
      </c>
    </row>
    <row r="262" ht="18.5" customHeight="1" spans="1:5">
      <c r="A262" s="13" t="s">
        <v>795</v>
      </c>
      <c r="B262" s="13">
        <v>3.312001</v>
      </c>
      <c r="C262" s="13">
        <v>38.73344</v>
      </c>
      <c r="D262" s="13">
        <v>3.547805</v>
      </c>
      <c r="E262" s="13">
        <v>3.01e-25</v>
      </c>
    </row>
    <row r="263" ht="18.5" customHeight="1" spans="1:5">
      <c r="A263" s="13" t="s">
        <v>592</v>
      </c>
      <c r="B263" s="13">
        <v>2.588602</v>
      </c>
      <c r="C263" s="13">
        <v>7.214399</v>
      </c>
      <c r="D263" s="13">
        <v>1.478706</v>
      </c>
      <c r="E263" s="13">
        <v>2.37e-15</v>
      </c>
    </row>
    <row r="264" ht="18.5" customHeight="1" spans="1:5">
      <c r="A264" s="13" t="s">
        <v>1014</v>
      </c>
      <c r="B264" s="13">
        <v>0.126511</v>
      </c>
      <c r="C264" s="13">
        <v>0.331847</v>
      </c>
      <c r="D264" s="13">
        <v>1.391253</v>
      </c>
      <c r="E264" s="13">
        <v>1.12e-14</v>
      </c>
    </row>
    <row r="265" ht="18.5" customHeight="1" spans="1:5">
      <c r="A265" s="13" t="s">
        <v>657</v>
      </c>
      <c r="B265" s="13">
        <v>475.52</v>
      </c>
      <c r="C265" s="13">
        <v>1204.15</v>
      </c>
      <c r="D265" s="13">
        <v>1.340437</v>
      </c>
      <c r="E265" s="13">
        <v>2.75e-19</v>
      </c>
    </row>
    <row r="266" ht="18.5" customHeight="1" spans="1:5">
      <c r="A266" s="13" t="s">
        <v>610</v>
      </c>
      <c r="B266" s="13">
        <v>0.726653</v>
      </c>
      <c r="C266" s="13">
        <v>1.725889</v>
      </c>
      <c r="D266" s="13">
        <v>1.248001</v>
      </c>
      <c r="E266" s="13">
        <v>2.05e-6</v>
      </c>
    </row>
    <row r="267" ht="18.5" customHeight="1" spans="1:5">
      <c r="A267" s="13" t="s">
        <v>616</v>
      </c>
      <c r="B267" s="13">
        <v>14.66763</v>
      </c>
      <c r="C267" s="13">
        <v>65.89936</v>
      </c>
      <c r="D267" s="13">
        <v>2.167628</v>
      </c>
      <c r="E267" s="13">
        <v>2.14e-27</v>
      </c>
    </row>
    <row r="268" ht="18.5" customHeight="1" spans="1:5">
      <c r="A268" s="13" t="s">
        <v>1003</v>
      </c>
      <c r="B268" s="13">
        <v>20.16349</v>
      </c>
      <c r="C268" s="13">
        <v>1.202374</v>
      </c>
      <c r="D268" s="13">
        <v>-4.06779</v>
      </c>
      <c r="E268" s="13">
        <v>1.47e-30</v>
      </c>
    </row>
    <row r="269" ht="18.5" customHeight="1" spans="1:5">
      <c r="A269" s="13" t="s">
        <v>624</v>
      </c>
      <c r="B269" s="13">
        <v>5.994075</v>
      </c>
      <c r="C269" s="13">
        <v>14.47814</v>
      </c>
      <c r="D269" s="13">
        <v>1.272267</v>
      </c>
      <c r="E269" s="13">
        <v>1.31e-23</v>
      </c>
    </row>
    <row r="270" ht="18.5" customHeight="1" spans="1:5">
      <c r="A270" s="13" t="s">
        <v>628</v>
      </c>
      <c r="B270" s="13">
        <v>8.846414</v>
      </c>
      <c r="C270" s="13">
        <v>20.69576</v>
      </c>
      <c r="D270" s="13">
        <v>1.226171</v>
      </c>
      <c r="E270" s="13">
        <v>8.85e-20</v>
      </c>
    </row>
    <row r="271" ht="18.5" customHeight="1" spans="1:5">
      <c r="A271" s="13" t="s">
        <v>633</v>
      </c>
      <c r="B271" s="13">
        <v>4.11219</v>
      </c>
      <c r="C271" s="13">
        <v>12.04074</v>
      </c>
      <c r="D271" s="13">
        <v>1.549945</v>
      </c>
      <c r="E271" s="13">
        <v>1.99e-24</v>
      </c>
    </row>
    <row r="272" ht="18.5" customHeight="1" spans="1:5">
      <c r="A272" s="13" t="s">
        <v>1035</v>
      </c>
      <c r="B272" s="13">
        <v>10.35812</v>
      </c>
      <c r="C272" s="13">
        <v>28.67393</v>
      </c>
      <c r="D272" s="13">
        <v>1.468978</v>
      </c>
      <c r="E272" s="13">
        <v>4e-25</v>
      </c>
    </row>
    <row r="273" ht="18.5" customHeight="1" spans="1:5">
      <c r="A273" s="13" t="s">
        <v>820</v>
      </c>
      <c r="B273" s="13">
        <v>5.10274</v>
      </c>
      <c r="C273" s="13">
        <v>16.33978</v>
      </c>
      <c r="D273" s="13">
        <v>1.679045</v>
      </c>
      <c r="E273" s="13">
        <v>3.06e-11</v>
      </c>
    </row>
    <row r="274" ht="18.5" customHeight="1" spans="1:5">
      <c r="A274" s="13" t="s">
        <v>637</v>
      </c>
      <c r="B274" s="13">
        <v>2.907477</v>
      </c>
      <c r="C274" s="13">
        <v>11.26017</v>
      </c>
      <c r="D274" s="13">
        <v>1.953388</v>
      </c>
      <c r="E274" s="13">
        <v>2.98e-25</v>
      </c>
    </row>
    <row r="275" ht="18.5" customHeight="1" spans="1:5">
      <c r="A275" s="13" t="s">
        <v>640</v>
      </c>
      <c r="B275" s="13">
        <v>24.75129</v>
      </c>
      <c r="C275" s="13">
        <v>50.71447</v>
      </c>
      <c r="D275" s="13">
        <v>1.034894</v>
      </c>
      <c r="E275" s="13">
        <v>2.66e-18</v>
      </c>
    </row>
    <row r="276" ht="18.5" customHeight="1" spans="1:5">
      <c r="A276" s="13" t="s">
        <v>122</v>
      </c>
      <c r="B276" s="13">
        <v>2.933903</v>
      </c>
      <c r="C276" s="13">
        <v>11.36397</v>
      </c>
      <c r="D276" s="13">
        <v>1.953575</v>
      </c>
      <c r="E276" s="13">
        <v>1.33e-12</v>
      </c>
    </row>
    <row r="277" ht="18.5" customHeight="1" spans="1:5">
      <c r="A277" s="13" t="s">
        <v>644</v>
      </c>
      <c r="B277" s="13">
        <v>20.5514</v>
      </c>
      <c r="C277" s="13">
        <v>50.05029</v>
      </c>
      <c r="D277" s="13">
        <v>1.284141</v>
      </c>
      <c r="E277" s="13">
        <v>1.61e-21</v>
      </c>
    </row>
    <row r="278" ht="18.5" customHeight="1" spans="1:5">
      <c r="A278" s="13" t="s">
        <v>648</v>
      </c>
      <c r="B278" s="13">
        <v>3.162201</v>
      </c>
      <c r="C278" s="13">
        <v>6.711148</v>
      </c>
      <c r="D278" s="13">
        <v>1.085631</v>
      </c>
      <c r="E278" s="13">
        <v>8.86e-13</v>
      </c>
    </row>
    <row r="279" ht="18.5" customHeight="1" spans="1:5">
      <c r="A279" s="13" t="s">
        <v>658</v>
      </c>
      <c r="B279" s="13">
        <v>36.6305</v>
      </c>
      <c r="C279" s="13">
        <v>82.11069</v>
      </c>
      <c r="D279" s="13">
        <v>1.164524</v>
      </c>
      <c r="E279" s="13">
        <v>7.08e-19</v>
      </c>
    </row>
    <row r="280" ht="18.5" customHeight="1" spans="1:5">
      <c r="A280" s="13" t="s">
        <v>839</v>
      </c>
      <c r="B280" s="13">
        <v>9.890663</v>
      </c>
      <c r="C280" s="13">
        <v>20.84074</v>
      </c>
      <c r="D280" s="13">
        <v>1.075267</v>
      </c>
      <c r="E280" s="13">
        <v>1.41e-13</v>
      </c>
    </row>
    <row r="281" ht="18.5" customHeight="1" spans="1:5">
      <c r="A281" s="13" t="s">
        <v>679</v>
      </c>
      <c r="B281" s="13">
        <v>9.164968</v>
      </c>
      <c r="C281" s="13">
        <v>23.36527</v>
      </c>
      <c r="D281" s="13">
        <v>1.350164</v>
      </c>
      <c r="E281" s="13">
        <v>5.96e-24</v>
      </c>
    </row>
    <row r="282" ht="18.5" customHeight="1" spans="1:5">
      <c r="A282" s="13" t="s">
        <v>689</v>
      </c>
      <c r="B282" s="13">
        <v>1.16583</v>
      </c>
      <c r="C282" s="13">
        <v>7.801008</v>
      </c>
      <c r="D282" s="13">
        <v>2.742303</v>
      </c>
      <c r="E282" s="13">
        <v>4.94e-16</v>
      </c>
    </row>
    <row r="283" ht="18.5" customHeight="1" spans="1:5">
      <c r="A283" s="13" t="s">
        <v>1060</v>
      </c>
      <c r="B283" s="13">
        <v>211.3455</v>
      </c>
      <c r="C283" s="13">
        <v>488.5668</v>
      </c>
      <c r="D283" s="13">
        <v>1.208952</v>
      </c>
      <c r="E283" s="13">
        <v>5.02e-20</v>
      </c>
    </row>
    <row r="284" ht="18.5" customHeight="1" spans="1:5">
      <c r="A284" s="13" t="s">
        <v>377</v>
      </c>
      <c r="B284" s="13">
        <v>0.222479</v>
      </c>
      <c r="C284" s="13">
        <v>0.468117</v>
      </c>
      <c r="D284" s="13">
        <v>1.0732</v>
      </c>
      <c r="E284" s="13">
        <v>0.040007</v>
      </c>
    </row>
    <row r="285" ht="18.5" customHeight="1" spans="1:5">
      <c r="A285" s="13" t="s">
        <v>219</v>
      </c>
      <c r="B285" s="13">
        <v>3.556491</v>
      </c>
      <c r="C285" s="13">
        <v>10.1542</v>
      </c>
      <c r="D285" s="13">
        <v>1.51355</v>
      </c>
      <c r="E285" s="13">
        <v>6.91e-15</v>
      </c>
    </row>
    <row r="286" ht="18.5" customHeight="1" spans="1:5">
      <c r="A286" s="13" t="s">
        <v>226</v>
      </c>
      <c r="B286" s="13">
        <v>0.023489</v>
      </c>
      <c r="C286" s="13">
        <v>0.767887</v>
      </c>
      <c r="D286" s="13">
        <v>5.030849</v>
      </c>
      <c r="E286" s="13">
        <v>2.24e-19</v>
      </c>
    </row>
    <row r="287" ht="18.5" customHeight="1" spans="1:5">
      <c r="A287" s="13" t="s">
        <v>234</v>
      </c>
      <c r="B287" s="13">
        <v>34.20107</v>
      </c>
      <c r="C287" s="13">
        <v>88.21456</v>
      </c>
      <c r="D287" s="13">
        <v>1.366975</v>
      </c>
      <c r="E287" s="13">
        <v>1.99e-23</v>
      </c>
    </row>
    <row r="288" ht="18.5" customHeight="1" spans="1:5">
      <c r="A288" s="13" t="s">
        <v>238</v>
      </c>
      <c r="B288" s="13">
        <v>1.155573</v>
      </c>
      <c r="C288" s="13">
        <v>3.436285</v>
      </c>
      <c r="D288" s="13">
        <v>1.572241</v>
      </c>
      <c r="E288" s="13">
        <v>0.00011</v>
      </c>
    </row>
    <row r="289" ht="18.5" customHeight="1" spans="1:5">
      <c r="A289" s="13" t="s">
        <v>694</v>
      </c>
      <c r="B289" s="13">
        <v>5.806998</v>
      </c>
      <c r="C289" s="13">
        <v>14.41331</v>
      </c>
      <c r="D289" s="13">
        <v>1.311538</v>
      </c>
      <c r="E289" s="13">
        <v>1.15e-27</v>
      </c>
    </row>
    <row r="290" ht="18.5" customHeight="1" spans="1:5">
      <c r="A290" s="13" t="s">
        <v>861</v>
      </c>
      <c r="B290" s="13">
        <v>31.14221</v>
      </c>
      <c r="C290" s="13">
        <v>12.12048</v>
      </c>
      <c r="D290" s="13">
        <v>-1.36142</v>
      </c>
      <c r="E290" s="13">
        <v>3.25e-20</v>
      </c>
    </row>
    <row r="291" ht="18.5" customHeight="1" spans="1:5">
      <c r="A291" s="13" t="s">
        <v>704</v>
      </c>
      <c r="B291" s="13">
        <v>59.56955</v>
      </c>
      <c r="C291" s="13">
        <v>144.0463</v>
      </c>
      <c r="D291" s="13">
        <v>1.273886</v>
      </c>
      <c r="E291" s="13">
        <v>6.79e-26</v>
      </c>
    </row>
    <row r="292" ht="18.5" customHeight="1" spans="1:5">
      <c r="A292" s="13" t="s">
        <v>871</v>
      </c>
      <c r="B292" s="13">
        <v>0.022412</v>
      </c>
      <c r="C292" s="13">
        <v>0.180897</v>
      </c>
      <c r="D292" s="13">
        <v>3.012805</v>
      </c>
      <c r="E292" s="13">
        <v>4.75e-8</v>
      </c>
    </row>
    <row r="293" ht="18.5" customHeight="1" spans="1:5">
      <c r="A293" s="13" t="s">
        <v>1088</v>
      </c>
      <c r="B293" s="13">
        <v>25.48006</v>
      </c>
      <c r="C293" s="13">
        <v>57.17122</v>
      </c>
      <c r="D293" s="13">
        <v>1.165921</v>
      </c>
      <c r="E293" s="13">
        <v>6.13e-19</v>
      </c>
    </row>
    <row r="294" ht="18.5" customHeight="1" spans="1:5">
      <c r="A294" s="13" t="s">
        <v>1899</v>
      </c>
      <c r="B294" s="13">
        <v>0.419302</v>
      </c>
      <c r="C294" s="13">
        <v>0.930289</v>
      </c>
      <c r="D294" s="13">
        <v>1.149689</v>
      </c>
      <c r="E294" s="13">
        <v>0.00202</v>
      </c>
    </row>
    <row r="295" ht="18.5" customHeight="1" spans="1:5">
      <c r="A295" s="13" t="s">
        <v>879</v>
      </c>
      <c r="B295" s="13">
        <v>0.242586</v>
      </c>
      <c r="C295" s="13">
        <v>2.506068</v>
      </c>
      <c r="D295" s="13">
        <v>3.368857</v>
      </c>
      <c r="E295" s="13">
        <v>2.84e-24</v>
      </c>
    </row>
    <row r="296" ht="18.5" customHeight="1" spans="1:5">
      <c r="A296" s="13" t="s">
        <v>670</v>
      </c>
      <c r="B296" s="13">
        <v>2.012581</v>
      </c>
      <c r="C296" s="13">
        <v>5.367252</v>
      </c>
      <c r="D296" s="13">
        <v>1.415136</v>
      </c>
      <c r="E296" s="13">
        <v>1.27e-23</v>
      </c>
    </row>
    <row r="297" ht="18.5" customHeight="1" spans="1:5">
      <c r="A297" s="13" t="s">
        <v>674</v>
      </c>
      <c r="B297" s="13">
        <v>37.41165</v>
      </c>
      <c r="C297" s="13">
        <v>83.56348</v>
      </c>
      <c r="D297" s="13">
        <v>1.159385</v>
      </c>
      <c r="E297" s="13">
        <v>6.92e-21</v>
      </c>
    </row>
    <row r="298" ht="18.5" customHeight="1" spans="1:5">
      <c r="A298" s="13" t="s">
        <v>716</v>
      </c>
      <c r="B298" s="13">
        <v>6.689374</v>
      </c>
      <c r="C298" s="13">
        <v>2.86047</v>
      </c>
      <c r="D298" s="13">
        <v>-1.22562</v>
      </c>
      <c r="E298" s="13">
        <v>9.96e-19</v>
      </c>
    </row>
    <row r="299" ht="18.5" customHeight="1" spans="1:5">
      <c r="A299" s="13" t="s">
        <v>676</v>
      </c>
      <c r="B299" s="13">
        <v>4.060358</v>
      </c>
      <c r="C299" s="13">
        <v>14.12315</v>
      </c>
      <c r="D299" s="13">
        <v>1.798383</v>
      </c>
      <c r="E299" s="13">
        <v>7.5e-21</v>
      </c>
    </row>
    <row r="300" ht="18.5" customHeight="1" spans="1:5">
      <c r="A300" s="13" t="s">
        <v>1108</v>
      </c>
      <c r="B300" s="13">
        <v>5.848915</v>
      </c>
      <c r="C300" s="13">
        <v>13.52188</v>
      </c>
      <c r="D300" s="13">
        <v>1.209055</v>
      </c>
      <c r="E300" s="13">
        <v>1.08e-12</v>
      </c>
    </row>
    <row r="301" ht="18.5" customHeight="1" spans="1:5">
      <c r="A301" s="13" t="s">
        <v>1111</v>
      </c>
      <c r="B301" s="13">
        <v>9.722843</v>
      </c>
      <c r="C301" s="13">
        <v>24.65597</v>
      </c>
      <c r="D301" s="13">
        <v>1.342487</v>
      </c>
      <c r="E301" s="13">
        <v>4.24e-16</v>
      </c>
    </row>
    <row r="302" ht="18.5" customHeight="1" spans="1:5">
      <c r="A302" s="13" t="s">
        <v>1121</v>
      </c>
      <c r="B302" s="13">
        <v>12.59032</v>
      </c>
      <c r="C302" s="13">
        <v>60.53219</v>
      </c>
      <c r="D302" s="13">
        <v>2.265387</v>
      </c>
      <c r="E302" s="13">
        <v>6.34e-24</v>
      </c>
    </row>
    <row r="303" ht="18.5" customHeight="1" spans="1:5">
      <c r="A303" s="13" t="s">
        <v>1068</v>
      </c>
      <c r="B303" s="13">
        <v>0.015632</v>
      </c>
      <c r="C303" s="13">
        <v>1.527443</v>
      </c>
      <c r="D303" s="13">
        <v>6.610503</v>
      </c>
      <c r="E303" s="13">
        <v>1.47e-16</v>
      </c>
    </row>
    <row r="304" ht="18.5" customHeight="1" spans="1:5">
      <c r="A304" s="13" t="s">
        <v>897</v>
      </c>
      <c r="B304" s="13">
        <v>11.61516</v>
      </c>
      <c r="C304" s="13">
        <v>37.55</v>
      </c>
      <c r="D304" s="13">
        <v>1.692804</v>
      </c>
      <c r="E304" s="13">
        <v>9.82e-27</v>
      </c>
    </row>
    <row r="305" ht="18.5" customHeight="1" spans="1:5">
      <c r="A305" s="13" t="s">
        <v>1079</v>
      </c>
      <c r="B305" s="13">
        <v>0.005833</v>
      </c>
      <c r="C305" s="13">
        <v>0.109998</v>
      </c>
      <c r="D305" s="13">
        <v>4.237078</v>
      </c>
      <c r="E305" s="13">
        <v>0.014155</v>
      </c>
    </row>
    <row r="306" ht="18.5" customHeight="1" spans="1:5">
      <c r="A306" s="13" t="s">
        <v>906</v>
      </c>
      <c r="B306" s="13">
        <v>14.19311</v>
      </c>
      <c r="C306" s="13">
        <v>43.31588</v>
      </c>
      <c r="D306" s="13">
        <v>1.609706</v>
      </c>
      <c r="E306" s="13">
        <v>2.83e-25</v>
      </c>
    </row>
    <row r="307" ht="18.5" customHeight="1" spans="1:5">
      <c r="A307" s="13" t="s">
        <v>733</v>
      </c>
      <c r="B307" s="13">
        <v>185.5732</v>
      </c>
      <c r="C307" s="13">
        <v>426.1795</v>
      </c>
      <c r="D307" s="13">
        <v>1.199473</v>
      </c>
      <c r="E307" s="13">
        <v>4.45e-19</v>
      </c>
    </row>
    <row r="308" ht="18.5" customHeight="1" spans="1:5">
      <c r="A308" s="13" t="s">
        <v>1083</v>
      </c>
      <c r="B308" s="13">
        <v>293.154</v>
      </c>
      <c r="C308" s="13">
        <v>609.0621</v>
      </c>
      <c r="D308" s="13">
        <v>1.05493</v>
      </c>
      <c r="E308" s="13">
        <v>1.27e-19</v>
      </c>
    </row>
    <row r="309" ht="18.5" customHeight="1" spans="1:5">
      <c r="A309" s="13" t="s">
        <v>1087</v>
      </c>
      <c r="B309" s="13">
        <v>60.60386</v>
      </c>
      <c r="C309" s="13">
        <v>174.3887</v>
      </c>
      <c r="D309" s="13">
        <v>1.524825</v>
      </c>
      <c r="E309" s="13">
        <v>4.64e-14</v>
      </c>
    </row>
    <row r="310" ht="18.5" customHeight="1" spans="1:5">
      <c r="A310" s="13" t="s">
        <v>1139</v>
      </c>
      <c r="B310" s="13">
        <v>26.82043</v>
      </c>
      <c r="C310" s="13">
        <v>74.33137</v>
      </c>
      <c r="D310" s="13">
        <v>1.470639</v>
      </c>
      <c r="E310" s="13">
        <v>4.75e-9</v>
      </c>
    </row>
    <row r="311" ht="18.5" customHeight="1" spans="1:5">
      <c r="A311" s="13" t="s">
        <v>910</v>
      </c>
      <c r="B311" s="13">
        <v>287.5187</v>
      </c>
      <c r="C311" s="13">
        <v>669.2833</v>
      </c>
      <c r="D311" s="13">
        <v>1.218961</v>
      </c>
      <c r="E311" s="13">
        <v>3.18e-20</v>
      </c>
    </row>
    <row r="312" ht="18.5" customHeight="1" spans="1:5">
      <c r="A312" s="13" t="s">
        <v>739</v>
      </c>
      <c r="B312" s="13">
        <v>186.2285</v>
      </c>
      <c r="C312" s="13">
        <v>946.9468</v>
      </c>
      <c r="D312" s="13">
        <v>2.346209</v>
      </c>
      <c r="E312" s="13">
        <v>1.71e-24</v>
      </c>
    </row>
    <row r="313" ht="18.5" customHeight="1" spans="1:5">
      <c r="A313" s="13" t="s">
        <v>743</v>
      </c>
      <c r="B313" s="13">
        <v>3.74695</v>
      </c>
      <c r="C313" s="13">
        <v>16.26059</v>
      </c>
      <c r="D313" s="13">
        <v>2.117591</v>
      </c>
      <c r="E313" s="13">
        <v>0.003512</v>
      </c>
    </row>
    <row r="314" ht="18.5" customHeight="1" spans="1:5">
      <c r="A314" s="13" t="s">
        <v>751</v>
      </c>
      <c r="B314" s="13">
        <v>7.113589</v>
      </c>
      <c r="C314" s="13">
        <v>14.79586</v>
      </c>
      <c r="D314" s="13">
        <v>1.056544</v>
      </c>
      <c r="E314" s="13">
        <v>2.41e-20</v>
      </c>
    </row>
    <row r="315" ht="18.5" customHeight="1" spans="1:5">
      <c r="A315" s="13" t="s">
        <v>1100</v>
      </c>
      <c r="B315" s="13">
        <v>1.636256</v>
      </c>
      <c r="C315" s="13">
        <v>8.063315</v>
      </c>
      <c r="D315" s="13">
        <v>2.300975</v>
      </c>
      <c r="E315" s="13">
        <v>0.017162</v>
      </c>
    </row>
    <row r="316" ht="18.5" customHeight="1" spans="1:5">
      <c r="A316" s="13" t="s">
        <v>755</v>
      </c>
      <c r="B316" s="13">
        <v>4.579508</v>
      </c>
      <c r="C316" s="13">
        <v>10.17279</v>
      </c>
      <c r="D316" s="13">
        <v>1.151451</v>
      </c>
      <c r="E316" s="13">
        <v>1.16e-19</v>
      </c>
    </row>
    <row r="317" ht="18.5" customHeight="1" spans="1:5">
      <c r="A317" s="13" t="s">
        <v>1150</v>
      </c>
      <c r="B317" s="13">
        <v>12.93085</v>
      </c>
      <c r="C317" s="13">
        <v>26.51397</v>
      </c>
      <c r="D317" s="13">
        <v>1.035935</v>
      </c>
      <c r="E317" s="13">
        <v>1.59e-19</v>
      </c>
    </row>
    <row r="318" ht="18.5" customHeight="1" spans="1:5">
      <c r="A318" s="13" t="s">
        <v>1154</v>
      </c>
      <c r="B318" s="13">
        <v>25.55606</v>
      </c>
      <c r="C318" s="13">
        <v>67.81458</v>
      </c>
      <c r="D318" s="13">
        <v>1.40793</v>
      </c>
      <c r="E318" s="13">
        <v>1.4e-13</v>
      </c>
    </row>
    <row r="319" ht="18.5" customHeight="1" spans="1:5">
      <c r="A319" s="13" t="s">
        <v>708</v>
      </c>
      <c r="B319" s="13">
        <v>2.832167</v>
      </c>
      <c r="C319" s="13">
        <v>11.16113</v>
      </c>
      <c r="D319" s="13">
        <v>1.978504</v>
      </c>
      <c r="E319" s="13">
        <v>5.73e-26</v>
      </c>
    </row>
    <row r="320" ht="18.5" customHeight="1" spans="1:5">
      <c r="A320" s="13" t="s">
        <v>1167</v>
      </c>
      <c r="B320" s="13">
        <v>3.541752</v>
      </c>
      <c r="C320" s="13">
        <v>11.71671</v>
      </c>
      <c r="D320" s="13">
        <v>1.726032</v>
      </c>
      <c r="E320" s="13">
        <v>2.15e-23</v>
      </c>
    </row>
    <row r="321" ht="18.5" customHeight="1" spans="1:5">
      <c r="A321" s="13" t="s">
        <v>1171</v>
      </c>
      <c r="B321" s="13">
        <v>4.397602</v>
      </c>
      <c r="C321" s="13">
        <v>14.13561</v>
      </c>
      <c r="D321" s="13">
        <v>1.684545</v>
      </c>
      <c r="E321" s="13">
        <v>9.59e-9</v>
      </c>
    </row>
    <row r="322" ht="18.5" customHeight="1" spans="1:5">
      <c r="A322" s="13" t="s">
        <v>330</v>
      </c>
      <c r="B322" s="13">
        <v>0.346588</v>
      </c>
      <c r="C322" s="13">
        <v>0.74588</v>
      </c>
      <c r="D322" s="13">
        <v>1.105721</v>
      </c>
      <c r="E322" s="13">
        <v>7.68e-15</v>
      </c>
    </row>
    <row r="323" ht="18.5" customHeight="1" spans="1:5">
      <c r="A323" s="13" t="s">
        <v>338</v>
      </c>
      <c r="B323" s="13">
        <v>17.94574</v>
      </c>
      <c r="C323" s="13">
        <v>37.20115</v>
      </c>
      <c r="D323" s="13">
        <v>1.051706</v>
      </c>
      <c r="E323" s="13">
        <v>1.64e-10</v>
      </c>
    </row>
    <row r="324" ht="18.5" customHeight="1" spans="1:5">
      <c r="A324" s="13" t="s">
        <v>1188</v>
      </c>
      <c r="B324" s="13">
        <v>1.305671</v>
      </c>
      <c r="C324" s="13">
        <v>5.363583</v>
      </c>
      <c r="D324" s="13">
        <v>2.038405</v>
      </c>
      <c r="E324" s="13">
        <v>2.27e-12</v>
      </c>
    </row>
    <row r="325" ht="18.5" customHeight="1" spans="1:5">
      <c r="A325" s="13" t="s">
        <v>78</v>
      </c>
      <c r="B325" s="13">
        <v>2.795339</v>
      </c>
      <c r="C325" s="13">
        <v>8.619711</v>
      </c>
      <c r="D325" s="13">
        <v>1.624616</v>
      </c>
      <c r="E325" s="13">
        <v>7.11e-15</v>
      </c>
    </row>
    <row r="326" ht="18.5" customHeight="1" spans="1:5">
      <c r="A326" s="13" t="s">
        <v>1192</v>
      </c>
      <c r="B326" s="13">
        <v>0.082439</v>
      </c>
      <c r="C326" s="13">
        <v>0.348994</v>
      </c>
      <c r="D326" s="13">
        <v>2.081797</v>
      </c>
      <c r="E326" s="13">
        <v>4.35e-8</v>
      </c>
    </row>
    <row r="327" ht="18.5" customHeight="1" spans="1:5">
      <c r="A327" s="13" t="s">
        <v>214</v>
      </c>
      <c r="B327" s="13">
        <v>0.029734</v>
      </c>
      <c r="C327" s="13">
        <v>0.077533</v>
      </c>
      <c r="D327" s="13">
        <v>1.38269</v>
      </c>
      <c r="E327" s="13">
        <v>0.003577</v>
      </c>
    </row>
    <row r="328" ht="18.5" customHeight="1" spans="1:5">
      <c r="A328" s="13" t="s">
        <v>1127</v>
      </c>
      <c r="B328" s="13">
        <v>17.70975</v>
      </c>
      <c r="C328" s="13">
        <v>8.239508</v>
      </c>
      <c r="D328" s="13">
        <v>-1.10391</v>
      </c>
      <c r="E328" s="13">
        <v>6.33e-14</v>
      </c>
    </row>
    <row r="329" ht="18.5" customHeight="1" spans="1:5">
      <c r="A329" s="13" t="s">
        <v>382</v>
      </c>
      <c r="B329" s="13">
        <v>1.811179</v>
      </c>
      <c r="C329" s="13">
        <v>0.743772</v>
      </c>
      <c r="D329" s="13">
        <v>-1.284</v>
      </c>
      <c r="E329" s="13">
        <v>0.000185</v>
      </c>
    </row>
    <row r="330" ht="18.5" customHeight="1" spans="1:5">
      <c r="A330" s="13" t="s">
        <v>1218</v>
      </c>
      <c r="B330" s="13">
        <v>26.13202</v>
      </c>
      <c r="C330" s="13">
        <v>56.62605</v>
      </c>
      <c r="D330" s="13">
        <v>1.115647</v>
      </c>
      <c r="E330" s="13">
        <v>4.96e-8</v>
      </c>
    </row>
    <row r="331" ht="18.5" customHeight="1" spans="1:5">
      <c r="A331" s="13" t="s">
        <v>1132</v>
      </c>
      <c r="B331" s="13">
        <v>0.052927</v>
      </c>
      <c r="C331" s="13">
        <v>0.143406</v>
      </c>
      <c r="D331" s="13">
        <v>1.438041</v>
      </c>
      <c r="E331" s="13">
        <v>3.01e-6</v>
      </c>
    </row>
    <row r="332" ht="18.5" customHeight="1" spans="1:5">
      <c r="A332" s="13" t="s">
        <v>1234</v>
      </c>
      <c r="B332" s="13">
        <v>2.641819</v>
      </c>
      <c r="C332" s="13">
        <v>7.192913</v>
      </c>
      <c r="D332" s="13">
        <v>1.445045</v>
      </c>
      <c r="E332" s="13">
        <v>5.24e-25</v>
      </c>
    </row>
    <row r="333" ht="18.5" customHeight="1" spans="1:5">
      <c r="A333" s="13" t="s">
        <v>996</v>
      </c>
      <c r="B333" s="13">
        <v>1.281056</v>
      </c>
      <c r="C333" s="13">
        <v>2.873395</v>
      </c>
      <c r="D333" s="13">
        <v>1.165423</v>
      </c>
      <c r="E333" s="13">
        <v>7.42e-10</v>
      </c>
    </row>
    <row r="334" ht="18.5" customHeight="1" spans="1:5">
      <c r="A334" s="13" t="s">
        <v>1144</v>
      </c>
      <c r="B334" s="13">
        <v>25.67896</v>
      </c>
      <c r="C334" s="13">
        <v>54.81762</v>
      </c>
      <c r="D334" s="13">
        <v>1.094053</v>
      </c>
      <c r="E334" s="13">
        <v>3.46e-8</v>
      </c>
    </row>
    <row r="335" ht="18.5" customHeight="1" spans="1:5">
      <c r="A335" s="13" t="s">
        <v>278</v>
      </c>
      <c r="B335" s="13">
        <v>0.594616</v>
      </c>
      <c r="C335" s="13">
        <v>1.384785</v>
      </c>
      <c r="D335" s="13">
        <v>1.219631</v>
      </c>
      <c r="E335" s="13">
        <v>1.21e-9</v>
      </c>
    </row>
    <row r="336" ht="18.5" customHeight="1" spans="1:5">
      <c r="A336" s="13" t="s">
        <v>787</v>
      </c>
      <c r="B336" s="13">
        <v>0.028658</v>
      </c>
      <c r="C336" s="13">
        <v>0.165903</v>
      </c>
      <c r="D336" s="13">
        <v>2.533336</v>
      </c>
      <c r="E336" s="13">
        <v>0.003116</v>
      </c>
    </row>
    <row r="337" ht="18.5" customHeight="1" spans="1:5">
      <c r="A337" s="13" t="s">
        <v>1149</v>
      </c>
      <c r="B337" s="13">
        <v>0.535311</v>
      </c>
      <c r="C337" s="13">
        <v>4.071815</v>
      </c>
      <c r="D337" s="13">
        <v>2.927224</v>
      </c>
      <c r="E337" s="13">
        <v>1.54e-14</v>
      </c>
    </row>
    <row r="338" ht="18.5" customHeight="1" spans="1:5">
      <c r="A338" s="13" t="s">
        <v>1153</v>
      </c>
      <c r="B338" s="13">
        <v>1.689751</v>
      </c>
      <c r="C338" s="13">
        <v>8.533764</v>
      </c>
      <c r="D338" s="13">
        <v>2.336372</v>
      </c>
      <c r="E338" s="13">
        <v>5.85e-5</v>
      </c>
    </row>
    <row r="339" ht="18.5" customHeight="1" spans="1:5">
      <c r="A339" s="13" t="s">
        <v>1160</v>
      </c>
      <c r="B339" s="13">
        <v>16.44371</v>
      </c>
      <c r="C339" s="13">
        <v>45.46234</v>
      </c>
      <c r="D339" s="13">
        <v>1.467136</v>
      </c>
      <c r="E339" s="13">
        <v>1.68e-14</v>
      </c>
    </row>
    <row r="340" ht="18.5" customHeight="1" spans="1:5">
      <c r="A340" s="13" t="s">
        <v>1163</v>
      </c>
      <c r="B340" s="13">
        <v>6.074903</v>
      </c>
      <c r="C340" s="13">
        <v>28.47855</v>
      </c>
      <c r="D340" s="13">
        <v>2.228942</v>
      </c>
      <c r="E340" s="13">
        <v>8.67e-24</v>
      </c>
    </row>
    <row r="341" ht="18.5" customHeight="1" spans="1:5">
      <c r="A341" s="13" t="s">
        <v>1166</v>
      </c>
      <c r="B341" s="13">
        <v>0.409301</v>
      </c>
      <c r="C341" s="13">
        <v>0.931389</v>
      </c>
      <c r="D341" s="13">
        <v>1.186222</v>
      </c>
      <c r="E341" s="13">
        <v>3.2e-5</v>
      </c>
    </row>
    <row r="342" ht="18.5" customHeight="1" spans="1:5">
      <c r="A342" s="13" t="s">
        <v>1249</v>
      </c>
      <c r="B342" s="13">
        <v>2.165934</v>
      </c>
      <c r="C342" s="13">
        <v>5.302159</v>
      </c>
      <c r="D342" s="13">
        <v>1.291591</v>
      </c>
      <c r="E342" s="13">
        <v>0.006291</v>
      </c>
    </row>
    <row r="343" ht="18.5" customHeight="1" spans="1:5">
      <c r="A343" s="13" t="s">
        <v>1170</v>
      </c>
      <c r="B343" s="13">
        <v>8.751537</v>
      </c>
      <c r="C343" s="13">
        <v>26.70453</v>
      </c>
      <c r="D343" s="13">
        <v>1.609476</v>
      </c>
      <c r="E343" s="13">
        <v>6.66e-10</v>
      </c>
    </row>
    <row r="344" ht="18.5" customHeight="1" spans="1:5">
      <c r="A344" s="13" t="s">
        <v>1181</v>
      </c>
      <c r="B344" s="13">
        <v>1.794762</v>
      </c>
      <c r="C344" s="13">
        <v>10.95571</v>
      </c>
      <c r="D344" s="13">
        <v>2.609818</v>
      </c>
      <c r="E344" s="13">
        <v>2.94e-11</v>
      </c>
    </row>
    <row r="345" ht="18.5" customHeight="1" spans="1:5">
      <c r="A345" s="13" t="s">
        <v>1184</v>
      </c>
      <c r="B345" s="13">
        <v>32.20882</v>
      </c>
      <c r="C345" s="13">
        <v>72.11332</v>
      </c>
      <c r="D345" s="13">
        <v>1.16281</v>
      </c>
      <c r="E345" s="13">
        <v>3.72e-16</v>
      </c>
    </row>
    <row r="346" ht="18.5" customHeight="1" spans="1:5">
      <c r="A346" s="13" t="s">
        <v>1255</v>
      </c>
      <c r="B346" s="13">
        <v>32.80829</v>
      </c>
      <c r="C346" s="13">
        <v>66.63209</v>
      </c>
      <c r="D346" s="13">
        <v>1.022157</v>
      </c>
      <c r="E346" s="13">
        <v>7.58e-5</v>
      </c>
    </row>
    <row r="347" ht="18.5" customHeight="1" spans="1:5">
      <c r="A347" s="13" t="s">
        <v>792</v>
      </c>
      <c r="B347" s="13">
        <v>0.52208</v>
      </c>
      <c r="C347" s="13">
        <v>1.051162</v>
      </c>
      <c r="D347" s="13">
        <v>1.009643</v>
      </c>
      <c r="E347" s="13">
        <v>0.000154</v>
      </c>
    </row>
    <row r="348" ht="18.5" customHeight="1" spans="1:5">
      <c r="A348" s="13" t="s">
        <v>1263</v>
      </c>
      <c r="B348" s="13">
        <v>13.75235</v>
      </c>
      <c r="C348" s="13">
        <v>27.90275</v>
      </c>
      <c r="D348" s="13">
        <v>1.02073</v>
      </c>
      <c r="E348" s="13">
        <v>1.49e-9</v>
      </c>
    </row>
    <row r="349" ht="18.5" customHeight="1" spans="1:5">
      <c r="A349" s="13" t="s">
        <v>424</v>
      </c>
      <c r="B349" s="13">
        <v>1.685843</v>
      </c>
      <c r="C349" s="13">
        <v>3.528756</v>
      </c>
      <c r="D349" s="13">
        <v>1.06569</v>
      </c>
      <c r="E349" s="13">
        <v>0.004665</v>
      </c>
    </row>
    <row r="350" ht="18.5" customHeight="1" spans="1:5">
      <c r="A350" s="13" t="s">
        <v>1276</v>
      </c>
      <c r="B350" s="13">
        <v>9.331336</v>
      </c>
      <c r="C350" s="13">
        <v>20.66054</v>
      </c>
      <c r="D350" s="13">
        <v>1.146723</v>
      </c>
      <c r="E350" s="13">
        <v>7.95e-21</v>
      </c>
    </row>
    <row r="351" ht="18.5" customHeight="1" spans="1:5">
      <c r="A351" s="13" t="s">
        <v>1195</v>
      </c>
      <c r="B351" s="13">
        <v>2.931812</v>
      </c>
      <c r="C351" s="13">
        <v>6.470965</v>
      </c>
      <c r="D351" s="13">
        <v>1.142188</v>
      </c>
      <c r="E351" s="13">
        <v>2.32e-13</v>
      </c>
    </row>
    <row r="352" ht="18.5" customHeight="1" spans="1:5">
      <c r="A352" s="13" t="s">
        <v>1011</v>
      </c>
      <c r="B352" s="13">
        <v>7.330526</v>
      </c>
      <c r="C352" s="13">
        <v>17.171</v>
      </c>
      <c r="D352" s="13">
        <v>1.227985</v>
      </c>
      <c r="E352" s="13">
        <v>8.42e-16</v>
      </c>
    </row>
    <row r="353" ht="18.5" customHeight="1" spans="1:5">
      <c r="A353" s="13" t="s">
        <v>1020</v>
      </c>
      <c r="B353" s="13">
        <v>9.945964</v>
      </c>
      <c r="C353" s="13">
        <v>22.15732</v>
      </c>
      <c r="D353" s="13">
        <v>1.1556</v>
      </c>
      <c r="E353" s="13">
        <v>3.25e-15</v>
      </c>
    </row>
    <row r="354" ht="18.5" customHeight="1" spans="1:5">
      <c r="A354" s="13" t="s">
        <v>1201</v>
      </c>
      <c r="B354" s="13">
        <v>0.102694</v>
      </c>
      <c r="C354" s="13">
        <v>2.106761</v>
      </c>
      <c r="D354" s="13">
        <v>4.358596</v>
      </c>
      <c r="E354" s="13">
        <v>7.15e-26</v>
      </c>
    </row>
    <row r="355" ht="18.5" customHeight="1" spans="1:5">
      <c r="A355" s="13" t="s">
        <v>1031</v>
      </c>
      <c r="B355" s="13">
        <v>0.344823</v>
      </c>
      <c r="C355" s="13">
        <v>9.10539</v>
      </c>
      <c r="D355" s="13">
        <v>4.722794</v>
      </c>
      <c r="E355" s="13">
        <v>2.39e-27</v>
      </c>
    </row>
    <row r="356" ht="18.5" customHeight="1" spans="1:5">
      <c r="A356" s="13" t="s">
        <v>1280</v>
      </c>
      <c r="B356" s="13">
        <v>0.943866</v>
      </c>
      <c r="C356" s="13">
        <v>4.027039</v>
      </c>
      <c r="D356" s="13">
        <v>2.093065</v>
      </c>
      <c r="E356" s="13">
        <v>8.54e-13</v>
      </c>
    </row>
    <row r="357" ht="18.5" customHeight="1" spans="1:5">
      <c r="A357" s="13" t="s">
        <v>1041</v>
      </c>
      <c r="B357" s="13">
        <v>72.12717</v>
      </c>
      <c r="C357" s="13">
        <v>168.2653</v>
      </c>
      <c r="D357" s="13">
        <v>1.222123</v>
      </c>
      <c r="E357" s="13">
        <v>3.6e-23</v>
      </c>
    </row>
    <row r="358" ht="18.5" customHeight="1" spans="1:5">
      <c r="A358" s="13" t="s">
        <v>821</v>
      </c>
      <c r="B358" s="13">
        <v>4.057763</v>
      </c>
      <c r="C358" s="13">
        <v>9.481159</v>
      </c>
      <c r="D358" s="13">
        <v>1.224379</v>
      </c>
      <c r="E358" s="13">
        <v>3.59e-21</v>
      </c>
    </row>
    <row r="359" ht="18.5" customHeight="1" spans="1:5">
      <c r="A359" s="13" t="s">
        <v>740</v>
      </c>
      <c r="B359" s="13">
        <v>6.615117</v>
      </c>
      <c r="C359" s="13">
        <v>16.64896</v>
      </c>
      <c r="D359" s="13">
        <v>1.331594</v>
      </c>
      <c r="E359" s="13">
        <v>8.01e-28</v>
      </c>
    </row>
    <row r="360" ht="18.5" customHeight="1" spans="1:5">
      <c r="A360" s="13" t="s">
        <v>1217</v>
      </c>
      <c r="B360" s="13">
        <v>0.735552</v>
      </c>
      <c r="C360" s="13">
        <v>6.303651</v>
      </c>
      <c r="D360" s="13">
        <v>3.099288</v>
      </c>
      <c r="E360" s="13">
        <v>5.86e-13</v>
      </c>
    </row>
    <row r="361" ht="18.5" customHeight="1" spans="1:5">
      <c r="A361" s="13" t="s">
        <v>1221</v>
      </c>
      <c r="B361" s="13">
        <v>5.001435</v>
      </c>
      <c r="C361" s="13">
        <v>19.71509</v>
      </c>
      <c r="D361" s="13">
        <v>1.978886</v>
      </c>
      <c r="E361" s="13">
        <v>1.82e-5</v>
      </c>
    </row>
    <row r="362" ht="18.5" customHeight="1" spans="1:5">
      <c r="A362" s="13" t="s">
        <v>756</v>
      </c>
      <c r="B362" s="13">
        <v>33.46824</v>
      </c>
      <c r="C362" s="13">
        <v>78.05113</v>
      </c>
      <c r="D362" s="13">
        <v>1.221627</v>
      </c>
      <c r="E362" s="13">
        <v>8.15e-26</v>
      </c>
    </row>
    <row r="363" ht="18.5" customHeight="1" spans="1:5">
      <c r="A363" s="13" t="s">
        <v>848</v>
      </c>
      <c r="B363" s="13">
        <v>69.97756</v>
      </c>
      <c r="C363" s="13">
        <v>173.1789</v>
      </c>
      <c r="D363" s="13">
        <v>1.307299</v>
      </c>
      <c r="E363" s="13">
        <v>1.85e-25</v>
      </c>
    </row>
    <row r="364" ht="18.5" customHeight="1" spans="1:5">
      <c r="A364" s="13" t="s">
        <v>857</v>
      </c>
      <c r="B364" s="13">
        <v>38.01113</v>
      </c>
      <c r="C364" s="13">
        <v>101.3422</v>
      </c>
      <c r="D364" s="13">
        <v>1.414742</v>
      </c>
      <c r="E364" s="13">
        <v>2.02e-23</v>
      </c>
    </row>
    <row r="365" ht="18.5" customHeight="1" spans="1:5">
      <c r="A365" s="13" t="s">
        <v>862</v>
      </c>
      <c r="B365" s="13">
        <v>20.59782</v>
      </c>
      <c r="C365" s="13">
        <v>43.24895</v>
      </c>
      <c r="D365" s="13">
        <v>1.070173</v>
      </c>
      <c r="E365" s="13">
        <v>1.87e-23</v>
      </c>
    </row>
    <row r="366" ht="18.5" customHeight="1" spans="1:5">
      <c r="A366" s="13" t="s">
        <v>765</v>
      </c>
      <c r="B366" s="13">
        <v>21.52237</v>
      </c>
      <c r="C366" s="13">
        <v>119.7299</v>
      </c>
      <c r="D366" s="13">
        <v>2.475875</v>
      </c>
      <c r="E366" s="13">
        <v>5.71e-17</v>
      </c>
    </row>
    <row r="367" ht="18.5" customHeight="1" spans="1:5">
      <c r="A367" s="13" t="s">
        <v>867</v>
      </c>
      <c r="B367" s="13">
        <v>19.96495</v>
      </c>
      <c r="C367" s="13">
        <v>55.49447</v>
      </c>
      <c r="D367" s="13">
        <v>1.474875</v>
      </c>
      <c r="E367" s="13">
        <v>1.56e-23</v>
      </c>
    </row>
    <row r="368" ht="18.5" customHeight="1" spans="1:5">
      <c r="A368" s="13" t="s">
        <v>771</v>
      </c>
      <c r="B368" s="13">
        <v>0.024125</v>
      </c>
      <c r="C368" s="13">
        <v>0.090593</v>
      </c>
      <c r="D368" s="13">
        <v>1.908889</v>
      </c>
      <c r="E368" s="13">
        <v>2.55e-13</v>
      </c>
    </row>
    <row r="369" ht="18.5" customHeight="1" spans="1:5">
      <c r="A369" s="13" t="s">
        <v>1057</v>
      </c>
      <c r="B369" s="13">
        <v>9.98738</v>
      </c>
      <c r="C369" s="13">
        <v>378.1422</v>
      </c>
      <c r="D369" s="13">
        <v>5.242679</v>
      </c>
      <c r="E369" s="13">
        <v>4.76e-11</v>
      </c>
    </row>
    <row r="370" ht="18.5" customHeight="1" spans="1:5">
      <c r="A370" s="13" t="s">
        <v>1242</v>
      </c>
      <c r="B370" s="13">
        <v>117.1696</v>
      </c>
      <c r="C370" s="13">
        <v>327.3275</v>
      </c>
      <c r="D370" s="13">
        <v>1.482137</v>
      </c>
      <c r="E370" s="13">
        <v>3.84e-11</v>
      </c>
    </row>
    <row r="371" ht="18.5" customHeight="1" spans="1:5">
      <c r="A371" s="13" t="s">
        <v>1246</v>
      </c>
      <c r="B371" s="13">
        <v>32.11383</v>
      </c>
      <c r="C371" s="13">
        <v>83.79108</v>
      </c>
      <c r="D371" s="13">
        <v>1.383602</v>
      </c>
      <c r="E371" s="13">
        <v>8.79e-7</v>
      </c>
    </row>
    <row r="372" ht="18.5" customHeight="1" spans="1:5">
      <c r="A372" s="13" t="s">
        <v>880</v>
      </c>
      <c r="B372" s="13">
        <v>8.105883</v>
      </c>
      <c r="C372" s="13">
        <v>16.34195</v>
      </c>
      <c r="D372" s="13">
        <v>1.011539</v>
      </c>
      <c r="E372" s="13">
        <v>9.72e-12</v>
      </c>
    </row>
    <row r="373" ht="18.5" customHeight="1" spans="1:5">
      <c r="A373" s="13" t="s">
        <v>779</v>
      </c>
      <c r="B373" s="13">
        <v>7.105057</v>
      </c>
      <c r="C373" s="13">
        <v>14.68175</v>
      </c>
      <c r="D373" s="13">
        <v>1.047106</v>
      </c>
      <c r="E373" s="13">
        <v>0.000106</v>
      </c>
    </row>
    <row r="374" ht="18.5" customHeight="1" spans="1:5">
      <c r="A374" s="13" t="s">
        <v>1061</v>
      </c>
      <c r="B374" s="13">
        <v>11.36244</v>
      </c>
      <c r="C374" s="13">
        <v>2.774578</v>
      </c>
      <c r="D374" s="13">
        <v>-2.03393</v>
      </c>
      <c r="E374" s="13">
        <v>3e-23</v>
      </c>
    </row>
    <row r="375" ht="18.5" customHeight="1" spans="1:5">
      <c r="A375" s="13" t="s">
        <v>1065</v>
      </c>
      <c r="B375" s="13">
        <v>1.655784</v>
      </c>
      <c r="C375" s="13">
        <v>4.501698</v>
      </c>
      <c r="D375" s="13">
        <v>1.442955</v>
      </c>
      <c r="E375" s="13">
        <v>9.34e-24</v>
      </c>
    </row>
    <row r="376" ht="18.5" customHeight="1" spans="1:5">
      <c r="A376" s="13" t="s">
        <v>1076</v>
      </c>
      <c r="B376" s="13">
        <v>0.035038</v>
      </c>
      <c r="C376" s="13">
        <v>0.104025</v>
      </c>
      <c r="D376" s="13">
        <v>1.569942</v>
      </c>
      <c r="E376" s="13">
        <v>0.004484</v>
      </c>
    </row>
    <row r="377" ht="18.5" customHeight="1" spans="1:5">
      <c r="A377" s="13" t="s">
        <v>1080</v>
      </c>
      <c r="B377" s="13">
        <v>0.000834</v>
      </c>
      <c r="C377" s="13">
        <v>0.544826</v>
      </c>
      <c r="D377" s="13">
        <v>9.350769</v>
      </c>
      <c r="E377" s="13">
        <v>7.66e-11</v>
      </c>
    </row>
    <row r="378" ht="18.5" customHeight="1" spans="1:5">
      <c r="A378" s="13" t="s">
        <v>1252</v>
      </c>
      <c r="B378" s="13">
        <v>0.042577</v>
      </c>
      <c r="C378" s="13">
        <v>0.158937</v>
      </c>
      <c r="D378" s="13">
        <v>1.900321</v>
      </c>
      <c r="E378" s="13">
        <v>2.4e-6</v>
      </c>
    </row>
    <row r="379" ht="18.5" customHeight="1" spans="1:5">
      <c r="A379" s="13" t="s">
        <v>1259</v>
      </c>
      <c r="B379" s="13">
        <v>0.142648</v>
      </c>
      <c r="C379" s="13">
        <v>0.442024</v>
      </c>
      <c r="D379" s="13">
        <v>1.63166</v>
      </c>
      <c r="E379" s="13">
        <v>3.48e-9</v>
      </c>
    </row>
    <row r="380" ht="18.5" customHeight="1" spans="1:5">
      <c r="A380" s="13" t="s">
        <v>1262</v>
      </c>
      <c r="B380" s="13">
        <v>0.642782</v>
      </c>
      <c r="C380" s="13">
        <v>2.829639</v>
      </c>
      <c r="D380" s="13">
        <v>2.138217</v>
      </c>
      <c r="E380" s="13">
        <v>0.0229</v>
      </c>
    </row>
    <row r="381" ht="18.5" customHeight="1" spans="1:5">
      <c r="A381" s="13" t="s">
        <v>1304</v>
      </c>
      <c r="B381" s="13">
        <v>13.37246</v>
      </c>
      <c r="C381" s="13">
        <v>42.30767</v>
      </c>
      <c r="D381" s="13">
        <v>1.661655</v>
      </c>
      <c r="E381" s="13">
        <v>0.001293</v>
      </c>
    </row>
    <row r="382" ht="18.5" customHeight="1" spans="1:5">
      <c r="A382" s="13" t="s">
        <v>890</v>
      </c>
      <c r="B382" s="13">
        <v>0.606197</v>
      </c>
      <c r="C382" s="13">
        <v>2.818011</v>
      </c>
      <c r="D382" s="13">
        <v>2.216818</v>
      </c>
      <c r="E382" s="13">
        <v>3.49e-17</v>
      </c>
    </row>
    <row r="383" ht="18.5" customHeight="1" spans="1:5">
      <c r="A383" s="13" t="s">
        <v>1266</v>
      </c>
      <c r="B383" s="13">
        <v>0.56281</v>
      </c>
      <c r="C383" s="13">
        <v>4.934776</v>
      </c>
      <c r="D383" s="13">
        <v>3.132265</v>
      </c>
      <c r="E383" s="13">
        <v>1.99e-25</v>
      </c>
    </row>
    <row r="384" ht="18.5" customHeight="1" spans="1:5">
      <c r="A384" s="13" t="s">
        <v>1312</v>
      </c>
      <c r="B384" s="13">
        <v>0.104246</v>
      </c>
      <c r="C384" s="13">
        <v>3.328749</v>
      </c>
      <c r="D384" s="13">
        <v>4.99692</v>
      </c>
      <c r="E384" s="13">
        <v>3.85e-6</v>
      </c>
    </row>
    <row r="385" ht="18.5" customHeight="1" spans="1:5">
      <c r="A385" s="13" t="s">
        <v>1315</v>
      </c>
      <c r="B385" s="13">
        <v>0.060186</v>
      </c>
      <c r="C385" s="13">
        <v>17.61415</v>
      </c>
      <c r="D385" s="13">
        <v>8.193099</v>
      </c>
      <c r="E385" s="13">
        <v>0.000112</v>
      </c>
    </row>
    <row r="386" ht="18.5" customHeight="1" spans="1:5">
      <c r="A386" s="13" t="s">
        <v>1269</v>
      </c>
      <c r="B386" s="13">
        <v>6.667136</v>
      </c>
      <c r="C386" s="13">
        <v>21.33646</v>
      </c>
      <c r="D386" s="13">
        <v>1.678182</v>
      </c>
      <c r="E386" s="13">
        <v>1.16e-18</v>
      </c>
    </row>
    <row r="387" ht="18.5" customHeight="1" spans="1:5">
      <c r="A387" s="13" t="s">
        <v>806</v>
      </c>
      <c r="B387" s="13">
        <v>13.41841</v>
      </c>
      <c r="C387" s="13">
        <v>29.44375</v>
      </c>
      <c r="D387" s="13">
        <v>1.133748</v>
      </c>
      <c r="E387" s="13">
        <v>1.2e-14</v>
      </c>
    </row>
    <row r="388" ht="18.5" customHeight="1" spans="1:5">
      <c r="A388" s="13" t="s">
        <v>1279</v>
      </c>
      <c r="B388" s="13">
        <v>24.33686</v>
      </c>
      <c r="C388" s="13">
        <v>65.92445</v>
      </c>
      <c r="D388" s="13">
        <v>1.437671</v>
      </c>
      <c r="E388" s="13">
        <v>2.58e-26</v>
      </c>
    </row>
    <row r="389" ht="18.5" customHeight="1" spans="1:5">
      <c r="A389" s="13" t="s">
        <v>1283</v>
      </c>
      <c r="B389" s="13">
        <v>3.700219</v>
      </c>
      <c r="C389" s="13">
        <v>7.484495</v>
      </c>
      <c r="D389" s="13">
        <v>1.016294</v>
      </c>
      <c r="E389" s="13">
        <v>3.13e-8</v>
      </c>
    </row>
    <row r="390" ht="18.5" customHeight="1" spans="1:5">
      <c r="A390" s="13" t="s">
        <v>907</v>
      </c>
      <c r="B390" s="13">
        <v>4.901745</v>
      </c>
      <c r="C390" s="13">
        <v>9.997308</v>
      </c>
      <c r="D390" s="13">
        <v>1.028244</v>
      </c>
      <c r="E390" s="13">
        <v>3.18e-14</v>
      </c>
    </row>
    <row r="391" ht="18.5" customHeight="1" spans="1:5">
      <c r="A391" s="13" t="s">
        <v>818</v>
      </c>
      <c r="B391" s="13">
        <v>0.364002</v>
      </c>
      <c r="C391" s="13">
        <v>1.003195</v>
      </c>
      <c r="D391" s="13">
        <v>1.462586</v>
      </c>
      <c r="E391" s="13">
        <v>0.001171</v>
      </c>
    </row>
    <row r="392" ht="18.5" customHeight="1" spans="1:5">
      <c r="A392" s="13" t="s">
        <v>1291</v>
      </c>
      <c r="B392" s="13">
        <v>2.192524</v>
      </c>
      <c r="C392" s="13">
        <v>9.41468</v>
      </c>
      <c r="D392" s="13">
        <v>2.10232</v>
      </c>
      <c r="E392" s="13">
        <v>1.13e-20</v>
      </c>
    </row>
    <row r="393" ht="18.5" customHeight="1" spans="1:5">
      <c r="A393" s="13" t="s">
        <v>914</v>
      </c>
      <c r="B393" s="13">
        <v>9.603257</v>
      </c>
      <c r="C393" s="13">
        <v>27.33265</v>
      </c>
      <c r="D393" s="13">
        <v>1.50903</v>
      </c>
      <c r="E393" s="13">
        <v>6.53e-26</v>
      </c>
    </row>
    <row r="394" ht="18.5" customHeight="1" spans="1:5">
      <c r="A394" s="13" t="s">
        <v>1325</v>
      </c>
      <c r="B394" s="13">
        <v>2.100011</v>
      </c>
      <c r="C394" s="13">
        <v>4.76564</v>
      </c>
      <c r="D394" s="13">
        <v>1.182273</v>
      </c>
      <c r="E394" s="13">
        <v>3.84e-15</v>
      </c>
    </row>
    <row r="395" ht="18.5" customHeight="1" spans="1:5">
      <c r="A395" s="13" t="s">
        <v>1334</v>
      </c>
      <c r="B395" s="13">
        <v>0.346631</v>
      </c>
      <c r="C395" s="13">
        <v>5.465952</v>
      </c>
      <c r="D395" s="13">
        <v>3.979001</v>
      </c>
      <c r="E395" s="13">
        <v>2.58e-19</v>
      </c>
    </row>
    <row r="396" ht="18.5" customHeight="1" spans="1:5">
      <c r="A396" s="13" t="s">
        <v>1338</v>
      </c>
      <c r="B396" s="13">
        <v>4.991635</v>
      </c>
      <c r="C396" s="13">
        <v>10.67512</v>
      </c>
      <c r="D396" s="13">
        <v>1.096667</v>
      </c>
      <c r="E396" s="13">
        <v>8.17e-19</v>
      </c>
    </row>
    <row r="397" ht="18.5" customHeight="1" spans="1:5">
      <c r="A397" s="13" t="s">
        <v>923</v>
      </c>
      <c r="B397" s="13">
        <v>0.110669</v>
      </c>
      <c r="C397" s="13">
        <v>1.611339</v>
      </c>
      <c r="D397" s="13">
        <v>3.863935</v>
      </c>
      <c r="E397" s="13">
        <v>1.85e-25</v>
      </c>
    </row>
    <row r="398" ht="18.5" customHeight="1" spans="1:5">
      <c r="A398" s="13" t="s">
        <v>1303</v>
      </c>
      <c r="B398" s="13">
        <v>5.780436</v>
      </c>
      <c r="C398" s="13">
        <v>18.62594</v>
      </c>
      <c r="D398" s="13">
        <v>1.688063</v>
      </c>
      <c r="E398" s="13">
        <v>1.4e-24</v>
      </c>
    </row>
    <row r="399" ht="18.5" customHeight="1" spans="1:5">
      <c r="A399" s="13" t="s">
        <v>1346</v>
      </c>
      <c r="B399" s="13">
        <v>2.091172</v>
      </c>
      <c r="C399" s="13">
        <v>7.655128</v>
      </c>
      <c r="D399" s="13">
        <v>1.872114</v>
      </c>
      <c r="E399" s="13">
        <v>2.64e-20</v>
      </c>
    </row>
    <row r="400" ht="18.5" customHeight="1" spans="1:5">
      <c r="A400" s="13" t="s">
        <v>822</v>
      </c>
      <c r="B400" s="13">
        <v>8.356766</v>
      </c>
      <c r="C400" s="13">
        <v>17.07259</v>
      </c>
      <c r="D400" s="13">
        <v>1.030665</v>
      </c>
      <c r="E400" s="13">
        <v>1.16e-17</v>
      </c>
    </row>
    <row r="401" ht="18.5" customHeight="1" spans="1:5">
      <c r="A401" s="13" t="s">
        <v>1118</v>
      </c>
      <c r="B401" s="13">
        <v>2.297823</v>
      </c>
      <c r="C401" s="13">
        <v>7.045193</v>
      </c>
      <c r="D401" s="13">
        <v>1.616371</v>
      </c>
      <c r="E401" s="13">
        <v>3.27e-21</v>
      </c>
    </row>
    <row r="402" ht="18.5" customHeight="1" spans="1:5">
      <c r="A402" s="13" t="s">
        <v>1314</v>
      </c>
      <c r="B402" s="13">
        <v>0.009565</v>
      </c>
      <c r="C402" s="13">
        <v>0.044441</v>
      </c>
      <c r="D402" s="13">
        <v>2.216065</v>
      </c>
      <c r="E402" s="13">
        <v>1.89e-6</v>
      </c>
    </row>
    <row r="403" ht="18.5" customHeight="1" spans="1:5">
      <c r="A403" s="13" t="s">
        <v>1356</v>
      </c>
      <c r="B403" s="13">
        <v>0.288535</v>
      </c>
      <c r="C403" s="13">
        <v>7.725999</v>
      </c>
      <c r="D403" s="13">
        <v>4.742901</v>
      </c>
      <c r="E403" s="13">
        <v>4.41e-28</v>
      </c>
    </row>
    <row r="404" ht="18.5" customHeight="1" spans="1:5">
      <c r="A404" s="13" t="s">
        <v>1359</v>
      </c>
      <c r="B404" s="13">
        <v>9.21232</v>
      </c>
      <c r="C404" s="13">
        <v>20.77015</v>
      </c>
      <c r="D404" s="13">
        <v>1.172875</v>
      </c>
      <c r="E404" s="13">
        <v>4.55e-25</v>
      </c>
    </row>
    <row r="405" ht="18.5" customHeight="1" spans="1:5">
      <c r="A405" s="13" t="s">
        <v>949</v>
      </c>
      <c r="B405" s="13">
        <v>2.617366</v>
      </c>
      <c r="C405" s="13">
        <v>5.555237</v>
      </c>
      <c r="D405" s="13">
        <v>1.085733</v>
      </c>
      <c r="E405" s="13">
        <v>1.67e-9</v>
      </c>
    </row>
    <row r="406" ht="18.5" customHeight="1" spans="1:5">
      <c r="A406" s="13" t="s">
        <v>1140</v>
      </c>
      <c r="B406" s="13">
        <v>0.066082</v>
      </c>
      <c r="C406" s="13">
        <v>2.102999</v>
      </c>
      <c r="D406" s="13">
        <v>4.992053</v>
      </c>
      <c r="E406" s="13">
        <v>2.26e-12</v>
      </c>
    </row>
    <row r="407" ht="18.5" customHeight="1" spans="1:5">
      <c r="A407" s="13" t="s">
        <v>1385</v>
      </c>
      <c r="B407" s="13">
        <v>0.251924</v>
      </c>
      <c r="C407" s="13">
        <v>0.960219</v>
      </c>
      <c r="D407" s="13">
        <v>1.930376</v>
      </c>
      <c r="E407" s="13">
        <v>0.000667</v>
      </c>
    </row>
    <row r="408" ht="18.5" customHeight="1" spans="1:5">
      <c r="A408" s="13" t="s">
        <v>1175</v>
      </c>
      <c r="B408" s="13">
        <v>0.590607</v>
      </c>
      <c r="C408" s="13">
        <v>1.410869</v>
      </c>
      <c r="D408" s="13">
        <v>1.256314</v>
      </c>
      <c r="E408" s="13">
        <v>0.002234</v>
      </c>
    </row>
    <row r="409" ht="18.5" customHeight="1" spans="1:5">
      <c r="A409" s="13" t="s">
        <v>1231</v>
      </c>
      <c r="B409" s="13">
        <v>14.64472</v>
      </c>
      <c r="C409" s="13">
        <v>29.61189</v>
      </c>
      <c r="D409" s="13">
        <v>1.015796</v>
      </c>
      <c r="E409" s="13">
        <v>1.95e-16</v>
      </c>
    </row>
    <row r="410" ht="18.5" customHeight="1" spans="1:5">
      <c r="A410" s="13" t="s">
        <v>1416</v>
      </c>
      <c r="B410" s="13">
        <v>1.040298</v>
      </c>
      <c r="C410" s="13">
        <v>4.870427</v>
      </c>
      <c r="D410" s="13">
        <v>2.227051</v>
      </c>
      <c r="E410" s="13">
        <v>8.73e-6</v>
      </c>
    </row>
    <row r="411" ht="18.5" customHeight="1" spans="1:5">
      <c r="A411" s="13" t="s">
        <v>962</v>
      </c>
      <c r="B411" s="13">
        <v>9.966027</v>
      </c>
      <c r="C411" s="13">
        <v>22.45065</v>
      </c>
      <c r="D411" s="13">
        <v>1.171667</v>
      </c>
      <c r="E411" s="13">
        <v>1.48e-23</v>
      </c>
    </row>
    <row r="412" ht="18.5" customHeight="1" spans="1:5">
      <c r="A412" s="13" t="s">
        <v>36</v>
      </c>
      <c r="B412" s="13">
        <v>0.356555</v>
      </c>
      <c r="C412" s="13">
        <v>5.237339</v>
      </c>
      <c r="D412" s="13">
        <v>3.876639</v>
      </c>
      <c r="E412" s="13">
        <v>4.28e-10</v>
      </c>
    </row>
    <row r="413" ht="18.5" customHeight="1" spans="1:5">
      <c r="A413" s="13" t="s">
        <v>1415</v>
      </c>
      <c r="B413" s="13">
        <v>0.640924</v>
      </c>
      <c r="C413" s="13">
        <v>17.45184</v>
      </c>
      <c r="D413" s="13">
        <v>4.767081</v>
      </c>
      <c r="E413" s="13">
        <v>6.42e-25</v>
      </c>
    </row>
    <row r="414" ht="18.5" customHeight="1" spans="1:5">
      <c r="A414" s="13" t="s">
        <v>1427</v>
      </c>
      <c r="B414" s="13">
        <v>0.110954</v>
      </c>
      <c r="C414" s="13">
        <v>0.663672</v>
      </c>
      <c r="D414" s="13">
        <v>2.580508</v>
      </c>
      <c r="E414" s="13">
        <v>0.011822</v>
      </c>
    </row>
    <row r="415" ht="18.5" customHeight="1" spans="1:5">
      <c r="A415" s="13" t="s">
        <v>1420</v>
      </c>
      <c r="B415" s="13">
        <v>2.572637</v>
      </c>
      <c r="C415" s="13">
        <v>18.13589</v>
      </c>
      <c r="D415" s="13">
        <v>2.817527</v>
      </c>
      <c r="E415" s="13">
        <v>1.32e-8</v>
      </c>
    </row>
    <row r="416" ht="18.5" customHeight="1" spans="1:5">
      <c r="A416" s="13" t="s">
        <v>1424</v>
      </c>
      <c r="B416" s="13">
        <v>1.475323</v>
      </c>
      <c r="C416" s="13">
        <v>3.114405</v>
      </c>
      <c r="D416" s="13">
        <v>1.077926</v>
      </c>
      <c r="E416" s="13">
        <v>6.29e-16</v>
      </c>
    </row>
    <row r="417" ht="18.5" customHeight="1" spans="1:5">
      <c r="A417" s="13" t="s">
        <v>1434</v>
      </c>
      <c r="B417" s="13">
        <v>0.009619</v>
      </c>
      <c r="C417" s="13">
        <v>0.567627</v>
      </c>
      <c r="D417" s="13">
        <v>5.882967</v>
      </c>
      <c r="E417" s="13">
        <v>9.48e-5</v>
      </c>
    </row>
    <row r="418" ht="18.5" customHeight="1" spans="1:5">
      <c r="A418" s="13" t="s">
        <v>1435</v>
      </c>
      <c r="B418" s="13">
        <v>0.861354</v>
      </c>
      <c r="C418" s="13">
        <v>3.925195</v>
      </c>
      <c r="D418" s="13">
        <v>2.188086</v>
      </c>
      <c r="E418" s="13">
        <v>5.51e-25</v>
      </c>
    </row>
    <row r="419" ht="18.5" customHeight="1" spans="1:5">
      <c r="A419" s="13" t="s">
        <v>1439</v>
      </c>
      <c r="B419" s="13">
        <v>4.517962</v>
      </c>
      <c r="C419" s="13">
        <v>10.61633</v>
      </c>
      <c r="D419" s="13">
        <v>1.232541</v>
      </c>
      <c r="E419" s="13">
        <v>6.27e-15</v>
      </c>
    </row>
    <row r="420" ht="18.5" customHeight="1" spans="1:5">
      <c r="A420" s="13" t="s">
        <v>1443</v>
      </c>
      <c r="B420" s="13">
        <v>0.463023</v>
      </c>
      <c r="C420" s="13">
        <v>3.599432</v>
      </c>
      <c r="D420" s="13">
        <v>2.958613</v>
      </c>
      <c r="E420" s="13">
        <v>3.66e-25</v>
      </c>
    </row>
    <row r="421" ht="18.5" customHeight="1" spans="1:5">
      <c r="A421" s="13" t="s">
        <v>1247</v>
      </c>
      <c r="B421" s="13">
        <v>3082.14</v>
      </c>
      <c r="C421" s="13">
        <v>868.3473</v>
      </c>
      <c r="D421" s="13">
        <v>-1.82759</v>
      </c>
      <c r="E421" s="13">
        <v>5.08e-23</v>
      </c>
    </row>
    <row r="422" ht="18.5" customHeight="1" spans="1:5">
      <c r="A422" s="13" t="s">
        <v>840</v>
      </c>
      <c r="B422" s="13">
        <v>0.033899</v>
      </c>
      <c r="C422" s="13">
        <v>1.521805</v>
      </c>
      <c r="D422" s="13">
        <v>5.4884</v>
      </c>
      <c r="E422" s="13">
        <v>5.59e-5</v>
      </c>
    </row>
    <row r="423" ht="18.5" customHeight="1" spans="1:5">
      <c r="A423" s="13" t="s">
        <v>1442</v>
      </c>
      <c r="B423" s="13">
        <v>4.278631</v>
      </c>
      <c r="C423" s="13">
        <v>9.44405</v>
      </c>
      <c r="D423" s="13">
        <v>1.142257</v>
      </c>
      <c r="E423" s="13">
        <v>6.67e-17</v>
      </c>
    </row>
    <row r="424" ht="18.5" customHeight="1" spans="1:5">
      <c r="A424" s="13" t="s">
        <v>1250</v>
      </c>
      <c r="B424" s="13">
        <v>54.59147</v>
      </c>
      <c r="C424" s="13">
        <v>131.6203</v>
      </c>
      <c r="D424" s="13">
        <v>1.269634</v>
      </c>
      <c r="E424" s="13">
        <v>1.8e-23</v>
      </c>
    </row>
    <row r="425" ht="18.5" customHeight="1" spans="1:5">
      <c r="A425" s="13" t="s">
        <v>976</v>
      </c>
      <c r="B425" s="13">
        <v>31.73683</v>
      </c>
      <c r="C425" s="13">
        <v>65.11373</v>
      </c>
      <c r="D425" s="13">
        <v>1.036804</v>
      </c>
      <c r="E425" s="13">
        <v>6.81e-17</v>
      </c>
    </row>
    <row r="426" ht="18.5" customHeight="1" spans="1:5">
      <c r="A426" s="13" t="s">
        <v>985</v>
      </c>
      <c r="B426" s="13">
        <v>0.423587</v>
      </c>
      <c r="C426" s="13">
        <v>1.137919</v>
      </c>
      <c r="D426" s="13">
        <v>1.425668</v>
      </c>
      <c r="E426" s="13">
        <v>1.57e-17</v>
      </c>
    </row>
    <row r="427" ht="18.5" customHeight="1" spans="1:5">
      <c r="A427" s="13" t="s">
        <v>993</v>
      </c>
      <c r="B427" s="13">
        <v>0.130615</v>
      </c>
      <c r="C427" s="13">
        <v>0.343539</v>
      </c>
      <c r="D427" s="13">
        <v>1.395153</v>
      </c>
      <c r="E427" s="13">
        <v>0.000712</v>
      </c>
    </row>
    <row r="428" ht="18.5" customHeight="1" spans="1:5">
      <c r="A428" s="13" t="s">
        <v>1454</v>
      </c>
      <c r="B428" s="13">
        <v>0.036648</v>
      </c>
      <c r="C428" s="13">
        <v>0.109191</v>
      </c>
      <c r="D428" s="13">
        <v>1.575035</v>
      </c>
      <c r="E428" s="13">
        <v>0.003416</v>
      </c>
    </row>
    <row r="429" ht="18.5" customHeight="1" spans="1:5">
      <c r="A429" s="13" t="s">
        <v>1264</v>
      </c>
      <c r="B429" s="13">
        <v>0.106673</v>
      </c>
      <c r="C429" s="13">
        <v>0.374433</v>
      </c>
      <c r="D429" s="13">
        <v>1.811518</v>
      </c>
      <c r="E429" s="13">
        <v>1.46e-8</v>
      </c>
    </row>
    <row r="430" ht="18.5" customHeight="1" spans="1:5">
      <c r="A430" s="13" t="s">
        <v>1451</v>
      </c>
      <c r="B430" s="13">
        <v>8.270466</v>
      </c>
      <c r="C430" s="13">
        <v>17.97135</v>
      </c>
      <c r="D430" s="13">
        <v>1.119658</v>
      </c>
      <c r="E430" s="13">
        <v>4.68e-17</v>
      </c>
    </row>
    <row r="431" ht="18.5" customHeight="1" spans="1:5">
      <c r="A431" s="13" t="s">
        <v>1267</v>
      </c>
      <c r="B431" s="13">
        <v>0.122606</v>
      </c>
      <c r="C431" s="13">
        <v>2.887919</v>
      </c>
      <c r="D431" s="13">
        <v>4.557925</v>
      </c>
      <c r="E431" s="13">
        <v>7.82e-16</v>
      </c>
    </row>
    <row r="432" ht="18.5" customHeight="1" spans="1:5">
      <c r="A432" s="13" t="s">
        <v>124</v>
      </c>
      <c r="B432" s="13">
        <v>15.86287</v>
      </c>
      <c r="C432" s="13">
        <v>32.78673</v>
      </c>
      <c r="D432" s="13">
        <v>1.047458</v>
      </c>
      <c r="E432" s="13">
        <v>9.72e-12</v>
      </c>
    </row>
    <row r="433" ht="18.5" customHeight="1" spans="1:5">
      <c r="A433" s="13" t="s">
        <v>67</v>
      </c>
      <c r="B433" s="13">
        <v>110.6621</v>
      </c>
      <c r="C433" s="13">
        <v>233.9485</v>
      </c>
      <c r="D433" s="13">
        <v>1.08003</v>
      </c>
      <c r="E433" s="13">
        <v>9.55e-14</v>
      </c>
    </row>
    <row r="434" ht="18.5" customHeight="1" spans="1:5">
      <c r="A434" s="13" t="s">
        <v>1467</v>
      </c>
      <c r="B434" s="13">
        <v>1.020783</v>
      </c>
      <c r="C434" s="13">
        <v>2.768623</v>
      </c>
      <c r="D434" s="13">
        <v>1.439492</v>
      </c>
      <c r="E434" s="13">
        <v>2.81e-10</v>
      </c>
    </row>
    <row r="435" ht="18.5" customHeight="1" spans="1:5">
      <c r="A435" s="13" t="s">
        <v>1455</v>
      </c>
      <c r="B435" s="13">
        <v>5.56048</v>
      </c>
      <c r="C435" s="13">
        <v>11.68767</v>
      </c>
      <c r="D435" s="13">
        <v>1.071706</v>
      </c>
      <c r="E435" s="13">
        <v>7.03e-16</v>
      </c>
    </row>
    <row r="436" ht="18.5" customHeight="1" spans="1:5">
      <c r="A436" s="13" t="s">
        <v>854</v>
      </c>
      <c r="B436" s="13">
        <v>3.863181</v>
      </c>
      <c r="C436" s="13">
        <v>11.10759</v>
      </c>
      <c r="D436" s="13">
        <v>1.523685</v>
      </c>
      <c r="E436" s="13">
        <v>3.77e-26</v>
      </c>
    </row>
    <row r="437" ht="18.5" customHeight="1" spans="1:5">
      <c r="A437" s="13" t="s">
        <v>1458</v>
      </c>
      <c r="B437" s="13">
        <v>0.064403</v>
      </c>
      <c r="C437" s="13">
        <v>0.282282</v>
      </c>
      <c r="D437" s="13">
        <v>2.131932</v>
      </c>
      <c r="E437" s="13">
        <v>1.15e-6</v>
      </c>
    </row>
    <row r="438" ht="18.5" customHeight="1" spans="1:5">
      <c r="A438" s="13" t="s">
        <v>858</v>
      </c>
      <c r="B438" s="13">
        <v>0.078945</v>
      </c>
      <c r="C438" s="13">
        <v>0.221731</v>
      </c>
      <c r="D438" s="13">
        <v>1.489896</v>
      </c>
      <c r="E438" s="13">
        <v>1.06e-12</v>
      </c>
    </row>
    <row r="439" ht="18.5" customHeight="1" spans="1:5">
      <c r="A439" s="13" t="s">
        <v>1468</v>
      </c>
      <c r="B439" s="13">
        <v>7.442778</v>
      </c>
      <c r="C439" s="13">
        <v>20.99163</v>
      </c>
      <c r="D439" s="13">
        <v>1.495901</v>
      </c>
      <c r="E439" s="13">
        <v>0.000383</v>
      </c>
    </row>
    <row r="440" ht="18.5" customHeight="1" spans="1:5">
      <c r="A440" s="13" t="s">
        <v>1271</v>
      </c>
      <c r="B440" s="13">
        <v>5.07735</v>
      </c>
      <c r="C440" s="13">
        <v>10.84051</v>
      </c>
      <c r="D440" s="13">
        <v>1.094285</v>
      </c>
      <c r="E440" s="13">
        <v>7.9e-10</v>
      </c>
    </row>
    <row r="441" ht="18.5" customHeight="1" spans="1:5">
      <c r="A441" s="13" t="s">
        <v>1277</v>
      </c>
      <c r="B441" s="13">
        <v>14.62587</v>
      </c>
      <c r="C441" s="13">
        <v>61.95424</v>
      </c>
      <c r="D441" s="13">
        <v>2.082681</v>
      </c>
      <c r="E441" s="13">
        <v>7.74e-13</v>
      </c>
    </row>
    <row r="442" ht="18.5" customHeight="1" spans="1:5">
      <c r="A442" s="13" t="s">
        <v>1472</v>
      </c>
      <c r="B442" s="13">
        <v>0.248099</v>
      </c>
      <c r="C442" s="13">
        <v>0.970525</v>
      </c>
      <c r="D442" s="13">
        <v>1.967848</v>
      </c>
      <c r="E442" s="13">
        <v>1.69e-26</v>
      </c>
    </row>
    <row r="443" ht="18.5" customHeight="1" spans="1:5">
      <c r="A443" s="13" t="s">
        <v>1281</v>
      </c>
      <c r="B443" s="13">
        <v>11.77548</v>
      </c>
      <c r="C443" s="13">
        <v>29.68998</v>
      </c>
      <c r="D443" s="13">
        <v>1.33419</v>
      </c>
      <c r="E443" s="13">
        <v>7.92e-11</v>
      </c>
    </row>
    <row r="444" ht="18.5" customHeight="1" spans="1:5">
      <c r="A444" s="13" t="s">
        <v>1287</v>
      </c>
      <c r="B444" s="13">
        <v>1.623355</v>
      </c>
      <c r="C444" s="13">
        <v>4.9116</v>
      </c>
      <c r="D444" s="13">
        <v>1.597215</v>
      </c>
      <c r="E444" s="13">
        <v>2.74e-20</v>
      </c>
    </row>
    <row r="445" ht="18.5" customHeight="1" spans="1:5">
      <c r="A445" s="13" t="s">
        <v>877</v>
      </c>
      <c r="B445" s="13">
        <v>19.80502</v>
      </c>
      <c r="C445" s="13">
        <v>76.90282</v>
      </c>
      <c r="D445" s="13">
        <v>1.95717</v>
      </c>
      <c r="E445" s="13">
        <v>4.98e-28</v>
      </c>
    </row>
    <row r="446" ht="18.5" customHeight="1" spans="1:5">
      <c r="A446" s="13" t="s">
        <v>1289</v>
      </c>
      <c r="B446" s="13">
        <v>3.983234</v>
      </c>
      <c r="C446" s="13">
        <v>11.15493</v>
      </c>
      <c r="D446" s="13">
        <v>1.485669</v>
      </c>
      <c r="E446" s="13">
        <v>3.84e-24</v>
      </c>
    </row>
    <row r="447" ht="18.5" customHeight="1" spans="1:5">
      <c r="A447" s="13" t="s">
        <v>1478</v>
      </c>
      <c r="B447" s="13">
        <v>0.57211</v>
      </c>
      <c r="C447" s="13">
        <v>2.494671</v>
      </c>
      <c r="D447" s="13">
        <v>2.124485</v>
      </c>
      <c r="E447" s="13">
        <v>8.86e-14</v>
      </c>
    </row>
    <row r="448" ht="18.5" customHeight="1" spans="1:5">
      <c r="A448" s="13" t="s">
        <v>1488</v>
      </c>
      <c r="B448" s="13">
        <v>16.45566</v>
      </c>
      <c r="C448" s="13">
        <v>7.342395</v>
      </c>
      <c r="D448" s="13">
        <v>-1.16426</v>
      </c>
      <c r="E448" s="13">
        <v>2.23e-16</v>
      </c>
    </row>
    <row r="449" ht="18.5" customHeight="1" spans="1:5">
      <c r="A449" s="13" t="s">
        <v>1495</v>
      </c>
      <c r="B449" s="13">
        <v>2.66417</v>
      </c>
      <c r="C449" s="13">
        <v>8.007014</v>
      </c>
      <c r="D449" s="13">
        <v>1.587578</v>
      </c>
      <c r="E449" s="13">
        <v>5.14e-23</v>
      </c>
    </row>
    <row r="450" ht="18.5" customHeight="1" spans="1:5">
      <c r="A450" s="13" t="s">
        <v>294</v>
      </c>
      <c r="B450" s="13">
        <v>0.962187</v>
      </c>
      <c r="C450" s="13">
        <v>2.5846</v>
      </c>
      <c r="D450" s="13">
        <v>1.425552</v>
      </c>
      <c r="E450" s="13">
        <v>2.04e-8</v>
      </c>
    </row>
    <row r="451" ht="18.5" customHeight="1" spans="1:5">
      <c r="A451" s="13" t="s">
        <v>320</v>
      </c>
      <c r="B451" s="13">
        <v>0.67957</v>
      </c>
      <c r="C451" s="13">
        <v>1.535465</v>
      </c>
      <c r="D451" s="13">
        <v>1.175982</v>
      </c>
      <c r="E451" s="13">
        <v>1.28e-10</v>
      </c>
    </row>
    <row r="452" ht="18.5" customHeight="1" spans="1:5">
      <c r="A452" s="13" t="s">
        <v>1511</v>
      </c>
      <c r="B452" s="13">
        <v>6.107111</v>
      </c>
      <c r="C452" s="13">
        <v>18.92278</v>
      </c>
      <c r="D452" s="13">
        <v>1.631562</v>
      </c>
      <c r="E452" s="13">
        <v>1.04e-14</v>
      </c>
    </row>
    <row r="453" ht="18.5" customHeight="1" spans="1:5">
      <c r="A453" s="13" t="s">
        <v>1515</v>
      </c>
      <c r="B453" s="13">
        <v>28.98651</v>
      </c>
      <c r="C453" s="13">
        <v>71.63203</v>
      </c>
      <c r="D453" s="13">
        <v>1.305223</v>
      </c>
      <c r="E453" s="13">
        <v>2.53e-21</v>
      </c>
    </row>
    <row r="454" ht="18.5" customHeight="1" spans="1:5">
      <c r="A454" s="13" t="s">
        <v>1491</v>
      </c>
      <c r="B454" s="13">
        <v>0.232772</v>
      </c>
      <c r="C454" s="13">
        <v>1.082672</v>
      </c>
      <c r="D454" s="13">
        <v>2.217605</v>
      </c>
      <c r="E454" s="13">
        <v>4.3e-14</v>
      </c>
    </row>
    <row r="455" ht="18.5" customHeight="1" spans="1:5">
      <c r="A455" s="13" t="s">
        <v>1494</v>
      </c>
      <c r="B455" s="13">
        <v>4.197215</v>
      </c>
      <c r="C455" s="13">
        <v>8.421929</v>
      </c>
      <c r="D455" s="13">
        <v>1.004718</v>
      </c>
      <c r="E455" s="13">
        <v>1.62e-5</v>
      </c>
    </row>
    <row r="456" ht="18.5" customHeight="1" spans="1:5">
      <c r="A456" s="13" t="s">
        <v>1497</v>
      </c>
      <c r="B456" s="13">
        <v>2.015103</v>
      </c>
      <c r="C456" s="13">
        <v>15.70966</v>
      </c>
      <c r="D456" s="13">
        <v>2.962726</v>
      </c>
      <c r="E456" s="13">
        <v>4.23e-23</v>
      </c>
    </row>
    <row r="457" ht="18.5" customHeight="1" spans="1:5">
      <c r="A457" s="13" t="s">
        <v>1298</v>
      </c>
      <c r="B457" s="13">
        <v>0.37249</v>
      </c>
      <c r="C457" s="13">
        <v>1.215453</v>
      </c>
      <c r="D457" s="13">
        <v>1.706221</v>
      </c>
      <c r="E457" s="13">
        <v>9.02e-17</v>
      </c>
    </row>
    <row r="458" ht="18.5" customHeight="1" spans="1:5">
      <c r="A458" s="13" t="s">
        <v>1305</v>
      </c>
      <c r="B458" s="13">
        <v>0.056216</v>
      </c>
      <c r="C458" s="13">
        <v>0.702117</v>
      </c>
      <c r="D458" s="13">
        <v>3.642659</v>
      </c>
      <c r="E458" s="13">
        <v>1.84e-28</v>
      </c>
    </row>
    <row r="459" ht="18.5" customHeight="1" spans="1:5">
      <c r="A459" s="13" t="s">
        <v>1309</v>
      </c>
      <c r="B459" s="13">
        <v>0.007266</v>
      </c>
      <c r="C459" s="13">
        <v>0.036136</v>
      </c>
      <c r="D459" s="13">
        <v>2.31426</v>
      </c>
      <c r="E459" s="13">
        <v>9.5e-7</v>
      </c>
    </row>
    <row r="460" ht="18.5" customHeight="1" spans="1:5">
      <c r="A460" s="13" t="s">
        <v>881</v>
      </c>
      <c r="B460" s="13">
        <v>3.330648</v>
      </c>
      <c r="C460" s="13">
        <v>9.727965</v>
      </c>
      <c r="D460" s="13">
        <v>1.546335</v>
      </c>
      <c r="E460" s="13">
        <v>2.29e-17</v>
      </c>
    </row>
    <row r="461" ht="18.5" customHeight="1" spans="1:5">
      <c r="A461" s="13" t="s">
        <v>884</v>
      </c>
      <c r="B461" s="13">
        <v>35.6229</v>
      </c>
      <c r="C461" s="13">
        <v>78.58839</v>
      </c>
      <c r="D461" s="13">
        <v>1.141511</v>
      </c>
      <c r="E461" s="13">
        <v>1.82e-16</v>
      </c>
    </row>
    <row r="462" ht="18.5" customHeight="1" spans="1:5">
      <c r="A462" s="13" t="s">
        <v>1024</v>
      </c>
      <c r="B462" s="13">
        <v>8.166017</v>
      </c>
      <c r="C462" s="13">
        <v>16.77628</v>
      </c>
      <c r="D462" s="13">
        <v>1.038718</v>
      </c>
      <c r="E462" s="13">
        <v>2.07e-25</v>
      </c>
    </row>
    <row r="463" ht="18.5" customHeight="1" spans="1:5">
      <c r="A463" s="13" t="s">
        <v>1313</v>
      </c>
      <c r="B463" s="13">
        <v>3.609495</v>
      </c>
      <c r="C463" s="13">
        <v>158.8643</v>
      </c>
      <c r="D463" s="13">
        <v>5.459854</v>
      </c>
      <c r="E463" s="13">
        <v>1.39e-17</v>
      </c>
    </row>
    <row r="464" ht="18.5" customHeight="1" spans="1:5">
      <c r="A464" s="13" t="s">
        <v>1316</v>
      </c>
      <c r="B464" s="13">
        <v>21.61197</v>
      </c>
      <c r="C464" s="13">
        <v>8.312653</v>
      </c>
      <c r="D464" s="13">
        <v>-1.37845</v>
      </c>
      <c r="E464" s="13">
        <v>2.31e-12</v>
      </c>
    </row>
    <row r="465" ht="18.5" customHeight="1" spans="1:5">
      <c r="A465" s="13" t="s">
        <v>1526</v>
      </c>
      <c r="B465" s="13">
        <v>13.31866</v>
      </c>
      <c r="C465" s="13">
        <v>6.138705</v>
      </c>
      <c r="D465" s="13">
        <v>-1.11744</v>
      </c>
      <c r="E465" s="13">
        <v>4.61e-9</v>
      </c>
    </row>
    <row r="466" ht="18.5" customHeight="1" spans="1:5">
      <c r="A466" s="13" t="s">
        <v>887</v>
      </c>
      <c r="B466" s="13">
        <v>4.516271</v>
      </c>
      <c r="C466" s="13">
        <v>1.572701</v>
      </c>
      <c r="D466" s="13">
        <v>-1.52189</v>
      </c>
      <c r="E466" s="13">
        <v>3.7e-12</v>
      </c>
    </row>
    <row r="467" ht="18.5" customHeight="1" spans="1:5">
      <c r="A467" s="13" t="s">
        <v>1323</v>
      </c>
      <c r="B467" s="13">
        <v>15.64681</v>
      </c>
      <c r="C467" s="13">
        <v>36.06707</v>
      </c>
      <c r="D467" s="13">
        <v>1.204814</v>
      </c>
      <c r="E467" s="13">
        <v>7.8e-17</v>
      </c>
    </row>
    <row r="468" ht="18.5" customHeight="1" spans="1:5">
      <c r="A468" s="13" t="s">
        <v>1027</v>
      </c>
      <c r="B468" s="13">
        <v>14.79147</v>
      </c>
      <c r="C468" s="13">
        <v>46.27086</v>
      </c>
      <c r="D468" s="13">
        <v>1.645338</v>
      </c>
      <c r="E468" s="13">
        <v>1.48e-14</v>
      </c>
    </row>
    <row r="469" ht="18.5" customHeight="1" spans="1:5">
      <c r="A469" s="13" t="s">
        <v>1518</v>
      </c>
      <c r="B469" s="13">
        <v>3.709092</v>
      </c>
      <c r="C469" s="13">
        <v>0.553506</v>
      </c>
      <c r="D469" s="13">
        <v>-2.74439</v>
      </c>
      <c r="E469" s="13">
        <v>7.4e-27</v>
      </c>
    </row>
    <row r="470" ht="18.5" customHeight="1" spans="1:5">
      <c r="A470" s="13" t="s">
        <v>1032</v>
      </c>
      <c r="B470" s="13">
        <v>1.870844</v>
      </c>
      <c r="C470" s="13">
        <v>8.841503</v>
      </c>
      <c r="D470" s="13">
        <v>2.240602</v>
      </c>
      <c r="E470" s="13">
        <v>8.81e-23</v>
      </c>
    </row>
    <row r="471" ht="18.5" customHeight="1" spans="1:5">
      <c r="A471" s="13" t="s">
        <v>123</v>
      </c>
      <c r="B471" s="13">
        <v>2.206923</v>
      </c>
      <c r="C471" s="13">
        <v>6.50964</v>
      </c>
      <c r="D471" s="13">
        <v>1.560541</v>
      </c>
      <c r="E471" s="13">
        <v>2.12e-24</v>
      </c>
    </row>
    <row r="472" ht="18.5" customHeight="1" spans="1:5">
      <c r="A472" s="13" t="s">
        <v>1535</v>
      </c>
      <c r="B472" s="13">
        <v>7.692979</v>
      </c>
      <c r="C472" s="13">
        <v>21.98783</v>
      </c>
      <c r="D472" s="13">
        <v>1.515091</v>
      </c>
      <c r="E472" s="13">
        <v>8.14e-21</v>
      </c>
    </row>
    <row r="473" ht="18.5" customHeight="1" spans="1:5">
      <c r="A473" s="13" t="s">
        <v>1542</v>
      </c>
      <c r="B473" s="13">
        <v>4.446852</v>
      </c>
      <c r="C473" s="13">
        <v>10.29035</v>
      </c>
      <c r="D473" s="13">
        <v>1.210436</v>
      </c>
      <c r="E473" s="13">
        <v>7.1e-6</v>
      </c>
    </row>
    <row r="474" ht="18.5" customHeight="1" spans="1:5">
      <c r="A474" s="13" t="s">
        <v>1037</v>
      </c>
      <c r="B474" s="13">
        <v>32.21121</v>
      </c>
      <c r="C474" s="13">
        <v>68.64222</v>
      </c>
      <c r="D474" s="13">
        <v>1.091533</v>
      </c>
      <c r="E474" s="13">
        <v>4.63e-17</v>
      </c>
    </row>
    <row r="475" ht="18.5" customHeight="1" spans="1:5">
      <c r="A475" s="13" t="s">
        <v>1045</v>
      </c>
      <c r="B475" s="13">
        <v>0.568728</v>
      </c>
      <c r="C475" s="13">
        <v>1.887208</v>
      </c>
      <c r="D475" s="13">
        <v>1.730441</v>
      </c>
      <c r="E475" s="13">
        <v>6.14e-11</v>
      </c>
    </row>
    <row r="476" ht="18.5" customHeight="1" spans="1:5">
      <c r="A476" s="13" t="s">
        <v>1339</v>
      </c>
      <c r="B476" s="13">
        <v>14.80961</v>
      </c>
      <c r="C476" s="13">
        <v>30.61103</v>
      </c>
      <c r="D476" s="13">
        <v>1.047518</v>
      </c>
      <c r="E476" s="13">
        <v>1.87e-22</v>
      </c>
    </row>
    <row r="477" ht="18.5" customHeight="1" spans="1:5">
      <c r="A477" s="13" t="s">
        <v>1536</v>
      </c>
      <c r="B477" s="13">
        <v>4.040587</v>
      </c>
      <c r="C477" s="13">
        <v>10.60865</v>
      </c>
      <c r="D477" s="13">
        <v>1.392604</v>
      </c>
      <c r="E477" s="13">
        <v>7.99e-15</v>
      </c>
    </row>
    <row r="478" ht="18.5" customHeight="1" spans="1:5">
      <c r="A478" s="13" t="s">
        <v>76</v>
      </c>
      <c r="B478" s="13">
        <v>0.234117</v>
      </c>
      <c r="C478" s="13">
        <v>0.085864</v>
      </c>
      <c r="D478" s="13">
        <v>-1.4471</v>
      </c>
      <c r="E478" s="13">
        <v>3.28e-12</v>
      </c>
    </row>
    <row r="479" ht="18.5" customHeight="1" spans="1:5">
      <c r="A479" s="13" t="s">
        <v>1897</v>
      </c>
      <c r="B479" s="13">
        <v>5.560259</v>
      </c>
      <c r="C479" s="13">
        <v>14.77308</v>
      </c>
      <c r="D479" s="13">
        <v>1.409747</v>
      </c>
      <c r="E479" s="13">
        <v>1.13e-15</v>
      </c>
    </row>
    <row r="480" ht="18.5" customHeight="1" spans="1:5">
      <c r="A480" s="13" t="s">
        <v>1556</v>
      </c>
      <c r="B480" s="13">
        <v>7.422265</v>
      </c>
      <c r="C480" s="13">
        <v>18.29642</v>
      </c>
      <c r="D480" s="13">
        <v>1.30163</v>
      </c>
      <c r="E480" s="13">
        <v>1.06e-18</v>
      </c>
    </row>
    <row r="481" ht="18.5" customHeight="1" spans="1:5">
      <c r="A481" s="13" t="s">
        <v>1350</v>
      </c>
      <c r="B481" s="13">
        <v>7.554633</v>
      </c>
      <c r="C481" s="13">
        <v>20.68959</v>
      </c>
      <c r="D481" s="13">
        <v>1.453471</v>
      </c>
      <c r="E481" s="13">
        <v>0.001552</v>
      </c>
    </row>
    <row r="482" ht="18.5" customHeight="1" spans="1:5">
      <c r="A482" s="13" t="s">
        <v>618</v>
      </c>
      <c r="B482" s="13">
        <v>8.130264</v>
      </c>
      <c r="C482" s="13">
        <v>23.02279</v>
      </c>
      <c r="D482" s="13">
        <v>1.501689</v>
      </c>
      <c r="E482" s="13">
        <v>2.82e-22</v>
      </c>
    </row>
    <row r="483" ht="18.5" customHeight="1" spans="1:5">
      <c r="A483" s="13" t="s">
        <v>1362</v>
      </c>
      <c r="B483" s="13">
        <v>24.5993</v>
      </c>
      <c r="C483" s="13">
        <v>53.273</v>
      </c>
      <c r="D483" s="13">
        <v>1.114787</v>
      </c>
      <c r="E483" s="13">
        <v>2.53e-14</v>
      </c>
    </row>
    <row r="484" ht="18.5" customHeight="1" spans="1:5">
      <c r="A484" s="13" t="s">
        <v>1369</v>
      </c>
      <c r="B484" s="13">
        <v>11.21907</v>
      </c>
      <c r="C484" s="13">
        <v>23.41115</v>
      </c>
      <c r="D484" s="13">
        <v>1.061243</v>
      </c>
      <c r="E484" s="13">
        <v>6.84e-15</v>
      </c>
    </row>
    <row r="485" ht="18.5" customHeight="1" spans="1:5">
      <c r="A485" s="13" t="s">
        <v>1375</v>
      </c>
      <c r="B485" s="13">
        <v>0.417834</v>
      </c>
      <c r="C485" s="13">
        <v>0.913396</v>
      </c>
      <c r="D485" s="13">
        <v>1.128313</v>
      </c>
      <c r="E485" s="13">
        <v>0.00106</v>
      </c>
    </row>
    <row r="486" ht="18.5" customHeight="1" spans="1:5">
      <c r="A486" s="13" t="s">
        <v>1382</v>
      </c>
      <c r="B486" s="13">
        <v>4.007508</v>
      </c>
      <c r="C486" s="13">
        <v>11.01639</v>
      </c>
      <c r="D486" s="13">
        <v>1.458874</v>
      </c>
      <c r="E486" s="13">
        <v>2.42e-25</v>
      </c>
    </row>
    <row r="487" ht="18.5" customHeight="1" spans="1:5">
      <c r="A487" s="13" t="s">
        <v>1562</v>
      </c>
      <c r="B487" s="13">
        <v>0.446392</v>
      </c>
      <c r="C487" s="13">
        <v>9.322926</v>
      </c>
      <c r="D487" s="13">
        <v>4.384401</v>
      </c>
      <c r="E487" s="13">
        <v>8.49e-27</v>
      </c>
    </row>
    <row r="488" ht="18.5" customHeight="1" spans="1:5">
      <c r="A488" s="13" t="s">
        <v>1406</v>
      </c>
      <c r="B488" s="13">
        <v>3.26881</v>
      </c>
      <c r="C488" s="13">
        <v>6.73479</v>
      </c>
      <c r="D488" s="13">
        <v>1.042867</v>
      </c>
      <c r="E488" s="13">
        <v>1.16e-8</v>
      </c>
    </row>
    <row r="489" ht="18.5" customHeight="1" spans="1:5">
      <c r="A489" s="13" t="s">
        <v>1563</v>
      </c>
      <c r="B489" s="13">
        <v>1.712752</v>
      </c>
      <c r="C489" s="13">
        <v>6.326938</v>
      </c>
      <c r="D489" s="13">
        <v>1.885191</v>
      </c>
      <c r="E489" s="13">
        <v>3.56e-20</v>
      </c>
    </row>
    <row r="490" ht="18.5" customHeight="1" spans="1:5">
      <c r="A490" s="13" t="s">
        <v>1565</v>
      </c>
      <c r="B490" s="13">
        <v>38.984</v>
      </c>
      <c r="C490" s="13">
        <v>148.1777</v>
      </c>
      <c r="D490" s="13">
        <v>1.926375</v>
      </c>
      <c r="E490" s="13">
        <v>5.58e-25</v>
      </c>
    </row>
    <row r="491" ht="18.5" customHeight="1" spans="1:5">
      <c r="A491" s="13" t="s">
        <v>1566</v>
      </c>
      <c r="B491" s="13">
        <v>8.495152</v>
      </c>
      <c r="C491" s="13">
        <v>16.99783</v>
      </c>
      <c r="D491" s="13">
        <v>1.000639</v>
      </c>
      <c r="E491" s="13">
        <v>8.3e-17</v>
      </c>
    </row>
    <row r="492" ht="18.5" customHeight="1" spans="1:5">
      <c r="A492" s="13" t="s">
        <v>1570</v>
      </c>
      <c r="B492" s="13">
        <v>22.07644</v>
      </c>
      <c r="C492" s="13">
        <v>66.18718</v>
      </c>
      <c r="D492" s="13">
        <v>1.584044</v>
      </c>
      <c r="E492" s="13">
        <v>5.26e-28</v>
      </c>
    </row>
    <row r="493" ht="18.5" customHeight="1" spans="1:5">
      <c r="A493" s="13" t="s">
        <v>1573</v>
      </c>
      <c r="B493" s="13">
        <v>0.243653</v>
      </c>
      <c r="C493" s="13">
        <v>0.840921</v>
      </c>
      <c r="D493" s="13">
        <v>1.78714</v>
      </c>
      <c r="E493" s="13">
        <v>1.44e-19</v>
      </c>
    </row>
    <row r="494" ht="18.5" customHeight="1" spans="1:5">
      <c r="A494" s="13" t="s">
        <v>1576</v>
      </c>
      <c r="B494" s="13">
        <v>3.598785</v>
      </c>
      <c r="C494" s="13">
        <v>11.84337</v>
      </c>
      <c r="D494" s="13">
        <v>1.718497</v>
      </c>
      <c r="E494" s="13">
        <v>7.16e-19</v>
      </c>
    </row>
    <row r="495" ht="18.5" customHeight="1" spans="1:5">
      <c r="A495" s="13" t="s">
        <v>1580</v>
      </c>
      <c r="B495" s="13">
        <v>7.585641</v>
      </c>
      <c r="C495" s="13">
        <v>30.02409</v>
      </c>
      <c r="D495" s="13">
        <v>1.984777</v>
      </c>
      <c r="E495" s="13">
        <v>4.04e-17</v>
      </c>
    </row>
    <row r="496" ht="18.5" customHeight="1" spans="1:5">
      <c r="A496" s="13" t="s">
        <v>1577</v>
      </c>
      <c r="B496" s="13">
        <v>181.882</v>
      </c>
      <c r="C496" s="13">
        <v>376.344</v>
      </c>
      <c r="D496" s="13">
        <v>1.049049</v>
      </c>
      <c r="E496" s="13">
        <v>2.71e-21</v>
      </c>
    </row>
    <row r="497" ht="18.5" customHeight="1" spans="1:5">
      <c r="A497" s="13" t="s">
        <v>1581</v>
      </c>
      <c r="B497" s="13">
        <v>1.338898</v>
      </c>
      <c r="C497" s="13">
        <v>3.201999</v>
      </c>
      <c r="D497" s="13">
        <v>1.257926</v>
      </c>
      <c r="E497" s="13">
        <v>3.72e-9</v>
      </c>
    </row>
    <row r="498" ht="18.5" customHeight="1" spans="1:5">
      <c r="A498" s="13" t="s">
        <v>891</v>
      </c>
      <c r="B498" s="13">
        <v>2.441028</v>
      </c>
      <c r="C498" s="13">
        <v>5.597544</v>
      </c>
      <c r="D498" s="13">
        <v>1.197305</v>
      </c>
      <c r="E498" s="13">
        <v>3.25e-15</v>
      </c>
    </row>
    <row r="499" ht="18.5" customHeight="1" spans="1:5">
      <c r="A499" s="13" t="s">
        <v>1593</v>
      </c>
      <c r="B499" s="13">
        <v>31.04386</v>
      </c>
      <c r="C499" s="13">
        <v>122.3502</v>
      </c>
      <c r="D499" s="13">
        <v>1.978637</v>
      </c>
      <c r="E499" s="13">
        <v>8.15e-27</v>
      </c>
    </row>
    <row r="500" ht="18.5" customHeight="1" spans="1:5">
      <c r="A500" s="13" t="s">
        <v>1425</v>
      </c>
      <c r="B500" s="13">
        <v>4.724394</v>
      </c>
      <c r="C500" s="13">
        <v>11.73849</v>
      </c>
      <c r="D500" s="13">
        <v>1.313045</v>
      </c>
      <c r="E500" s="13">
        <v>2.33e-20</v>
      </c>
    </row>
    <row r="501" ht="18.5" customHeight="1" spans="1:5">
      <c r="A501" s="13" t="s">
        <v>1597</v>
      </c>
      <c r="B501" s="13">
        <v>1.910298</v>
      </c>
      <c r="C501" s="13">
        <v>4.687108</v>
      </c>
      <c r="D501" s="13">
        <v>1.2949</v>
      </c>
      <c r="E501" s="13">
        <v>1.55e-13</v>
      </c>
    </row>
    <row r="502" ht="18.5" customHeight="1" spans="1:5">
      <c r="A502" s="13" t="s">
        <v>1429</v>
      </c>
      <c r="B502" s="13">
        <v>3.833918</v>
      </c>
      <c r="C502" s="13">
        <v>7.893732</v>
      </c>
      <c r="D502" s="13">
        <v>1.041888</v>
      </c>
      <c r="E502" s="13">
        <v>2.13e-13</v>
      </c>
    </row>
    <row r="503" ht="18.5" customHeight="1" spans="1:5">
      <c r="A503" s="13" t="s">
        <v>1436</v>
      </c>
      <c r="B503" s="13">
        <v>9.586947</v>
      </c>
      <c r="C503" s="13">
        <v>21.08687</v>
      </c>
      <c r="D503" s="13">
        <v>1.137202</v>
      </c>
      <c r="E503" s="13">
        <v>5.67e-23</v>
      </c>
    </row>
    <row r="504" ht="18.5" customHeight="1" spans="1:5">
      <c r="A504" s="13" t="s">
        <v>1444</v>
      </c>
      <c r="B504" s="13">
        <v>22.52323</v>
      </c>
      <c r="C504" s="13">
        <v>53.06839</v>
      </c>
      <c r="D504" s="13">
        <v>1.236439</v>
      </c>
      <c r="E504" s="13">
        <v>1.82e-16</v>
      </c>
    </row>
    <row r="505" ht="18.5" customHeight="1" spans="1:5">
      <c r="A505" s="13" t="s">
        <v>1446</v>
      </c>
      <c r="B505" s="13">
        <v>50.14478</v>
      </c>
      <c r="C505" s="13">
        <v>108.543</v>
      </c>
      <c r="D505" s="13">
        <v>1.114096</v>
      </c>
      <c r="E505" s="13">
        <v>4.17e-11</v>
      </c>
    </row>
    <row r="506" ht="18.5" customHeight="1" spans="1:5">
      <c r="A506" s="13" t="s">
        <v>1449</v>
      </c>
      <c r="B506" s="13">
        <v>1.753198</v>
      </c>
      <c r="C506" s="13">
        <v>4.708747</v>
      </c>
      <c r="D506" s="13">
        <v>1.425354</v>
      </c>
      <c r="E506" s="13">
        <v>2.66e-18</v>
      </c>
    </row>
    <row r="507" ht="18.5" customHeight="1" spans="1:5">
      <c r="A507" s="13" t="s">
        <v>1604</v>
      </c>
      <c r="B507" s="13">
        <v>2.000818</v>
      </c>
      <c r="C507" s="13">
        <v>4.649535</v>
      </c>
      <c r="D507" s="13">
        <v>1.216497</v>
      </c>
      <c r="E507" s="13">
        <v>7.47e-13</v>
      </c>
    </row>
    <row r="508" ht="18.5" customHeight="1" spans="1:5">
      <c r="A508" s="13" t="s">
        <v>1592</v>
      </c>
      <c r="B508" s="13">
        <v>9.416727</v>
      </c>
      <c r="C508" s="13">
        <v>25.08307</v>
      </c>
      <c r="D508" s="13">
        <v>1.413417</v>
      </c>
      <c r="E508" s="13">
        <v>5.47e-6</v>
      </c>
    </row>
    <row r="509" ht="18.5" customHeight="1" spans="1:5">
      <c r="A509" s="13" t="s">
        <v>1607</v>
      </c>
      <c r="B509" s="13">
        <v>4.390199</v>
      </c>
      <c r="C509" s="13">
        <v>18.37733</v>
      </c>
      <c r="D509" s="13">
        <v>2.065569</v>
      </c>
      <c r="E509" s="13">
        <v>6.33e-7</v>
      </c>
    </row>
    <row r="510" ht="18.5" customHeight="1" spans="1:5">
      <c r="A510" s="13" t="s">
        <v>1610</v>
      </c>
      <c r="B510" s="13">
        <v>8.041728</v>
      </c>
      <c r="C510" s="13">
        <v>17.89147</v>
      </c>
      <c r="D510" s="13">
        <v>1.153694</v>
      </c>
      <c r="E510" s="13">
        <v>6.3e-22</v>
      </c>
    </row>
    <row r="511" ht="18.5" customHeight="1" spans="1:5">
      <c r="A511" s="13" t="s">
        <v>1611</v>
      </c>
      <c r="B511" s="13">
        <v>2.735427</v>
      </c>
      <c r="C511" s="13">
        <v>8.207206</v>
      </c>
      <c r="D511" s="13">
        <v>1.585125</v>
      </c>
      <c r="E511" s="13">
        <v>1.59e-24</v>
      </c>
    </row>
    <row r="512" ht="18.5" customHeight="1" spans="1:5">
      <c r="A512" s="13" t="s">
        <v>1456</v>
      </c>
      <c r="B512" s="13">
        <v>6.707738</v>
      </c>
      <c r="C512" s="13">
        <v>15.96693</v>
      </c>
      <c r="D512" s="13">
        <v>1.251189</v>
      </c>
      <c r="E512" s="13">
        <v>1.91e-15</v>
      </c>
    </row>
    <row r="513" ht="18.5" customHeight="1" spans="1:5">
      <c r="A513" s="13" t="s">
        <v>1614</v>
      </c>
      <c r="B513" s="13">
        <v>23.18835</v>
      </c>
      <c r="C513" s="13">
        <v>50.92876</v>
      </c>
      <c r="D513" s="13">
        <v>1.13508</v>
      </c>
      <c r="E513" s="13">
        <v>5.4e-23</v>
      </c>
    </row>
    <row r="514" ht="18.5" customHeight="1" spans="1:5">
      <c r="A514" s="13" t="s">
        <v>1599</v>
      </c>
      <c r="B514" s="13">
        <v>2.050105</v>
      </c>
      <c r="C514" s="13">
        <v>7.019243</v>
      </c>
      <c r="D514" s="13">
        <v>1.775617</v>
      </c>
      <c r="E514" s="13">
        <v>1.63e-18</v>
      </c>
    </row>
    <row r="515" ht="18.5" customHeight="1" spans="1:5">
      <c r="A515" s="13" t="s">
        <v>1081</v>
      </c>
      <c r="B515" s="13">
        <v>0.004764</v>
      </c>
      <c r="C515" s="13">
        <v>0.029824</v>
      </c>
      <c r="D515" s="13">
        <v>2.646125</v>
      </c>
      <c r="E515" s="13">
        <v>4.55e-11</v>
      </c>
    </row>
    <row r="516" ht="18.5" customHeight="1" spans="1:5">
      <c r="A516" s="13" t="s">
        <v>1613</v>
      </c>
      <c r="B516" s="13">
        <v>1.772344</v>
      </c>
      <c r="C516" s="13">
        <v>4.721649</v>
      </c>
      <c r="D516" s="13">
        <v>1.413632</v>
      </c>
      <c r="E516" s="13">
        <v>1.23e-19</v>
      </c>
    </row>
    <row r="517" ht="18.5" customHeight="1" spans="1:5">
      <c r="A517" s="13" t="s">
        <v>1616</v>
      </c>
      <c r="B517" s="13">
        <v>10.3691</v>
      </c>
      <c r="C517" s="13">
        <v>21.39355</v>
      </c>
      <c r="D517" s="13">
        <v>1.044885</v>
      </c>
      <c r="E517" s="13">
        <v>1.19e-22</v>
      </c>
    </row>
    <row r="518" ht="18.5" customHeight="1" spans="1:5">
      <c r="A518" s="13" t="s">
        <v>912</v>
      </c>
      <c r="B518" s="13">
        <v>8.729482</v>
      </c>
      <c r="C518" s="13">
        <v>22.76442</v>
      </c>
      <c r="D518" s="13">
        <v>1.382813</v>
      </c>
      <c r="E518" s="13">
        <v>1.28e-22</v>
      </c>
    </row>
    <row r="519" ht="18.5" customHeight="1" spans="1:5">
      <c r="A519" s="13" t="s">
        <v>1098</v>
      </c>
      <c r="B519" s="13">
        <v>11.66917</v>
      </c>
      <c r="C519" s="13">
        <v>26.29883</v>
      </c>
      <c r="D519" s="13">
        <v>1.172297</v>
      </c>
      <c r="E519" s="13">
        <v>1.96e-17</v>
      </c>
    </row>
    <row r="520" ht="18.5" customHeight="1" spans="1:5">
      <c r="A520" s="13" t="s">
        <v>915</v>
      </c>
      <c r="B520" s="13">
        <v>7.70782</v>
      </c>
      <c r="C520" s="13">
        <v>18.95926</v>
      </c>
      <c r="D520" s="13">
        <v>1.298508</v>
      </c>
      <c r="E520" s="13">
        <v>4.55e-25</v>
      </c>
    </row>
    <row r="521" ht="18.5" customHeight="1" spans="1:5">
      <c r="A521" s="13" t="s">
        <v>1617</v>
      </c>
      <c r="B521" s="13">
        <v>3.722604</v>
      </c>
      <c r="C521" s="13">
        <v>10.44769</v>
      </c>
      <c r="D521" s="13">
        <v>1.4888</v>
      </c>
      <c r="E521" s="13">
        <v>9.95e-23</v>
      </c>
    </row>
    <row r="522" ht="18.5" customHeight="1" spans="1:5">
      <c r="A522" s="13" t="s">
        <v>1462</v>
      </c>
      <c r="B522" s="13">
        <v>11.05975</v>
      </c>
      <c r="C522" s="13">
        <v>35.49679</v>
      </c>
      <c r="D522" s="13">
        <v>1.682369</v>
      </c>
      <c r="E522" s="13">
        <v>5.09e-17</v>
      </c>
    </row>
    <row r="523" ht="18.5" customHeight="1" spans="1:5">
      <c r="A523" s="13" t="s">
        <v>1618</v>
      </c>
      <c r="B523" s="13">
        <v>3.533443</v>
      </c>
      <c r="C523" s="13">
        <v>7.211163</v>
      </c>
      <c r="D523" s="13">
        <v>1.029157</v>
      </c>
      <c r="E523" s="13">
        <v>4.33e-12</v>
      </c>
    </row>
    <row r="524" ht="18.5" customHeight="1" spans="1:5">
      <c r="A524" s="13" t="s">
        <v>329</v>
      </c>
      <c r="B524" s="13">
        <v>0.391908</v>
      </c>
      <c r="C524" s="13">
        <v>0.839977</v>
      </c>
      <c r="D524" s="13">
        <v>1.099834</v>
      </c>
      <c r="E524" s="13">
        <v>7.59e-12</v>
      </c>
    </row>
    <row r="525" ht="18.5" customHeight="1" spans="1:5">
      <c r="A525" s="13" t="s">
        <v>1465</v>
      </c>
      <c r="B525" s="13">
        <v>1.165343</v>
      </c>
      <c r="C525" s="13">
        <v>5.130845</v>
      </c>
      <c r="D525" s="13">
        <v>2.138442</v>
      </c>
      <c r="E525" s="13">
        <v>6.76e-25</v>
      </c>
    </row>
    <row r="526" ht="18.5" customHeight="1" spans="1:5">
      <c r="A526" s="13" t="s">
        <v>1619</v>
      </c>
      <c r="B526" s="13">
        <v>2.233375</v>
      </c>
      <c r="C526" s="13">
        <v>5.99735</v>
      </c>
      <c r="D526" s="13">
        <v>1.4251</v>
      </c>
      <c r="E526" s="13">
        <v>1.43e-12</v>
      </c>
    </row>
    <row r="527" ht="18.5" customHeight="1" spans="1:5">
      <c r="A527" s="13" t="s">
        <v>1621</v>
      </c>
      <c r="B527" s="13">
        <v>2.090723</v>
      </c>
      <c r="C527" s="13">
        <v>4.985992</v>
      </c>
      <c r="D527" s="13">
        <v>1.253879</v>
      </c>
      <c r="E527" s="13">
        <v>0.000491</v>
      </c>
    </row>
    <row r="528" ht="18.5" customHeight="1" spans="1:5">
      <c r="A528" s="13" t="s">
        <v>1624</v>
      </c>
      <c r="B528" s="13">
        <v>2.006789</v>
      </c>
      <c r="C528" s="13">
        <v>9.814369</v>
      </c>
      <c r="D528" s="13">
        <v>2.290007</v>
      </c>
      <c r="E528" s="13">
        <v>2.23e-16</v>
      </c>
    </row>
    <row r="529" ht="18.5" customHeight="1" spans="1:5">
      <c r="A529" s="13" t="s">
        <v>325</v>
      </c>
      <c r="B529" s="13">
        <v>3.281111</v>
      </c>
      <c r="C529" s="13">
        <v>11.631</v>
      </c>
      <c r="D529" s="13">
        <v>1.825718</v>
      </c>
      <c r="E529" s="13">
        <v>1.65e-21</v>
      </c>
    </row>
    <row r="530" ht="18.5" customHeight="1" spans="1:5">
      <c r="A530" s="13" t="s">
        <v>933</v>
      </c>
      <c r="B530" s="13">
        <v>12.19314</v>
      </c>
      <c r="C530" s="13">
        <v>27.48825</v>
      </c>
      <c r="D530" s="13">
        <v>1.172745</v>
      </c>
      <c r="E530" s="13">
        <v>5.67e-19</v>
      </c>
    </row>
    <row r="531" ht="18.5" customHeight="1" spans="1:5">
      <c r="A531" s="13" t="s">
        <v>1627</v>
      </c>
      <c r="B531" s="13">
        <v>976.9901</v>
      </c>
      <c r="C531" s="13">
        <v>470.8012</v>
      </c>
      <c r="D531" s="13">
        <v>-1.05323</v>
      </c>
      <c r="E531" s="13">
        <v>9.8e-17</v>
      </c>
    </row>
    <row r="532" ht="18.5" customHeight="1" spans="1:5">
      <c r="A532" s="13" t="s">
        <v>1630</v>
      </c>
      <c r="B532" s="13">
        <v>0.287423</v>
      </c>
      <c r="C532" s="13">
        <v>6.585151</v>
      </c>
      <c r="D532" s="13">
        <v>4.517972</v>
      </c>
      <c r="E532" s="13">
        <v>1.68e-27</v>
      </c>
    </row>
    <row r="533" ht="18.5" customHeight="1" spans="1:5">
      <c r="A533" s="13" t="s">
        <v>1626</v>
      </c>
      <c r="B533" s="13">
        <v>0.006371</v>
      </c>
      <c r="C533" s="13">
        <v>0.017839</v>
      </c>
      <c r="D533" s="13">
        <v>1.485408</v>
      </c>
      <c r="E533" s="13">
        <v>0.000988</v>
      </c>
    </row>
    <row r="534" ht="18.5" customHeight="1" spans="1:5">
      <c r="A534" s="13" t="s">
        <v>1473</v>
      </c>
      <c r="B534" s="13">
        <v>3.750213</v>
      </c>
      <c r="C534" s="13">
        <v>8.657563</v>
      </c>
      <c r="D534" s="13">
        <v>1.206988</v>
      </c>
      <c r="E534" s="13">
        <v>2.69e-18</v>
      </c>
    </row>
    <row r="535" ht="18.5" customHeight="1" spans="1:5">
      <c r="A535" s="13" t="s">
        <v>1639</v>
      </c>
      <c r="B535" s="13">
        <v>10.23881</v>
      </c>
      <c r="C535" s="13">
        <v>23.49434</v>
      </c>
      <c r="D535" s="13">
        <v>1.198265</v>
      </c>
      <c r="E535" s="13">
        <v>2.7e-12</v>
      </c>
    </row>
    <row r="536" ht="18.5" customHeight="1" spans="1:5">
      <c r="A536" s="13" t="s">
        <v>1631</v>
      </c>
      <c r="B536" s="13">
        <v>5.125414</v>
      </c>
      <c r="C536" s="13">
        <v>12.9122</v>
      </c>
      <c r="D536" s="13">
        <v>1.332994</v>
      </c>
      <c r="E536" s="13">
        <v>6.44e-12</v>
      </c>
    </row>
    <row r="537" ht="18.5" customHeight="1" spans="1:5">
      <c r="A537" s="13" t="s">
        <v>191</v>
      </c>
      <c r="B537" s="13">
        <v>48.64261</v>
      </c>
      <c r="C537" s="13">
        <v>130.7567</v>
      </c>
      <c r="D537" s="13">
        <v>1.426592</v>
      </c>
      <c r="E537" s="13">
        <v>1.89e-28</v>
      </c>
    </row>
    <row r="538" ht="18.5" customHeight="1" spans="1:5">
      <c r="A538" s="13" t="s">
        <v>1645</v>
      </c>
      <c r="B538" s="13">
        <v>2.367513</v>
      </c>
      <c r="C538" s="13">
        <v>7.961019</v>
      </c>
      <c r="D538" s="13">
        <v>1.749581</v>
      </c>
      <c r="E538" s="13">
        <v>3.67e-26</v>
      </c>
    </row>
    <row r="539" ht="18.5" customHeight="1" spans="1:5">
      <c r="A539" s="13" t="s">
        <v>1648</v>
      </c>
      <c r="B539" s="13">
        <v>37.58408</v>
      </c>
      <c r="C539" s="13">
        <v>81.49073</v>
      </c>
      <c r="D539" s="13">
        <v>1.116514</v>
      </c>
      <c r="E539" s="13">
        <v>6.5e-24</v>
      </c>
    </row>
    <row r="540" ht="18.5" customHeight="1" spans="1:5">
      <c r="A540" s="13" t="s">
        <v>1638</v>
      </c>
      <c r="B540" s="13">
        <v>30.61535</v>
      </c>
      <c r="C540" s="13">
        <v>73.24362</v>
      </c>
      <c r="D540" s="13">
        <v>1.258448</v>
      </c>
      <c r="E540" s="13">
        <v>1.15e-24</v>
      </c>
    </row>
    <row r="541" ht="18.5" customHeight="1" spans="1:5">
      <c r="A541" s="13" t="s">
        <v>1644</v>
      </c>
      <c r="B541" s="13">
        <v>34.15823</v>
      </c>
      <c r="C541" s="13">
        <v>79.13208</v>
      </c>
      <c r="D541" s="13">
        <v>1.21203</v>
      </c>
      <c r="E541" s="13">
        <v>7e-21</v>
      </c>
    </row>
    <row r="542" ht="18.5" customHeight="1" spans="1:5">
      <c r="A542" s="13" t="s">
        <v>938</v>
      </c>
      <c r="B542" s="13">
        <v>24.43168</v>
      </c>
      <c r="C542" s="13">
        <v>52.49049</v>
      </c>
      <c r="D542" s="13">
        <v>1.103303</v>
      </c>
      <c r="E542" s="13">
        <v>2.59e-11</v>
      </c>
    </row>
    <row r="543" ht="18.5" customHeight="1" spans="1:5">
      <c r="A543" s="13" t="s">
        <v>943</v>
      </c>
      <c r="B543" s="13">
        <v>4.05244</v>
      </c>
      <c r="C543" s="13">
        <v>9.492666</v>
      </c>
      <c r="D543" s="13">
        <v>1.228022</v>
      </c>
      <c r="E543" s="13">
        <v>5.56e-12</v>
      </c>
    </row>
    <row r="544" ht="18.5" customHeight="1" spans="1:5">
      <c r="A544" s="13" t="s">
        <v>1485</v>
      </c>
      <c r="B544" s="13">
        <v>194.5656</v>
      </c>
      <c r="C544" s="13">
        <v>391.1893</v>
      </c>
      <c r="D544" s="13">
        <v>1.00761</v>
      </c>
      <c r="E544" s="13">
        <v>8.22e-14</v>
      </c>
    </row>
    <row r="545" ht="18.5" customHeight="1" spans="1:5">
      <c r="A545" s="13" t="s">
        <v>1664</v>
      </c>
      <c r="B545" s="13">
        <v>17.20742</v>
      </c>
      <c r="C545" s="13">
        <v>37.38253</v>
      </c>
      <c r="D545" s="13">
        <v>1.119333</v>
      </c>
      <c r="E545" s="13">
        <v>1.85e-22</v>
      </c>
    </row>
    <row r="546" ht="18.5" customHeight="1" spans="1:5">
      <c r="A546" s="13" t="s">
        <v>1123</v>
      </c>
      <c r="B546" s="13">
        <v>0.742102</v>
      </c>
      <c r="C546" s="13">
        <v>4.809305</v>
      </c>
      <c r="D546" s="13">
        <v>2.696139</v>
      </c>
      <c r="E546" s="13">
        <v>1.74e-10</v>
      </c>
    </row>
    <row r="547" ht="18.5" customHeight="1" spans="1:5">
      <c r="A547" s="13" t="s">
        <v>1126</v>
      </c>
      <c r="B547" s="13">
        <v>6.970817</v>
      </c>
      <c r="C547" s="13">
        <v>14.62858</v>
      </c>
      <c r="D547" s="13">
        <v>1.06939</v>
      </c>
      <c r="E547" s="13">
        <v>4.76e-21</v>
      </c>
    </row>
    <row r="548" ht="18.5" customHeight="1" spans="1:5">
      <c r="A548" s="13" t="s">
        <v>1130</v>
      </c>
      <c r="B548" s="13">
        <v>15.08309</v>
      </c>
      <c r="C548" s="13">
        <v>41.24583</v>
      </c>
      <c r="D548" s="13">
        <v>1.451316</v>
      </c>
      <c r="E548" s="13">
        <v>2.19e-16</v>
      </c>
    </row>
    <row r="549" ht="18.5" customHeight="1" spans="1:5">
      <c r="A549" s="13" t="s">
        <v>1134</v>
      </c>
      <c r="B549" s="13">
        <v>13.24317</v>
      </c>
      <c r="C549" s="13">
        <v>27.49291</v>
      </c>
      <c r="D549" s="13">
        <v>1.053811</v>
      </c>
      <c r="E549" s="13">
        <v>1.59e-23</v>
      </c>
    </row>
    <row r="550" ht="18.5" customHeight="1" spans="1:5">
      <c r="A550" s="13" t="s">
        <v>1141</v>
      </c>
      <c r="B550" s="13">
        <v>0.035369</v>
      </c>
      <c r="C550" s="13">
        <v>0.083254</v>
      </c>
      <c r="D550" s="13">
        <v>1.235039</v>
      </c>
      <c r="E550" s="13">
        <v>0.000196</v>
      </c>
    </row>
    <row r="551" ht="18.5" customHeight="1" spans="1:5">
      <c r="A551" s="13" t="s">
        <v>1499</v>
      </c>
      <c r="B551" s="13">
        <v>3.590876</v>
      </c>
      <c r="C551" s="13">
        <v>11.18277</v>
      </c>
      <c r="D551" s="13">
        <v>1.63887</v>
      </c>
      <c r="E551" s="13">
        <v>6.06e-19</v>
      </c>
    </row>
    <row r="552" ht="18.5" customHeight="1" spans="1:5">
      <c r="A552" s="13" t="s">
        <v>1668</v>
      </c>
      <c r="B552" s="13">
        <v>5.863768</v>
      </c>
      <c r="C552" s="13">
        <v>17.28432</v>
      </c>
      <c r="D552" s="13">
        <v>1.559564</v>
      </c>
      <c r="E552" s="13">
        <v>2.35e-16</v>
      </c>
    </row>
    <row r="553" ht="18.5" customHeight="1" spans="1:5">
      <c r="A553" s="13" t="s">
        <v>1658</v>
      </c>
      <c r="B553" s="13">
        <v>3.784146</v>
      </c>
      <c r="C553" s="13">
        <v>8.488153</v>
      </c>
      <c r="D553" s="13">
        <v>1.165483</v>
      </c>
      <c r="E553" s="13">
        <v>1.36e-12</v>
      </c>
    </row>
    <row r="554" ht="18.5" customHeight="1" spans="1:5">
      <c r="A554" s="13" t="s">
        <v>1143</v>
      </c>
      <c r="B554" s="13">
        <v>0.714046</v>
      </c>
      <c r="C554" s="13">
        <v>2.212476</v>
      </c>
      <c r="D554" s="13">
        <v>1.631573</v>
      </c>
      <c r="E554" s="13">
        <v>0.000253</v>
      </c>
    </row>
    <row r="555" ht="18.5" customHeight="1" spans="1:5">
      <c r="A555" s="13" t="s">
        <v>1670</v>
      </c>
      <c r="B555" s="13">
        <v>6.33339</v>
      </c>
      <c r="C555" s="13">
        <v>20.39678</v>
      </c>
      <c r="D555" s="13">
        <v>1.687292</v>
      </c>
      <c r="E555" s="13">
        <v>8.56e-20</v>
      </c>
    </row>
    <row r="556" ht="18.5" customHeight="1" spans="1:5">
      <c r="A556" s="13" t="s">
        <v>1146</v>
      </c>
      <c r="B556" s="13">
        <v>0.468697</v>
      </c>
      <c r="C556" s="13">
        <v>0.959504</v>
      </c>
      <c r="D556" s="13">
        <v>1.033634</v>
      </c>
      <c r="E556" s="13">
        <v>0.003997</v>
      </c>
    </row>
    <row r="557" ht="18.5" customHeight="1" spans="1:5">
      <c r="A557" s="13" t="s">
        <v>1666</v>
      </c>
      <c r="B557" s="13">
        <v>6.76691</v>
      </c>
      <c r="C557" s="13">
        <v>14.88228</v>
      </c>
      <c r="D557" s="13">
        <v>1.137026</v>
      </c>
      <c r="E557" s="13">
        <v>5.57e-15</v>
      </c>
    </row>
    <row r="558" ht="18.5" customHeight="1" spans="1:5">
      <c r="A558" s="13" t="s">
        <v>1683</v>
      </c>
      <c r="B558" s="13">
        <v>12.7371</v>
      </c>
      <c r="C558" s="13">
        <v>36.39365</v>
      </c>
      <c r="D558" s="13">
        <v>1.51465</v>
      </c>
      <c r="E558" s="13">
        <v>3.75e-25</v>
      </c>
    </row>
    <row r="559" ht="18.5" customHeight="1" spans="1:5">
      <c r="A559" s="13" t="s">
        <v>1685</v>
      </c>
      <c r="B559" s="13">
        <v>16.05859</v>
      </c>
      <c r="C559" s="13">
        <v>40.12073</v>
      </c>
      <c r="D559" s="13">
        <v>1.321002</v>
      </c>
      <c r="E559" s="13">
        <v>7.16e-23</v>
      </c>
    </row>
    <row r="560" ht="18.5" customHeight="1" spans="1:5">
      <c r="A560" s="13" t="s">
        <v>1512</v>
      </c>
      <c r="B560" s="13">
        <v>1.826497</v>
      </c>
      <c r="C560" s="13">
        <v>0.627442</v>
      </c>
      <c r="D560" s="13">
        <v>-1.54153</v>
      </c>
      <c r="E560" s="13">
        <v>2.26e-15</v>
      </c>
    </row>
    <row r="561" ht="18.5" customHeight="1" spans="1:5">
      <c r="A561" s="13" t="s">
        <v>1674</v>
      </c>
      <c r="B561" s="13">
        <v>5.770774</v>
      </c>
      <c r="C561" s="13">
        <v>16.24539</v>
      </c>
      <c r="D561" s="13">
        <v>1.493194</v>
      </c>
      <c r="E561" s="13">
        <v>1.38e-22</v>
      </c>
    </row>
    <row r="562" ht="18.5" customHeight="1" spans="1:5">
      <c r="A562" s="13" t="s">
        <v>1694</v>
      </c>
      <c r="B562" s="13">
        <v>0.61217</v>
      </c>
      <c r="C562" s="13">
        <v>1.233049</v>
      </c>
      <c r="D562" s="13">
        <v>1.010225</v>
      </c>
      <c r="E562" s="13">
        <v>4.02e-18</v>
      </c>
    </row>
    <row r="563" ht="18.5" customHeight="1" spans="1:5">
      <c r="A563" s="13" t="s">
        <v>1686</v>
      </c>
      <c r="B563" s="13">
        <v>6.738446</v>
      </c>
      <c r="C563" s="13">
        <v>15.72389</v>
      </c>
      <c r="D563" s="13">
        <v>1.22247</v>
      </c>
      <c r="E563" s="13">
        <v>5.96e-23</v>
      </c>
    </row>
    <row r="564" ht="18.5" customHeight="1" spans="1:5">
      <c r="A564" s="13" t="s">
        <v>1523</v>
      </c>
      <c r="B564" s="13">
        <v>0.075007</v>
      </c>
      <c r="C564" s="13">
        <v>0.592939</v>
      </c>
      <c r="D564" s="13">
        <v>2.982787</v>
      </c>
      <c r="E564" s="13">
        <v>1.79e-21</v>
      </c>
    </row>
    <row r="565" ht="18.5" customHeight="1" spans="1:5">
      <c r="A565" s="13" t="s">
        <v>1691</v>
      </c>
      <c r="B565" s="13">
        <v>3.48068</v>
      </c>
      <c r="C565" s="13">
        <v>7.789437</v>
      </c>
      <c r="D565" s="13">
        <v>1.16215</v>
      </c>
      <c r="E565" s="13">
        <v>3e-22</v>
      </c>
    </row>
    <row r="566" ht="18.5" customHeight="1" spans="1:5">
      <c r="A566" s="13" t="s">
        <v>337</v>
      </c>
      <c r="B566" s="13">
        <v>6.200625</v>
      </c>
      <c r="C566" s="13">
        <v>20.98423</v>
      </c>
      <c r="D566" s="13">
        <v>1.75882</v>
      </c>
      <c r="E566" s="13">
        <v>2.92e-7</v>
      </c>
    </row>
    <row r="567" ht="18.5" customHeight="1" spans="1:5">
      <c r="A567" s="13" t="s">
        <v>1708</v>
      </c>
      <c r="B567" s="13">
        <v>34.32217</v>
      </c>
      <c r="C567" s="13">
        <v>90.33524</v>
      </c>
      <c r="D567" s="13">
        <v>1.396148</v>
      </c>
      <c r="E567" s="13">
        <v>1.57e-27</v>
      </c>
    </row>
    <row r="568" ht="18.5" customHeight="1" spans="1:5">
      <c r="A568" s="13" t="s">
        <v>963</v>
      </c>
      <c r="B568" s="13">
        <v>4.07658</v>
      </c>
      <c r="C568" s="13">
        <v>19.32652</v>
      </c>
      <c r="D568" s="13">
        <v>2.24515</v>
      </c>
      <c r="E568" s="13">
        <v>0.000123</v>
      </c>
    </row>
    <row r="569" ht="18.5" customHeight="1" spans="1:5">
      <c r="A569" s="13" t="s">
        <v>967</v>
      </c>
      <c r="B569" s="13">
        <v>1.706823</v>
      </c>
      <c r="C569" s="13">
        <v>5.360735</v>
      </c>
      <c r="D569" s="13">
        <v>1.651117</v>
      </c>
      <c r="E569" s="13">
        <v>3.4e-19</v>
      </c>
    </row>
    <row r="570" ht="18.5" customHeight="1" spans="1:5">
      <c r="A570" s="13" t="s">
        <v>1169</v>
      </c>
      <c r="B570" s="13">
        <v>3.895291</v>
      </c>
      <c r="C570" s="13">
        <v>9.151753</v>
      </c>
      <c r="D570" s="13">
        <v>1.232317</v>
      </c>
      <c r="E570" s="13">
        <v>1.67e-18</v>
      </c>
    </row>
    <row r="571" ht="18.5" customHeight="1" spans="1:5">
      <c r="A571" s="13" t="s">
        <v>1696</v>
      </c>
      <c r="B571" s="13">
        <v>91.59996</v>
      </c>
      <c r="C571" s="13">
        <v>184.8757</v>
      </c>
      <c r="D571" s="13">
        <v>1.013137</v>
      </c>
      <c r="E571" s="13">
        <v>1.32e-21</v>
      </c>
    </row>
    <row r="572" ht="18.5" customHeight="1" spans="1:5">
      <c r="A572" s="13" t="s">
        <v>1699</v>
      </c>
      <c r="B572" s="13">
        <v>9.5712</v>
      </c>
      <c r="C572" s="13">
        <v>31.48605</v>
      </c>
      <c r="D572" s="13">
        <v>1.717941</v>
      </c>
      <c r="E572" s="13">
        <v>9.28e-14</v>
      </c>
    </row>
    <row r="573" ht="18.5" customHeight="1" spans="1:5">
      <c r="A573" s="13" t="s">
        <v>1702</v>
      </c>
      <c r="B573" s="13">
        <v>182.0098</v>
      </c>
      <c r="C573" s="13">
        <v>392.1032</v>
      </c>
      <c r="D573" s="13">
        <v>1.107217</v>
      </c>
      <c r="E573" s="13">
        <v>1.15e-19</v>
      </c>
    </row>
    <row r="574" ht="18.5" customHeight="1" spans="1:5">
      <c r="A574" s="13" t="s">
        <v>1705</v>
      </c>
      <c r="B574" s="13">
        <v>2.166575</v>
      </c>
      <c r="C574" s="13">
        <v>7.542879</v>
      </c>
      <c r="D574" s="13">
        <v>1.799699</v>
      </c>
      <c r="E574" s="13">
        <v>1.92e-25</v>
      </c>
    </row>
    <row r="575" ht="18.5" customHeight="1" spans="1:5">
      <c r="A575" s="13" t="s">
        <v>1186</v>
      </c>
      <c r="B575" s="13">
        <v>9.838834</v>
      </c>
      <c r="C575" s="13">
        <v>21.84721</v>
      </c>
      <c r="D575" s="13">
        <v>1.15089</v>
      </c>
      <c r="E575" s="13">
        <v>1.44e-14</v>
      </c>
    </row>
    <row r="576" ht="18.5" customHeight="1" spans="1:5">
      <c r="A576" s="13" t="s">
        <v>412</v>
      </c>
      <c r="B576" s="13">
        <v>22.51965</v>
      </c>
      <c r="C576" s="13">
        <v>66.9298</v>
      </c>
      <c r="D576" s="13">
        <v>1.571464</v>
      </c>
      <c r="E576" s="13">
        <v>6.85e-25</v>
      </c>
    </row>
    <row r="577" ht="18.5" customHeight="1" spans="1:5">
      <c r="A577" s="13" t="s">
        <v>1711</v>
      </c>
      <c r="B577" s="13">
        <v>6.114792</v>
      </c>
      <c r="C577" s="13">
        <v>13.89417</v>
      </c>
      <c r="D577" s="13">
        <v>1.184105</v>
      </c>
      <c r="E577" s="13">
        <v>2.09e-15</v>
      </c>
    </row>
    <row r="578" ht="18.5" customHeight="1" spans="1:5">
      <c r="A578" s="13" t="s">
        <v>1719</v>
      </c>
      <c r="B578" s="13">
        <v>1.987703</v>
      </c>
      <c r="C578" s="13">
        <v>0.761993</v>
      </c>
      <c r="D578" s="13">
        <v>-1.38325</v>
      </c>
      <c r="E578" s="13">
        <v>1.4e-14</v>
      </c>
    </row>
    <row r="579" ht="18.5" customHeight="1" spans="1:5">
      <c r="A579" s="13" t="s">
        <v>1190</v>
      </c>
      <c r="B579" s="13">
        <v>26.39678</v>
      </c>
      <c r="C579" s="13">
        <v>8.906971</v>
      </c>
      <c r="D579" s="13">
        <v>-1.56736</v>
      </c>
      <c r="E579" s="13">
        <v>3.38e-17</v>
      </c>
    </row>
    <row r="580" ht="18.5" customHeight="1" spans="1:5">
      <c r="A580" s="13" t="s">
        <v>1198</v>
      </c>
      <c r="B580" s="13">
        <v>18.07055</v>
      </c>
      <c r="C580" s="13">
        <v>46.30421</v>
      </c>
      <c r="D580" s="13">
        <v>1.357503</v>
      </c>
      <c r="E580" s="13">
        <v>6.1e-25</v>
      </c>
    </row>
    <row r="581" ht="18.5" customHeight="1" spans="1:5">
      <c r="A581" s="13" t="s">
        <v>143</v>
      </c>
      <c r="B581" s="13">
        <v>89.71038</v>
      </c>
      <c r="C581" s="13">
        <v>179.5846</v>
      </c>
      <c r="D581" s="13">
        <v>1.001317</v>
      </c>
      <c r="E581" s="13">
        <v>2.5e-22</v>
      </c>
    </row>
    <row r="582" ht="18.5" customHeight="1" spans="1:5">
      <c r="A582" s="13" t="s">
        <v>1721</v>
      </c>
      <c r="B582" s="13">
        <v>30.99501</v>
      </c>
      <c r="C582" s="13">
        <v>79.05117</v>
      </c>
      <c r="D582" s="13">
        <v>1.350751</v>
      </c>
      <c r="E582" s="13">
        <v>1.92e-20</v>
      </c>
    </row>
    <row r="583" ht="18.5" customHeight="1" spans="1:5">
      <c r="A583" s="13" t="s">
        <v>1726</v>
      </c>
      <c r="B583" s="13">
        <v>4.09416</v>
      </c>
      <c r="C583" s="13">
        <v>9.565135</v>
      </c>
      <c r="D583" s="13">
        <v>1.224218</v>
      </c>
      <c r="E583" s="13">
        <v>9.16e-12</v>
      </c>
    </row>
    <row r="584" ht="18.5" customHeight="1" spans="1:5">
      <c r="A584" s="13" t="s">
        <v>1727</v>
      </c>
      <c r="B584" s="13">
        <v>14.21032</v>
      </c>
      <c r="C584" s="13">
        <v>32.77546</v>
      </c>
      <c r="D584" s="13">
        <v>1.205677</v>
      </c>
      <c r="E584" s="13">
        <v>2.26e-24</v>
      </c>
    </row>
    <row r="585" ht="18.5" customHeight="1" spans="1:5">
      <c r="A585" s="13" t="s">
        <v>1200</v>
      </c>
      <c r="B585" s="13">
        <v>6.149934</v>
      </c>
      <c r="C585" s="13">
        <v>16.0285</v>
      </c>
      <c r="D585" s="13">
        <v>1.381996</v>
      </c>
      <c r="E585" s="13">
        <v>2.59e-13</v>
      </c>
    </row>
    <row r="586" ht="18.5" customHeight="1" spans="1:5">
      <c r="A586" s="13" t="s">
        <v>1207</v>
      </c>
      <c r="B586" s="13">
        <v>16.88224</v>
      </c>
      <c r="C586" s="13">
        <v>8.188018</v>
      </c>
      <c r="D586" s="13">
        <v>-1.04392</v>
      </c>
      <c r="E586" s="13">
        <v>1.22e-12</v>
      </c>
    </row>
    <row r="587" ht="18.5" customHeight="1" spans="1:5">
      <c r="A587" s="13" t="s">
        <v>1730</v>
      </c>
      <c r="B587" s="13">
        <v>0.018017</v>
      </c>
      <c r="C587" s="13">
        <v>0.298998</v>
      </c>
      <c r="D587" s="13">
        <v>4.052672</v>
      </c>
      <c r="E587" s="13">
        <v>6.24e-10</v>
      </c>
    </row>
    <row r="588" ht="18.5" customHeight="1" spans="1:5">
      <c r="A588" s="13" t="s">
        <v>471</v>
      </c>
      <c r="B588" s="13">
        <v>0.034686</v>
      </c>
      <c r="C588" s="13">
        <v>0.155679</v>
      </c>
      <c r="D588" s="13">
        <v>2.166154</v>
      </c>
      <c r="E588" s="13">
        <v>1.84e-19</v>
      </c>
    </row>
    <row r="589" ht="18.5" customHeight="1" spans="1:5">
      <c r="A589" s="13" t="s">
        <v>1734</v>
      </c>
      <c r="B589" s="13">
        <v>4.472144</v>
      </c>
      <c r="C589" s="13">
        <v>10.74285</v>
      </c>
      <c r="D589" s="13">
        <v>1.264339</v>
      </c>
      <c r="E589" s="13">
        <v>2.88e-19</v>
      </c>
    </row>
    <row r="590" ht="18.5" customHeight="1" spans="1:5">
      <c r="A590" s="13" t="s">
        <v>1546</v>
      </c>
      <c r="B590" s="13">
        <v>552.9104</v>
      </c>
      <c r="C590" s="13">
        <v>1981.013</v>
      </c>
      <c r="D590" s="13">
        <v>1.841121</v>
      </c>
      <c r="E590" s="13">
        <v>5.67e-23</v>
      </c>
    </row>
    <row r="591" ht="18.5" customHeight="1" spans="1:5">
      <c r="A591" s="13" t="s">
        <v>1743</v>
      </c>
      <c r="B591" s="13">
        <v>125.8623</v>
      </c>
      <c r="C591" s="13">
        <v>306.5106</v>
      </c>
      <c r="D591" s="13">
        <v>1.284091</v>
      </c>
      <c r="E591" s="13">
        <v>1.11e-18</v>
      </c>
    </row>
    <row r="592" ht="18.5" customHeight="1" spans="1:5">
      <c r="A592" s="13" t="s">
        <v>1746</v>
      </c>
      <c r="B592" s="13">
        <v>87.97747</v>
      </c>
      <c r="C592" s="13">
        <v>222.5644</v>
      </c>
      <c r="D592" s="13">
        <v>1.339017</v>
      </c>
      <c r="E592" s="13">
        <v>3.35e-23</v>
      </c>
    </row>
    <row r="593" ht="18.5" customHeight="1" spans="1:5">
      <c r="A593" s="13" t="s">
        <v>1220</v>
      </c>
      <c r="B593" s="13">
        <v>3.474079</v>
      </c>
      <c r="C593" s="13">
        <v>9.415226</v>
      </c>
      <c r="D593" s="13">
        <v>1.438365</v>
      </c>
      <c r="E593" s="13">
        <v>1.27e-23</v>
      </c>
    </row>
    <row r="594" ht="18.5" customHeight="1" spans="1:5">
      <c r="A594" s="13" t="s">
        <v>1228</v>
      </c>
      <c r="B594" s="13">
        <v>3.192856</v>
      </c>
      <c r="C594" s="13">
        <v>7.63991</v>
      </c>
      <c r="D594" s="13">
        <v>1.258708</v>
      </c>
      <c r="E594" s="13">
        <v>2.47e-17</v>
      </c>
    </row>
    <row r="595" ht="18.5" customHeight="1" spans="1:5">
      <c r="A595" s="13" t="s">
        <v>1232</v>
      </c>
      <c r="B595" s="13">
        <v>3.979261</v>
      </c>
      <c r="C595" s="13">
        <v>8.692398</v>
      </c>
      <c r="D595" s="13">
        <v>1.127254</v>
      </c>
      <c r="E595" s="13">
        <v>1.01e-18</v>
      </c>
    </row>
    <row r="596" ht="18.5" customHeight="1" spans="1:5">
      <c r="A596" s="13" t="s">
        <v>1235</v>
      </c>
      <c r="B596" s="13">
        <v>5.34768</v>
      </c>
      <c r="C596" s="13">
        <v>18.55937</v>
      </c>
      <c r="D596" s="13">
        <v>1.795163</v>
      </c>
      <c r="E596" s="13">
        <v>1.53e-17</v>
      </c>
    </row>
    <row r="597" ht="18.5" customHeight="1" spans="1:5">
      <c r="A597" s="13" t="s">
        <v>1551</v>
      </c>
      <c r="B597" s="13">
        <v>0.704024</v>
      </c>
      <c r="C597" s="13">
        <v>10.44775</v>
      </c>
      <c r="D597" s="13">
        <v>3.891424</v>
      </c>
      <c r="E597" s="13">
        <v>2.29e-26</v>
      </c>
    </row>
    <row r="598" ht="18.5" customHeight="1" spans="1:5">
      <c r="A598" s="13" t="s">
        <v>1750</v>
      </c>
      <c r="B598" s="13">
        <v>0.04438</v>
      </c>
      <c r="C598" s="13">
        <v>0.598999</v>
      </c>
      <c r="D598" s="13">
        <v>3.754579</v>
      </c>
      <c r="E598" s="13">
        <v>2.82e-19</v>
      </c>
    </row>
    <row r="599" ht="18.5" customHeight="1" spans="1:5">
      <c r="A599" s="13" t="s">
        <v>1752</v>
      </c>
      <c r="B599" s="13">
        <v>1.605961</v>
      </c>
      <c r="C599" s="13">
        <v>6.278821</v>
      </c>
      <c r="D599" s="13">
        <v>1.967057</v>
      </c>
      <c r="E599" s="13">
        <v>4.24e-27</v>
      </c>
    </row>
    <row r="600" ht="18.5" customHeight="1" spans="1:5">
      <c r="A600" s="13" t="s">
        <v>168</v>
      </c>
      <c r="B600" s="13">
        <v>0.417395</v>
      </c>
      <c r="C600" s="13">
        <v>0.86194</v>
      </c>
      <c r="D600" s="13">
        <v>1.046173</v>
      </c>
      <c r="E600" s="13">
        <v>2.62e-6</v>
      </c>
    </row>
    <row r="601" ht="18.5" customHeight="1" spans="1:5">
      <c r="A601" s="13" t="s">
        <v>1241</v>
      </c>
      <c r="B601" s="13">
        <v>0.079702</v>
      </c>
      <c r="C601" s="13">
        <v>0.305843</v>
      </c>
      <c r="D601" s="13">
        <v>1.940107</v>
      </c>
      <c r="E601" s="13">
        <v>3.89e-8</v>
      </c>
    </row>
    <row r="602" ht="18.5" customHeight="1" spans="1:5">
      <c r="A602" s="13" t="s">
        <v>1736</v>
      </c>
      <c r="B602" s="13">
        <v>98.30115</v>
      </c>
      <c r="C602" s="13">
        <v>360.932</v>
      </c>
      <c r="D602" s="13">
        <v>1.876447</v>
      </c>
      <c r="E602" s="13">
        <v>2.7e-6</v>
      </c>
    </row>
    <row r="603" ht="18.5" customHeight="1" spans="1:5">
      <c r="A603" s="13" t="s">
        <v>986</v>
      </c>
      <c r="B603" s="13">
        <v>4.477905</v>
      </c>
      <c r="C603" s="13">
        <v>12.19739</v>
      </c>
      <c r="D603" s="13">
        <v>1.445677</v>
      </c>
      <c r="E603" s="13">
        <v>7.14e-8</v>
      </c>
    </row>
    <row r="604" ht="18.5" customHeight="1" spans="1:5">
      <c r="A604" s="13" t="s">
        <v>1738</v>
      </c>
      <c r="B604" s="13">
        <v>27.525</v>
      </c>
      <c r="C604" s="13">
        <v>66.81052</v>
      </c>
      <c r="D604" s="13">
        <v>1.279333</v>
      </c>
      <c r="E604" s="13">
        <v>3.22e-5</v>
      </c>
    </row>
    <row r="605" ht="18.5" customHeight="1" spans="1:5">
      <c r="A605" s="13" t="s">
        <v>1744</v>
      </c>
      <c r="B605" s="13">
        <v>0.2453</v>
      </c>
      <c r="C605" s="13">
        <v>0.621806</v>
      </c>
      <c r="D605" s="13">
        <v>1.341915</v>
      </c>
      <c r="E605" s="13">
        <v>0.000172</v>
      </c>
    </row>
    <row r="606" ht="18.5" customHeight="1" spans="1:5">
      <c r="A606" s="13" t="s">
        <v>1758</v>
      </c>
      <c r="B606" s="13">
        <v>0.022306</v>
      </c>
      <c r="C606" s="13">
        <v>0.48689</v>
      </c>
      <c r="D606" s="13">
        <v>4.448096</v>
      </c>
      <c r="E606" s="13">
        <v>3.72e-15</v>
      </c>
    </row>
    <row r="607" ht="18.5" customHeight="1" spans="1:5">
      <c r="A607" s="13" t="s">
        <v>1745</v>
      </c>
      <c r="B607" s="13">
        <v>10.10457</v>
      </c>
      <c r="C607" s="13">
        <v>43.7166</v>
      </c>
      <c r="D607" s="13">
        <v>2.113173</v>
      </c>
      <c r="E607" s="13">
        <v>2.68e-26</v>
      </c>
    </row>
    <row r="608" ht="18.5" customHeight="1" spans="1:5">
      <c r="A608" s="13" t="s">
        <v>1763</v>
      </c>
      <c r="B608" s="13">
        <v>22.41266</v>
      </c>
      <c r="C608" s="13">
        <v>46.50356</v>
      </c>
      <c r="D608" s="13">
        <v>1.053027</v>
      </c>
      <c r="E608" s="13">
        <v>1.42e-19</v>
      </c>
    </row>
    <row r="609" ht="18.5" customHeight="1" spans="1:5">
      <c r="A609" s="13" t="s">
        <v>1749</v>
      </c>
      <c r="B609" s="13">
        <v>2.026336</v>
      </c>
      <c r="C609" s="13">
        <v>7.889596</v>
      </c>
      <c r="D609" s="13">
        <v>1.961078</v>
      </c>
      <c r="E609" s="13">
        <v>2.85e-12</v>
      </c>
    </row>
    <row r="610" ht="18.5" customHeight="1" spans="1:5">
      <c r="A610" s="13" t="s">
        <v>1765</v>
      </c>
      <c r="B610" s="13">
        <v>1.848704</v>
      </c>
      <c r="C610" s="13">
        <v>4.600881</v>
      </c>
      <c r="D610" s="13">
        <v>1.315396</v>
      </c>
      <c r="E610" s="13">
        <v>2.63e-17</v>
      </c>
    </row>
    <row r="611" ht="18.5" customHeight="1" spans="1:5">
      <c r="A611" s="13" t="s">
        <v>1757</v>
      </c>
      <c r="B611" s="13">
        <v>344.346</v>
      </c>
      <c r="C611" s="13">
        <v>134.5933</v>
      </c>
      <c r="D611" s="13">
        <v>-1.35525</v>
      </c>
      <c r="E611" s="13">
        <v>3.88e-10</v>
      </c>
    </row>
    <row r="612" ht="18.5" customHeight="1" spans="1:5">
      <c r="A612" s="13" t="s">
        <v>1764</v>
      </c>
      <c r="B612" s="13">
        <v>3.072988</v>
      </c>
      <c r="C612" s="13">
        <v>72.74219</v>
      </c>
      <c r="D612" s="13">
        <v>4.565078</v>
      </c>
      <c r="E612" s="13">
        <v>1.38e-16</v>
      </c>
    </row>
    <row r="613" ht="18.5" customHeight="1" spans="1:5">
      <c r="A613" s="13" t="s">
        <v>1766</v>
      </c>
      <c r="B613" s="13">
        <v>2.801872</v>
      </c>
      <c r="C613" s="13">
        <v>1.080598</v>
      </c>
      <c r="D613" s="13">
        <v>-1.37456</v>
      </c>
      <c r="E613" s="13">
        <v>9.12e-21</v>
      </c>
    </row>
    <row r="614" ht="18.5" customHeight="1" spans="1:5">
      <c r="A614" s="13" t="s">
        <v>1774</v>
      </c>
      <c r="B614" s="13">
        <v>0.433523</v>
      </c>
      <c r="C614" s="13">
        <v>3.55489</v>
      </c>
      <c r="D614" s="13">
        <v>3.035623</v>
      </c>
      <c r="E614" s="13">
        <v>0.010575</v>
      </c>
    </row>
    <row r="615" ht="18.5" customHeight="1" spans="1:5">
      <c r="A615" s="13" t="s">
        <v>994</v>
      </c>
      <c r="B615" s="13">
        <v>4.419221</v>
      </c>
      <c r="C615" s="13">
        <v>10.6439</v>
      </c>
      <c r="D615" s="13">
        <v>1.268163</v>
      </c>
      <c r="E615" s="13">
        <v>4.14e-21</v>
      </c>
    </row>
    <row r="616" ht="18.5" customHeight="1" spans="1:5">
      <c r="A616" s="13" t="s">
        <v>603</v>
      </c>
      <c r="B616" s="13">
        <v>25.96679</v>
      </c>
      <c r="C616" s="13">
        <v>83.2655</v>
      </c>
      <c r="D616" s="13">
        <v>1.681051</v>
      </c>
      <c r="E616" s="13">
        <v>1.49e-27</v>
      </c>
    </row>
    <row r="617" ht="18.5" customHeight="1" spans="1:5">
      <c r="A617" s="13" t="s">
        <v>1769</v>
      </c>
      <c r="B617" s="13">
        <v>21.47414</v>
      </c>
      <c r="C617" s="13">
        <v>69.98396</v>
      </c>
      <c r="D617" s="13">
        <v>1.704424</v>
      </c>
      <c r="E617" s="13">
        <v>2.87e-20</v>
      </c>
    </row>
    <row r="618" ht="18.5" customHeight="1" spans="1:5">
      <c r="A618" s="13" t="s">
        <v>1578</v>
      </c>
      <c r="B618" s="13">
        <v>6.330026</v>
      </c>
      <c r="C618" s="13">
        <v>16.59477</v>
      </c>
      <c r="D618" s="13">
        <v>1.390445</v>
      </c>
      <c r="E618" s="13">
        <v>2.41e-24</v>
      </c>
    </row>
    <row r="619" ht="18.5" customHeight="1" spans="1:5">
      <c r="A619" s="13" t="s">
        <v>1779</v>
      </c>
      <c r="B619" s="13">
        <v>1.351717</v>
      </c>
      <c r="C619" s="13">
        <v>4.004589</v>
      </c>
      <c r="D619" s="13">
        <v>1.566862</v>
      </c>
      <c r="E619" s="13">
        <v>1.96e-13</v>
      </c>
    </row>
    <row r="620" ht="18.5" customHeight="1" spans="1:5">
      <c r="A620" s="13" t="s">
        <v>1005</v>
      </c>
      <c r="B620" s="13">
        <v>14.63307</v>
      </c>
      <c r="C620" s="13">
        <v>34.86579</v>
      </c>
      <c r="D620" s="13">
        <v>1.25258</v>
      </c>
      <c r="E620" s="13">
        <v>2.01e-14</v>
      </c>
    </row>
    <row r="621" ht="18.5" customHeight="1" spans="1:5">
      <c r="A621" s="13" t="s">
        <v>1586</v>
      </c>
      <c r="B621" s="13">
        <v>6.603209</v>
      </c>
      <c r="C621" s="13">
        <v>24.53515</v>
      </c>
      <c r="D621" s="13">
        <v>1.893611</v>
      </c>
      <c r="E621" s="13">
        <v>0.00101</v>
      </c>
    </row>
    <row r="622" ht="18.5" customHeight="1" spans="1:5">
      <c r="A622" s="13" t="s">
        <v>1781</v>
      </c>
      <c r="B622" s="13">
        <v>1.329258</v>
      </c>
      <c r="C622" s="13">
        <v>5.695577</v>
      </c>
      <c r="D622" s="13">
        <v>2.099221</v>
      </c>
      <c r="E622" s="13">
        <v>6.44e-6</v>
      </c>
    </row>
    <row r="623" ht="18.5" customHeight="1" spans="1:5">
      <c r="A623" s="13" t="s">
        <v>1795</v>
      </c>
      <c r="B623" s="13">
        <v>20.38772</v>
      </c>
      <c r="C623" s="13">
        <v>53.29186</v>
      </c>
      <c r="D623" s="13">
        <v>1.386215</v>
      </c>
      <c r="E623" s="13">
        <v>2.65e-23</v>
      </c>
    </row>
    <row r="624" ht="18.5" customHeight="1" spans="1:5">
      <c r="A624" s="13" t="s">
        <v>1594</v>
      </c>
      <c r="B624" s="13">
        <v>3.427251</v>
      </c>
      <c r="C624" s="13">
        <v>13.0999</v>
      </c>
      <c r="D624" s="13">
        <v>1.934433</v>
      </c>
      <c r="E624" s="13">
        <v>1.1e-5</v>
      </c>
    </row>
    <row r="625" ht="18.5" customHeight="1" spans="1:5">
      <c r="A625" s="13" t="s">
        <v>1274</v>
      </c>
      <c r="B625" s="13">
        <v>2.768536</v>
      </c>
      <c r="C625" s="13">
        <v>5.76284</v>
      </c>
      <c r="D625" s="13">
        <v>1.057657</v>
      </c>
      <c r="E625" s="13">
        <v>1.8e-19</v>
      </c>
    </row>
    <row r="626" ht="18.5" customHeight="1" spans="1:5">
      <c r="A626" s="13" t="s">
        <v>1785</v>
      </c>
      <c r="B626" s="13">
        <v>9.940501</v>
      </c>
      <c r="C626" s="13">
        <v>24.17338</v>
      </c>
      <c r="D626" s="13">
        <v>1.282029</v>
      </c>
      <c r="E626" s="13">
        <v>1.67e-11</v>
      </c>
    </row>
    <row r="627" ht="18.5" customHeight="1" spans="1:5">
      <c r="A627" s="13" t="s">
        <v>1601</v>
      </c>
      <c r="B627" s="13">
        <v>66.53889</v>
      </c>
      <c r="C627" s="13">
        <v>202.8072</v>
      </c>
      <c r="D627" s="13">
        <v>1.607839</v>
      </c>
      <c r="E627" s="13">
        <v>3.3e-25</v>
      </c>
    </row>
    <row r="628" ht="18.5" customHeight="1" spans="1:5">
      <c r="A628" s="13" t="s">
        <v>28</v>
      </c>
      <c r="B628" s="13">
        <v>0.076848</v>
      </c>
      <c r="C628" s="13">
        <v>2.607414</v>
      </c>
      <c r="D628" s="13">
        <v>5.084466</v>
      </c>
      <c r="E628" s="13">
        <v>4.99e-20</v>
      </c>
    </row>
    <row r="629" ht="18.5" customHeight="1" spans="1:5">
      <c r="A629" s="13" t="s">
        <v>1797</v>
      </c>
      <c r="B629" s="13">
        <v>142.8685</v>
      </c>
      <c r="C629" s="13">
        <v>312.6353</v>
      </c>
      <c r="D629" s="13">
        <v>1.129793</v>
      </c>
      <c r="E629" s="13">
        <v>1.35e-17</v>
      </c>
    </row>
    <row r="630" ht="18.5" customHeight="1" spans="1:5">
      <c r="A630" s="13" t="s">
        <v>1799</v>
      </c>
      <c r="B630" s="13">
        <v>6.819361</v>
      </c>
      <c r="C630" s="13">
        <v>16.37736</v>
      </c>
      <c r="D630" s="13">
        <v>1.263995</v>
      </c>
      <c r="E630" s="13">
        <v>4.12e-13</v>
      </c>
    </row>
    <row r="631" ht="18.5" customHeight="1" spans="1:5">
      <c r="A631" s="13" t="s">
        <v>1792</v>
      </c>
      <c r="B631" s="13">
        <v>0.368357</v>
      </c>
      <c r="C631" s="13">
        <v>0.816639</v>
      </c>
      <c r="D631" s="13">
        <v>1.148595</v>
      </c>
      <c r="E631" s="13">
        <v>5.36e-15</v>
      </c>
    </row>
    <row r="632" ht="18.5" customHeight="1" spans="1:5">
      <c r="A632" s="13" t="s">
        <v>1278</v>
      </c>
      <c r="B632" s="13">
        <v>2.377113</v>
      </c>
      <c r="C632" s="13">
        <v>6.109572</v>
      </c>
      <c r="D632" s="13">
        <v>1.361861</v>
      </c>
      <c r="E632" s="13">
        <v>2.59e-13</v>
      </c>
    </row>
    <row r="633" ht="18.5" customHeight="1" spans="1:5">
      <c r="A633" s="13" t="s">
        <v>1615</v>
      </c>
      <c r="B633" s="13">
        <v>2.146377</v>
      </c>
      <c r="C633" s="13">
        <v>8.48371</v>
      </c>
      <c r="D633" s="13">
        <v>1.982792</v>
      </c>
      <c r="E633" s="13">
        <v>2.42e-28</v>
      </c>
    </row>
    <row r="634" ht="18.5" customHeight="1" spans="1:5">
      <c r="A634" s="13" t="s">
        <v>1802</v>
      </c>
      <c r="B634" s="13">
        <v>3.135668</v>
      </c>
      <c r="C634" s="13">
        <v>11.69835</v>
      </c>
      <c r="D634" s="13">
        <v>1.899461</v>
      </c>
      <c r="E634" s="13">
        <v>5.13e-8</v>
      </c>
    </row>
    <row r="635" ht="18.5" customHeight="1" spans="1:5">
      <c r="A635" s="13" t="s">
        <v>1015</v>
      </c>
      <c r="B635" s="13">
        <v>19.97392</v>
      </c>
      <c r="C635" s="13">
        <v>55.82265</v>
      </c>
      <c r="D635" s="13">
        <v>1.482733</v>
      </c>
      <c r="E635" s="13">
        <v>1.64e-27</v>
      </c>
    </row>
    <row r="636" ht="18.5" customHeight="1" spans="1:5">
      <c r="A636" s="13" t="s">
        <v>1798</v>
      </c>
      <c r="B636" s="13">
        <v>3.170285</v>
      </c>
      <c r="C636" s="13">
        <v>56.95103</v>
      </c>
      <c r="D636" s="13">
        <v>4.167037</v>
      </c>
      <c r="E636" s="13">
        <v>1.09e-20</v>
      </c>
    </row>
    <row r="637" ht="18.5" customHeight="1" spans="1:5">
      <c r="A637" s="13" t="s">
        <v>1288</v>
      </c>
      <c r="B637" s="13">
        <v>29.2831</v>
      </c>
      <c r="C637" s="13">
        <v>87.20907</v>
      </c>
      <c r="D637" s="13">
        <v>1.57441</v>
      </c>
      <c r="E637" s="13">
        <v>2.79e-26</v>
      </c>
    </row>
    <row r="638" ht="18.5" customHeight="1" spans="1:5">
      <c r="A638" s="13" t="s">
        <v>1018</v>
      </c>
      <c r="B638" s="13">
        <v>1.505793</v>
      </c>
      <c r="C638" s="13">
        <v>3.044892</v>
      </c>
      <c r="D638" s="13">
        <v>1.015867</v>
      </c>
      <c r="E638" s="13">
        <v>1.73e-12</v>
      </c>
    </row>
    <row r="639" ht="18.5" customHeight="1" spans="1:5">
      <c r="A639" s="13" t="s">
        <v>1290</v>
      </c>
      <c r="B639" s="13">
        <v>0.051311</v>
      </c>
      <c r="C639" s="13">
        <v>0.170592</v>
      </c>
      <c r="D639" s="13">
        <v>1.733212</v>
      </c>
      <c r="E639" s="13">
        <v>1.13e-13</v>
      </c>
    </row>
    <row r="640" ht="18.5" customHeight="1" spans="1:5">
      <c r="A640" s="13" t="s">
        <v>1299</v>
      </c>
      <c r="B640" s="13">
        <v>0.727334</v>
      </c>
      <c r="C640" s="13">
        <v>3.848237</v>
      </c>
      <c r="D640" s="13">
        <v>2.403508</v>
      </c>
      <c r="E640" s="13">
        <v>1.26e-21</v>
      </c>
    </row>
    <row r="641" ht="18.5" customHeight="1" spans="1:5">
      <c r="A641" s="13" t="s">
        <v>1302</v>
      </c>
      <c r="B641" s="13">
        <v>0.006768</v>
      </c>
      <c r="C641" s="13">
        <v>0.018363</v>
      </c>
      <c r="D641" s="13">
        <v>1.440131</v>
      </c>
      <c r="E641" s="13">
        <v>0.019498</v>
      </c>
    </row>
    <row r="642" ht="18.5" customHeight="1" spans="1:5">
      <c r="A642" s="13" t="s">
        <v>1028</v>
      </c>
      <c r="B642" s="13">
        <v>4.464712</v>
      </c>
      <c r="C642" s="13">
        <v>17.83754</v>
      </c>
      <c r="D642" s="13">
        <v>1.998278</v>
      </c>
      <c r="E642" s="13">
        <v>1.09e-17</v>
      </c>
    </row>
    <row r="643" ht="18.5" customHeight="1" spans="1:5">
      <c r="A643" s="13" t="s">
        <v>1623</v>
      </c>
      <c r="B643" s="13">
        <v>0.046737</v>
      </c>
      <c r="C643" s="13">
        <v>1.360671</v>
      </c>
      <c r="D643" s="13">
        <v>4.863594</v>
      </c>
      <c r="E643" s="13">
        <v>0.000714</v>
      </c>
    </row>
    <row r="644" ht="18.5" customHeight="1" spans="1:5">
      <c r="A644" s="13" t="s">
        <v>1805</v>
      </c>
      <c r="B644" s="13">
        <v>1.960419</v>
      </c>
      <c r="C644" s="13">
        <v>15.91232</v>
      </c>
      <c r="D644" s="13">
        <v>3.02091</v>
      </c>
      <c r="E644" s="13">
        <v>2.69e-5</v>
      </c>
    </row>
    <row r="645" ht="18.5" customHeight="1" spans="1:5">
      <c r="A645" s="13" t="s">
        <v>1808</v>
      </c>
      <c r="B645" s="13">
        <v>63.07515</v>
      </c>
      <c r="C645" s="13">
        <v>686.7717</v>
      </c>
      <c r="D645" s="13">
        <v>3.444687</v>
      </c>
      <c r="E645" s="13">
        <v>2.48e-7</v>
      </c>
    </row>
    <row r="646" ht="18.5" customHeight="1" spans="1:5">
      <c r="A646" s="13" t="s">
        <v>1809</v>
      </c>
      <c r="B646" s="13">
        <v>24.06932</v>
      </c>
      <c r="C646" s="13">
        <v>897.1681</v>
      </c>
      <c r="D646" s="13">
        <v>5.220111</v>
      </c>
      <c r="E646" s="13">
        <v>7.8e-8</v>
      </c>
    </row>
    <row r="647" ht="18.5" customHeight="1" spans="1:5">
      <c r="A647" s="13" t="s">
        <v>1625</v>
      </c>
      <c r="B647" s="13">
        <v>12.53466</v>
      </c>
      <c r="C647" s="13">
        <v>67.49634</v>
      </c>
      <c r="D647" s="13">
        <v>2.428887</v>
      </c>
      <c r="E647" s="13">
        <v>1.01e-18</v>
      </c>
    </row>
    <row r="648" ht="18.5" customHeight="1" spans="1:5">
      <c r="A648" s="13" t="s">
        <v>545</v>
      </c>
      <c r="B648" s="13">
        <v>55.31883</v>
      </c>
      <c r="C648" s="13">
        <v>206.3419</v>
      </c>
      <c r="D648" s="13">
        <v>1.899194</v>
      </c>
      <c r="E648" s="13">
        <v>1.24e-16</v>
      </c>
    </row>
    <row r="649" ht="18.5" customHeight="1" spans="1:5">
      <c r="A649" s="13" t="s">
        <v>1629</v>
      </c>
      <c r="B649" s="13">
        <v>3.861443</v>
      </c>
      <c r="C649" s="13">
        <v>15.7715</v>
      </c>
      <c r="D649" s="13">
        <v>2.030108</v>
      </c>
      <c r="E649" s="13">
        <v>5.48e-11</v>
      </c>
    </row>
    <row r="650" ht="18.5" customHeight="1" spans="1:5">
      <c r="A650" s="13" t="s">
        <v>1321</v>
      </c>
      <c r="B650" s="13">
        <v>24.57542</v>
      </c>
      <c r="C650" s="13">
        <v>64.37045</v>
      </c>
      <c r="D650" s="13">
        <v>1.389182</v>
      </c>
      <c r="E650" s="13">
        <v>1.78e-17</v>
      </c>
    </row>
    <row r="651" ht="18.5" customHeight="1" spans="1:5">
      <c r="A651" s="13" t="s">
        <v>1816</v>
      </c>
      <c r="B651" s="13">
        <v>0.017829</v>
      </c>
      <c r="C651" s="13">
        <v>0.248772</v>
      </c>
      <c r="D651" s="13">
        <v>3.802517</v>
      </c>
      <c r="E651" s="13">
        <v>0.000136</v>
      </c>
    </row>
    <row r="652" ht="18.5" customHeight="1" spans="1:5">
      <c r="A652" s="13" t="s">
        <v>1818</v>
      </c>
      <c r="B652" s="13">
        <v>0.288223</v>
      </c>
      <c r="C652" s="13">
        <v>1.074441</v>
      </c>
      <c r="D652" s="13">
        <v>1.89833</v>
      </c>
      <c r="E652" s="13">
        <v>1.19e-17</v>
      </c>
    </row>
    <row r="653" ht="18.5" customHeight="1" spans="1:5">
      <c r="A653" s="13" t="s">
        <v>1640</v>
      </c>
      <c r="B653" s="13">
        <v>118.8095</v>
      </c>
      <c r="C653" s="13">
        <v>59.13663</v>
      </c>
      <c r="D653" s="13">
        <v>-1.00653</v>
      </c>
      <c r="E653" s="13">
        <v>2.13e-17</v>
      </c>
    </row>
    <row r="654" ht="18.5" customHeight="1" spans="1:5">
      <c r="A654" s="13" t="s">
        <v>1936</v>
      </c>
      <c r="B654" s="13">
        <v>18.06767</v>
      </c>
      <c r="C654" s="13">
        <v>36.41678</v>
      </c>
      <c r="D654" s="13">
        <v>1.011193</v>
      </c>
      <c r="E654" s="13">
        <v>7.39e-16</v>
      </c>
    </row>
    <row r="655" ht="18.5" customHeight="1" spans="1:5">
      <c r="A655" s="13" t="s">
        <v>1820</v>
      </c>
      <c r="B655" s="13">
        <v>3.374597</v>
      </c>
      <c r="C655" s="13">
        <v>6.874851</v>
      </c>
      <c r="D655" s="13">
        <v>1.026613</v>
      </c>
      <c r="E655" s="13">
        <v>4.31e-7</v>
      </c>
    </row>
    <row r="656" ht="18.5" customHeight="1" spans="1:5">
      <c r="A656" s="13" t="s">
        <v>1822</v>
      </c>
      <c r="B656" s="13">
        <v>10.98087</v>
      </c>
      <c r="C656" s="13">
        <v>26.73988</v>
      </c>
      <c r="D656" s="13">
        <v>1.284001</v>
      </c>
      <c r="E656" s="13">
        <v>3.52e-25</v>
      </c>
    </row>
    <row r="657" ht="18.5" customHeight="1" spans="1:5">
      <c r="A657" s="13" t="s">
        <v>1824</v>
      </c>
      <c r="B657" s="13">
        <v>2.011224</v>
      </c>
      <c r="C657" s="13">
        <v>4.803696</v>
      </c>
      <c r="D657" s="13">
        <v>1.256071</v>
      </c>
      <c r="E657" s="13">
        <v>5.81e-21</v>
      </c>
    </row>
    <row r="658" ht="18.5" customHeight="1" spans="1:5">
      <c r="A658" s="13" t="s">
        <v>1829</v>
      </c>
      <c r="B658" s="13">
        <v>12.39169</v>
      </c>
      <c r="C658" s="13">
        <v>30.06141</v>
      </c>
      <c r="D658" s="13">
        <v>1.27854</v>
      </c>
      <c r="E658" s="13">
        <v>8.26e-26</v>
      </c>
    </row>
    <row r="659" ht="18.5" customHeight="1" spans="1:5">
      <c r="A659" s="13" t="s">
        <v>1046</v>
      </c>
      <c r="B659" s="13">
        <v>1.068424</v>
      </c>
      <c r="C659" s="13">
        <v>2.898646</v>
      </c>
      <c r="D659" s="13">
        <v>1.439895</v>
      </c>
      <c r="E659" s="13">
        <v>1.17e-7</v>
      </c>
    </row>
    <row r="660" ht="18.5" customHeight="1" spans="1:5">
      <c r="A660" s="13" t="s">
        <v>1831</v>
      </c>
      <c r="B660" s="13">
        <v>18.04106</v>
      </c>
      <c r="C660" s="13">
        <v>37.42005</v>
      </c>
      <c r="D660" s="13">
        <v>1.052528</v>
      </c>
      <c r="E660" s="13">
        <v>8.09e-16</v>
      </c>
    </row>
    <row r="661" ht="18.5" customHeight="1" spans="1:5">
      <c r="A661" s="13" t="s">
        <v>1340</v>
      </c>
      <c r="B661" s="13">
        <v>17.5162</v>
      </c>
      <c r="C661" s="13">
        <v>40.67489</v>
      </c>
      <c r="D661" s="13">
        <v>1.215449</v>
      </c>
      <c r="E661" s="13">
        <v>1.75e-25</v>
      </c>
    </row>
    <row r="662" ht="18.5" customHeight="1" spans="1:5">
      <c r="A662" s="13" t="s">
        <v>1646</v>
      </c>
      <c r="B662" s="13">
        <v>4.00999</v>
      </c>
      <c r="C662" s="13">
        <v>13.16445</v>
      </c>
      <c r="D662" s="13">
        <v>1.714977</v>
      </c>
      <c r="E662" s="13">
        <v>5.81e-26</v>
      </c>
    </row>
    <row r="663" ht="18.5" customHeight="1" spans="1:5">
      <c r="A663" s="13" t="s">
        <v>1344</v>
      </c>
      <c r="B663" s="13">
        <v>4.359634</v>
      </c>
      <c r="C663" s="13">
        <v>9.095261</v>
      </c>
      <c r="D663" s="13">
        <v>1.060908</v>
      </c>
      <c r="E663" s="13">
        <v>2.17e-15</v>
      </c>
    </row>
    <row r="664" ht="18.5" customHeight="1" spans="1:5">
      <c r="A664" s="13" t="s">
        <v>1835</v>
      </c>
      <c r="B664" s="13">
        <v>15.74475</v>
      </c>
      <c r="C664" s="13">
        <v>40.41336</v>
      </c>
      <c r="D664" s="13">
        <v>1.359961</v>
      </c>
      <c r="E664" s="13">
        <v>4.49e-23</v>
      </c>
    </row>
    <row r="665" ht="18.5" customHeight="1" spans="1:5">
      <c r="A665" s="13" t="s">
        <v>1357</v>
      </c>
      <c r="B665" s="13">
        <v>2.343657</v>
      </c>
      <c r="C665" s="13">
        <v>4.931489</v>
      </c>
      <c r="D665" s="13">
        <v>1.073262</v>
      </c>
      <c r="E665" s="13">
        <v>2.81e-5</v>
      </c>
    </row>
    <row r="666" ht="18.5" customHeight="1" spans="1:5">
      <c r="A666" s="13" t="s">
        <v>1067</v>
      </c>
      <c r="B666" s="13">
        <v>18.59757</v>
      </c>
      <c r="C666" s="13">
        <v>51.47051</v>
      </c>
      <c r="D666" s="13">
        <v>1.468632</v>
      </c>
      <c r="E666" s="13">
        <v>5.42e-17</v>
      </c>
    </row>
    <row r="667" ht="18.5" customHeight="1" spans="1:5">
      <c r="A667" s="13" t="s">
        <v>1825</v>
      </c>
      <c r="B667" s="13">
        <v>1.002163</v>
      </c>
      <c r="C667" s="13">
        <v>8.869705</v>
      </c>
      <c r="D667" s="13">
        <v>3.145769</v>
      </c>
      <c r="E667" s="13">
        <v>0.000102</v>
      </c>
    </row>
    <row r="668" ht="18.5" customHeight="1" spans="1:5">
      <c r="A668" s="13" t="s">
        <v>1930</v>
      </c>
      <c r="B668" s="13">
        <v>3.283123</v>
      </c>
      <c r="C668" s="13">
        <v>16.15551</v>
      </c>
      <c r="D668" s="13">
        <v>2.298886</v>
      </c>
      <c r="E668" s="13">
        <v>2.95e-15</v>
      </c>
    </row>
    <row r="669" ht="18.5" customHeight="1" spans="1:5">
      <c r="A669" s="13" t="s">
        <v>1932</v>
      </c>
      <c r="B669" s="13">
        <v>8.076339</v>
      </c>
      <c r="C669" s="13">
        <v>21.69852</v>
      </c>
      <c r="D669" s="13">
        <v>1.425823</v>
      </c>
      <c r="E669" s="13">
        <v>2.03e-20</v>
      </c>
    </row>
    <row r="670" ht="18.5" customHeight="1" spans="1:5">
      <c r="A670" s="13" t="s">
        <v>1934</v>
      </c>
      <c r="B670" s="13">
        <v>2.444472</v>
      </c>
      <c r="C670" s="13">
        <v>7.536251</v>
      </c>
      <c r="D670" s="13">
        <v>1.624324</v>
      </c>
      <c r="E670" s="13">
        <v>1.1e-8</v>
      </c>
    </row>
    <row r="671" ht="18.5" customHeight="1" spans="1:5">
      <c r="A671" s="13" t="s">
        <v>1840</v>
      </c>
      <c r="B671" s="13">
        <v>0.003798</v>
      </c>
      <c r="C671" s="13">
        <v>2.835491</v>
      </c>
      <c r="D671" s="13">
        <v>9.544199</v>
      </c>
      <c r="E671" s="13">
        <v>5.93e-26</v>
      </c>
    </row>
    <row r="672" ht="18.5" customHeight="1" spans="1:5">
      <c r="A672" s="13" t="s">
        <v>1655</v>
      </c>
      <c r="B672" s="13">
        <v>0.078496</v>
      </c>
      <c r="C672" s="13">
        <v>0.735682</v>
      </c>
      <c r="D672" s="13">
        <v>3.228389</v>
      </c>
      <c r="E672" s="13">
        <v>1.29e-6</v>
      </c>
    </row>
    <row r="673" ht="18.5" customHeight="1" spans="1:5">
      <c r="A673" s="13" t="s">
        <v>1842</v>
      </c>
      <c r="B673" s="13">
        <v>14.63112</v>
      </c>
      <c r="C673" s="13">
        <v>29.88545</v>
      </c>
      <c r="D673" s="13">
        <v>1.030403</v>
      </c>
      <c r="E673" s="13">
        <v>1.54e-6</v>
      </c>
    </row>
    <row r="674" ht="18.5" customHeight="1" spans="1:5">
      <c r="A674" s="13" t="s">
        <v>1844</v>
      </c>
      <c r="B674" s="13">
        <v>8.274961</v>
      </c>
      <c r="C674" s="13">
        <v>20.63135</v>
      </c>
      <c r="D674" s="13">
        <v>1.318014</v>
      </c>
      <c r="E674" s="13">
        <v>4.15e-22</v>
      </c>
    </row>
    <row r="675" ht="18.5" customHeight="1" spans="1:5">
      <c r="A675" s="13" t="s">
        <v>1657</v>
      </c>
      <c r="B675" s="13">
        <v>9.860405</v>
      </c>
      <c r="C675" s="13">
        <v>32.90512</v>
      </c>
      <c r="D675" s="13">
        <v>1.738593</v>
      </c>
      <c r="E675" s="13">
        <v>7.88e-17</v>
      </c>
    </row>
    <row r="676" ht="18.5" customHeight="1" spans="1:5">
      <c r="A676" s="13" t="s">
        <v>1660</v>
      </c>
      <c r="B676" s="13">
        <v>13.40356</v>
      </c>
      <c r="C676" s="13">
        <v>37.62345</v>
      </c>
      <c r="D676" s="13">
        <v>1.489016</v>
      </c>
      <c r="E676" s="13">
        <v>0.000383</v>
      </c>
    </row>
    <row r="677" ht="18.5" customHeight="1" spans="1:5">
      <c r="A677" s="13" t="s">
        <v>1847</v>
      </c>
      <c r="B677" s="13">
        <v>0.525288</v>
      </c>
      <c r="C677" s="13">
        <v>2.452807</v>
      </c>
      <c r="D677" s="13">
        <v>2.223254</v>
      </c>
      <c r="E677" s="13">
        <v>3.01e-5</v>
      </c>
    </row>
    <row r="678" ht="18.5" customHeight="1" spans="1:5">
      <c r="A678" s="13" t="s">
        <v>1832</v>
      </c>
      <c r="B678" s="13">
        <v>1.641231</v>
      </c>
      <c r="C678" s="13">
        <v>15.64342</v>
      </c>
      <c r="D678" s="13">
        <v>3.252706</v>
      </c>
      <c r="E678" s="13">
        <v>6.09e-27</v>
      </c>
    </row>
    <row r="679" ht="18.5" customHeight="1" spans="1:5">
      <c r="A679" s="13" t="s">
        <v>1851</v>
      </c>
      <c r="B679" s="13">
        <v>9.947408</v>
      </c>
      <c r="C679" s="13">
        <v>23.91096</v>
      </c>
      <c r="D679" s="13">
        <v>1.265279</v>
      </c>
      <c r="E679" s="13">
        <v>1.9e-27</v>
      </c>
    </row>
    <row r="680" ht="18.5" customHeight="1" spans="1:5">
      <c r="A680" s="13" t="s">
        <v>1665</v>
      </c>
      <c r="B680" s="13">
        <v>13.37162</v>
      </c>
      <c r="C680" s="13">
        <v>30.42</v>
      </c>
      <c r="D680" s="13">
        <v>1.185846</v>
      </c>
      <c r="E680" s="13">
        <v>4.61e-23</v>
      </c>
    </row>
    <row r="681" ht="18.5" customHeight="1" spans="1:5">
      <c r="A681" s="13" t="s">
        <v>391</v>
      </c>
      <c r="B681" s="13">
        <v>1.753133</v>
      </c>
      <c r="C681" s="13">
        <v>3.535022</v>
      </c>
      <c r="D681" s="13">
        <v>1.011784</v>
      </c>
      <c r="E681" s="13">
        <v>7.92e-12</v>
      </c>
    </row>
    <row r="682" ht="18.5" customHeight="1" spans="1:5">
      <c r="A682" s="13" t="s">
        <v>1839</v>
      </c>
      <c r="B682" s="13">
        <v>22.46126</v>
      </c>
      <c r="C682" s="13">
        <v>49.32977</v>
      </c>
      <c r="D682" s="13">
        <v>1.13502</v>
      </c>
      <c r="E682" s="13">
        <v>1.56e-16</v>
      </c>
    </row>
    <row r="683" ht="18.5" customHeight="1" spans="1:5">
      <c r="A683" s="13" t="s">
        <v>1380</v>
      </c>
      <c r="B683" s="13">
        <v>2.931107</v>
      </c>
      <c r="C683" s="13">
        <v>6.291718</v>
      </c>
      <c r="D683" s="13">
        <v>1.102008</v>
      </c>
      <c r="E683" s="13">
        <v>2.33e-21</v>
      </c>
    </row>
    <row r="684" ht="18.5" customHeight="1" spans="1:5">
      <c r="A684" s="13" t="s">
        <v>1864</v>
      </c>
      <c r="B684" s="13">
        <v>49.91387</v>
      </c>
      <c r="C684" s="13">
        <v>106.3404</v>
      </c>
      <c r="D684" s="13">
        <v>1.091177</v>
      </c>
      <c r="E684" s="13">
        <v>7.16e-19</v>
      </c>
    </row>
    <row r="685" ht="18.5" customHeight="1" spans="1:5">
      <c r="A685" s="13" t="s">
        <v>1865</v>
      </c>
      <c r="B685" s="13">
        <v>1.465019</v>
      </c>
      <c r="C685" s="13">
        <v>3.750203</v>
      </c>
      <c r="D685" s="13">
        <v>1.356049</v>
      </c>
      <c r="E685" s="13">
        <v>8.01e-16</v>
      </c>
    </row>
    <row r="686" ht="18.5" customHeight="1" spans="1:5">
      <c r="A686" s="13" t="s">
        <v>1867</v>
      </c>
      <c r="B686" s="13">
        <v>61.26933</v>
      </c>
      <c r="C686" s="13">
        <v>147.786</v>
      </c>
      <c r="D686" s="13">
        <v>1.270272</v>
      </c>
      <c r="E686" s="13">
        <v>1.16e-15</v>
      </c>
    </row>
    <row r="687" ht="18.5" customHeight="1" spans="1:5">
      <c r="A687" s="13" t="s">
        <v>1383</v>
      </c>
      <c r="B687" s="13">
        <v>15.20049</v>
      </c>
      <c r="C687" s="13">
        <v>31.23972</v>
      </c>
      <c r="D687" s="13">
        <v>1.039264</v>
      </c>
      <c r="E687" s="13">
        <v>1.51e-18</v>
      </c>
    </row>
    <row r="688" ht="18.5" customHeight="1" spans="1:5">
      <c r="A688" s="13" t="s">
        <v>1387</v>
      </c>
      <c r="B688" s="13">
        <v>2.184176</v>
      </c>
      <c r="C688" s="13">
        <v>18.21966</v>
      </c>
      <c r="D688" s="13">
        <v>3.060335</v>
      </c>
      <c r="E688" s="13">
        <v>2.71e-17</v>
      </c>
    </row>
    <row r="689" ht="18.5" customHeight="1" spans="1:5">
      <c r="A689" s="13" t="s">
        <v>1869</v>
      </c>
      <c r="B689" s="13">
        <v>19.49877</v>
      </c>
      <c r="C689" s="13">
        <v>46.20712</v>
      </c>
      <c r="D689" s="13">
        <v>1.244732</v>
      </c>
      <c r="E689" s="13">
        <v>1.68e-23</v>
      </c>
    </row>
    <row r="690" ht="18.5" customHeight="1" spans="1:5">
      <c r="A690" s="13" t="s">
        <v>1395</v>
      </c>
      <c r="B690" s="13">
        <v>4.776162</v>
      </c>
      <c r="C690" s="13">
        <v>10.23818</v>
      </c>
      <c r="D690" s="13">
        <v>1.100036</v>
      </c>
      <c r="E690" s="13">
        <v>3.76e-17</v>
      </c>
    </row>
    <row r="691" ht="18.5" customHeight="1" spans="1:5">
      <c r="A691" s="13" t="s">
        <v>1880</v>
      </c>
      <c r="B691" s="13">
        <v>0.849842</v>
      </c>
      <c r="C691" s="13">
        <v>3.942439</v>
      </c>
      <c r="D691" s="13">
        <v>2.213822</v>
      </c>
      <c r="E691" s="13">
        <v>7.45e-22</v>
      </c>
    </row>
    <row r="692" ht="18.5" customHeight="1" spans="1:5">
      <c r="A692" s="13" t="s">
        <v>1681</v>
      </c>
      <c r="B692" s="13">
        <v>4.969793</v>
      </c>
      <c r="C692" s="13">
        <v>9.987134</v>
      </c>
      <c r="D692" s="13">
        <v>1.006885</v>
      </c>
      <c r="E692" s="13">
        <v>6.34e-19</v>
      </c>
    </row>
    <row r="693" ht="18.5" customHeight="1" spans="1:5">
      <c r="A693" s="13" t="s">
        <v>1887</v>
      </c>
      <c r="B693" s="13">
        <v>11.70026</v>
      </c>
      <c r="C693" s="13">
        <v>29.07817</v>
      </c>
      <c r="D693" s="13">
        <v>1.313395</v>
      </c>
      <c r="E693" s="13">
        <v>6.57e-14</v>
      </c>
    </row>
    <row r="694" ht="18.5" customHeight="1" spans="1:5">
      <c r="A694" s="13" t="s">
        <v>364</v>
      </c>
      <c r="B694" s="13">
        <v>0.085252</v>
      </c>
      <c r="C694" s="13">
        <v>0.368217</v>
      </c>
      <c r="D694" s="13">
        <v>2.110753</v>
      </c>
      <c r="E694" s="13">
        <v>0.000713</v>
      </c>
    </row>
    <row r="695" ht="18.5" customHeight="1" spans="1:5">
      <c r="A695" s="13" t="s">
        <v>1853</v>
      </c>
      <c r="B695" s="13">
        <v>0.075382</v>
      </c>
      <c r="C695" s="13">
        <v>1.446028</v>
      </c>
      <c r="D695" s="13">
        <v>4.261726</v>
      </c>
      <c r="E695" s="13">
        <v>2.15e-23</v>
      </c>
    </row>
    <row r="696" ht="18.5" customHeight="1" spans="1:5">
      <c r="A696" s="13" t="s">
        <v>1422</v>
      </c>
      <c r="B696" s="13">
        <v>6.545988</v>
      </c>
      <c r="C696" s="13">
        <v>18.53898</v>
      </c>
      <c r="D696" s="13">
        <v>1.501879</v>
      </c>
      <c r="E696" s="13">
        <v>6.23e-21</v>
      </c>
    </row>
    <row r="697" ht="18.5" customHeight="1" spans="1:5">
      <c r="A697" s="13" t="s">
        <v>1426</v>
      </c>
      <c r="B697" s="13">
        <v>1.966013</v>
      </c>
      <c r="C697" s="13">
        <v>4.559233</v>
      </c>
      <c r="D697" s="13">
        <v>1.213519</v>
      </c>
      <c r="E697" s="13">
        <v>4.44e-8</v>
      </c>
    </row>
    <row r="698" ht="18.5" customHeight="1" spans="1:5">
      <c r="A698" s="13" t="s">
        <v>1854</v>
      </c>
      <c r="B698" s="13">
        <v>8.431866</v>
      </c>
      <c r="C698" s="13">
        <v>20.81246</v>
      </c>
      <c r="D698" s="13">
        <v>1.303523</v>
      </c>
      <c r="E698" s="13">
        <v>3.37e-13</v>
      </c>
    </row>
    <row r="699" ht="18.5" customHeight="1" spans="1:5">
      <c r="A699" s="13" t="s">
        <v>175</v>
      </c>
      <c r="B699" s="13">
        <v>11.74209</v>
      </c>
      <c r="C699" s="13">
        <v>24.6198</v>
      </c>
      <c r="D699" s="13">
        <v>1.06813</v>
      </c>
      <c r="E699" s="13">
        <v>9.02e-19</v>
      </c>
    </row>
    <row r="700" ht="18.5" customHeight="1" spans="1:5">
      <c r="A700" s="13" t="s">
        <v>1895</v>
      </c>
      <c r="B700" s="13">
        <v>2.333257</v>
      </c>
      <c r="C700" s="13">
        <v>5.804344</v>
      </c>
      <c r="D700" s="13">
        <v>1.314788</v>
      </c>
      <c r="E700" s="13">
        <v>6.45e-15</v>
      </c>
    </row>
    <row r="701" ht="18.5" customHeight="1" spans="1:5">
      <c r="A701" s="13" t="s">
        <v>183</v>
      </c>
      <c r="B701" s="13">
        <v>5.683378</v>
      </c>
      <c r="C701" s="13">
        <v>22.18391</v>
      </c>
      <c r="D701" s="13">
        <v>1.964693</v>
      </c>
      <c r="E701" s="13">
        <v>1.12e-27</v>
      </c>
    </row>
    <row r="702" ht="18.5" customHeight="1" spans="1:5">
      <c r="A702" s="13" t="s">
        <v>401</v>
      </c>
      <c r="B702" s="13">
        <v>0.496042</v>
      </c>
      <c r="C702" s="13">
        <v>2.540028</v>
      </c>
      <c r="D702" s="13">
        <v>2.356311</v>
      </c>
      <c r="E702" s="13">
        <v>3.01e-21</v>
      </c>
    </row>
    <row r="703" ht="18.5" customHeight="1" spans="1:5">
      <c r="A703" s="13" t="s">
        <v>1898</v>
      </c>
      <c r="B703" s="13">
        <v>15.64832</v>
      </c>
      <c r="C703" s="13">
        <v>39.5315</v>
      </c>
      <c r="D703" s="13">
        <v>1.336994</v>
      </c>
      <c r="E703" s="13">
        <v>3.48e-19</v>
      </c>
    </row>
    <row r="704" ht="18.5" customHeight="1" spans="1:5">
      <c r="A704" s="13" t="s">
        <v>1430</v>
      </c>
      <c r="B704" s="13">
        <v>3.250389</v>
      </c>
      <c r="C704" s="13">
        <v>15.75415</v>
      </c>
      <c r="D704" s="13">
        <v>2.277048</v>
      </c>
      <c r="E704" s="13">
        <v>8.98e-14</v>
      </c>
    </row>
    <row r="705" ht="18.5" customHeight="1" spans="1:5">
      <c r="A705" s="13" t="s">
        <v>1687</v>
      </c>
      <c r="B705" s="13">
        <v>5.764992</v>
      </c>
      <c r="C705" s="13">
        <v>18.5815</v>
      </c>
      <c r="D705" s="13">
        <v>1.688476</v>
      </c>
      <c r="E705" s="13">
        <v>6.76e-10</v>
      </c>
    </row>
    <row r="706" ht="18.5" customHeight="1" spans="1:5">
      <c r="A706" s="13" t="s">
        <v>1433</v>
      </c>
      <c r="B706" s="13">
        <v>40.86488</v>
      </c>
      <c r="C706" s="13">
        <v>82.0292</v>
      </c>
      <c r="D706" s="13">
        <v>1.005276</v>
      </c>
      <c r="E706" s="13">
        <v>1.65e-6</v>
      </c>
    </row>
    <row r="707" ht="18.5" customHeight="1" spans="1:5">
      <c r="A707" s="13" t="s">
        <v>1450</v>
      </c>
      <c r="B707" s="13">
        <v>11.06516</v>
      </c>
      <c r="C707" s="13">
        <v>27.51464</v>
      </c>
      <c r="D707" s="13">
        <v>1.314175</v>
      </c>
      <c r="E707" s="13">
        <v>9.91e-25</v>
      </c>
    </row>
    <row r="708" ht="18.5" customHeight="1" spans="1:5">
      <c r="A708" s="13" t="s">
        <v>1862</v>
      </c>
      <c r="B708" s="13">
        <v>1.086779</v>
      </c>
      <c r="C708" s="13">
        <v>8.231663</v>
      </c>
      <c r="D708" s="13">
        <v>2.921125</v>
      </c>
      <c r="E708" s="13">
        <v>1.32e-11</v>
      </c>
    </row>
    <row r="709" ht="18.5" customHeight="1" spans="1:5">
      <c r="A709" s="13" t="s">
        <v>1905</v>
      </c>
      <c r="B709" s="13">
        <v>2.691599</v>
      </c>
      <c r="C709" s="13">
        <v>6.580401</v>
      </c>
      <c r="D709" s="13">
        <v>1.289712</v>
      </c>
      <c r="E709" s="13">
        <v>6.27e-17</v>
      </c>
    </row>
    <row r="710" ht="18.5" customHeight="1" spans="1:5">
      <c r="A710" s="13" t="s">
        <v>1453</v>
      </c>
      <c r="B710" s="13">
        <v>0.008782</v>
      </c>
      <c r="C710" s="13">
        <v>0.036577</v>
      </c>
      <c r="D710" s="13">
        <v>2.058257</v>
      </c>
      <c r="E710" s="13">
        <v>1.72e-6</v>
      </c>
    </row>
    <row r="711" ht="18.5" customHeight="1" spans="1:5">
      <c r="A711" s="13" t="s">
        <v>1907</v>
      </c>
      <c r="B711" s="13">
        <v>2.799514</v>
      </c>
      <c r="C711" s="13">
        <v>7.376083</v>
      </c>
      <c r="D711" s="13">
        <v>1.397678</v>
      </c>
      <c r="E711" s="13">
        <v>1.12e-26</v>
      </c>
    </row>
    <row r="712" ht="18.5" customHeight="1" spans="1:5">
      <c r="A712" s="13" t="s">
        <v>1693</v>
      </c>
      <c r="B712" s="13">
        <v>0.070588</v>
      </c>
      <c r="C712" s="13">
        <v>0.434385</v>
      </c>
      <c r="D712" s="13">
        <v>2.621485</v>
      </c>
      <c r="E712" s="13">
        <v>6e-15</v>
      </c>
    </row>
    <row r="713" ht="18.5" customHeight="1" spans="1:5">
      <c r="A713" s="13" t="s">
        <v>1463</v>
      </c>
      <c r="B713" s="13">
        <v>0.366563</v>
      </c>
      <c r="C713" s="13">
        <v>1.614523</v>
      </c>
      <c r="D713" s="13">
        <v>2.138976</v>
      </c>
      <c r="E713" s="13">
        <v>1.28e-8</v>
      </c>
    </row>
    <row r="714" ht="18.5" customHeight="1" spans="1:5">
      <c r="A714" s="13" t="s">
        <v>1466</v>
      </c>
      <c r="B714" s="13">
        <v>3.194023</v>
      </c>
      <c r="C714" s="13">
        <v>11.61101</v>
      </c>
      <c r="D714" s="13">
        <v>1.862047</v>
      </c>
      <c r="E714" s="13">
        <v>2.75e-25</v>
      </c>
    </row>
    <row r="715" ht="18.5" customHeight="1" spans="1:5">
      <c r="A715" s="13" t="s">
        <v>1470</v>
      </c>
      <c r="B715" s="13">
        <v>2.948349</v>
      </c>
      <c r="C715" s="13">
        <v>6.223087</v>
      </c>
      <c r="D715" s="13">
        <v>1.077723</v>
      </c>
      <c r="E715" s="13">
        <v>1.59e-12</v>
      </c>
    </row>
    <row r="716" ht="18.5" customHeight="1" spans="1:5">
      <c r="A716" s="13" t="s">
        <v>1483</v>
      </c>
      <c r="B716" s="13">
        <v>1.076923</v>
      </c>
      <c r="C716" s="13">
        <v>3.529198</v>
      </c>
      <c r="D716" s="13">
        <v>1.712426</v>
      </c>
      <c r="E716" s="13">
        <v>5.46e-24</v>
      </c>
    </row>
    <row r="717" ht="18.5" customHeight="1" spans="1:5">
      <c r="A717" s="13" t="s">
        <v>1486</v>
      </c>
      <c r="B717" s="13">
        <v>3.82326</v>
      </c>
      <c r="C717" s="13">
        <v>9.543598</v>
      </c>
      <c r="D717" s="13">
        <v>1.31973</v>
      </c>
      <c r="E717" s="13">
        <v>4.65e-21</v>
      </c>
    </row>
    <row r="718" ht="18.5" customHeight="1" spans="1:5">
      <c r="A718" s="13" t="s">
        <v>1490</v>
      </c>
      <c r="B718" s="13">
        <v>44.87723</v>
      </c>
      <c r="C718" s="13">
        <v>106.7782</v>
      </c>
      <c r="D718" s="13">
        <v>1.250562</v>
      </c>
      <c r="E718" s="13">
        <v>3.2e-7</v>
      </c>
    </row>
    <row r="719" ht="18.5" customHeight="1" spans="1:5">
      <c r="A719" s="13" t="s">
        <v>1868</v>
      </c>
      <c r="B719" s="13">
        <v>0.00767</v>
      </c>
      <c r="C719" s="13">
        <v>0.082477</v>
      </c>
      <c r="D719" s="13">
        <v>3.42665</v>
      </c>
      <c r="E719" s="13">
        <v>3.97e-6</v>
      </c>
    </row>
    <row r="720" ht="18.5" customHeight="1" spans="1:5">
      <c r="A720" s="13" t="s">
        <v>1870</v>
      </c>
      <c r="B720" s="13">
        <v>0.162393</v>
      </c>
      <c r="C720" s="13">
        <v>1.37206</v>
      </c>
      <c r="D720" s="13">
        <v>3.078781</v>
      </c>
      <c r="E720" s="13">
        <v>0.000832</v>
      </c>
    </row>
    <row r="721" ht="18.5" customHeight="1" spans="1:5">
      <c r="A721" s="13" t="s">
        <v>1909</v>
      </c>
      <c r="B721" s="13">
        <v>1.999796</v>
      </c>
      <c r="C721" s="13">
        <v>4.08635</v>
      </c>
      <c r="D721" s="13">
        <v>1.03096</v>
      </c>
      <c r="E721" s="13">
        <v>2.14e-11</v>
      </c>
    </row>
    <row r="722" ht="18.5" customHeight="1" spans="1:5">
      <c r="A722" s="13" t="s">
        <v>429</v>
      </c>
      <c r="B722" s="13">
        <v>12.49115</v>
      </c>
      <c r="C722" s="13">
        <v>28.12835</v>
      </c>
      <c r="D722" s="13">
        <v>1.171119</v>
      </c>
      <c r="E722" s="13">
        <v>2.82e-22</v>
      </c>
    </row>
    <row r="723" ht="18.5" customHeight="1" spans="1:5">
      <c r="A723" s="13" t="s">
        <v>1698</v>
      </c>
      <c r="B723" s="13">
        <v>0.534809</v>
      </c>
      <c r="C723" s="13">
        <v>3.196797</v>
      </c>
      <c r="D723" s="13">
        <v>2.579532</v>
      </c>
      <c r="E723" s="13">
        <v>2.25e-7</v>
      </c>
    </row>
    <row r="724" ht="18.5" customHeight="1" spans="1:5">
      <c r="A724" s="13" t="s">
        <v>1912</v>
      </c>
      <c r="B724" s="13">
        <v>4.124954</v>
      </c>
      <c r="C724" s="13">
        <v>8.680914</v>
      </c>
      <c r="D724" s="13">
        <v>1.073469</v>
      </c>
      <c r="E724" s="13">
        <v>1.49e-13</v>
      </c>
    </row>
    <row r="725" ht="18.5" customHeight="1" spans="1:5">
      <c r="A725" s="13" t="s">
        <v>1871</v>
      </c>
      <c r="B725" s="13">
        <v>1.198484</v>
      </c>
      <c r="C725" s="13">
        <v>39.99026</v>
      </c>
      <c r="D725" s="13">
        <v>5.060366</v>
      </c>
      <c r="E725" s="13">
        <v>4.65e-28</v>
      </c>
    </row>
    <row r="726" ht="18.5" customHeight="1" spans="1:5">
      <c r="A726" s="13" t="s">
        <v>1503</v>
      </c>
      <c r="B726" s="13">
        <v>10.37782</v>
      </c>
      <c r="C726" s="13">
        <v>34.46174</v>
      </c>
      <c r="D726" s="13">
        <v>1.731492</v>
      </c>
      <c r="E726" s="13">
        <v>1.85e-24</v>
      </c>
    </row>
    <row r="727" ht="18.5" customHeight="1" spans="1:5">
      <c r="A727" s="13" t="s">
        <v>1507</v>
      </c>
      <c r="B727" s="13">
        <v>0.44362</v>
      </c>
      <c r="C727" s="13">
        <v>22.43607</v>
      </c>
      <c r="D727" s="13">
        <v>5.660351</v>
      </c>
      <c r="E727" s="13">
        <v>1.25e-8</v>
      </c>
    </row>
    <row r="728" ht="18.5" customHeight="1" spans="1:5">
      <c r="A728" s="13" t="s">
        <v>1510</v>
      </c>
      <c r="B728" s="13">
        <v>36.48714</v>
      </c>
      <c r="C728" s="13">
        <v>107.335</v>
      </c>
      <c r="D728" s="13">
        <v>1.556661</v>
      </c>
      <c r="E728" s="13">
        <v>1.66e-27</v>
      </c>
    </row>
    <row r="729" ht="18.5" customHeight="1" spans="1:5">
      <c r="A729" s="13" t="s">
        <v>1521</v>
      </c>
      <c r="B729" s="13">
        <v>11.69649</v>
      </c>
      <c r="C729" s="13">
        <v>24.45754</v>
      </c>
      <c r="D729" s="13">
        <v>1.064204</v>
      </c>
      <c r="E729" s="13">
        <v>2.37e-16</v>
      </c>
    </row>
    <row r="730" ht="18.5" customHeight="1" spans="1:5">
      <c r="A730" s="13" t="s">
        <v>1921</v>
      </c>
      <c r="B730" s="13">
        <v>2.246745</v>
      </c>
      <c r="C730" s="13">
        <v>6.94794</v>
      </c>
      <c r="D730" s="13">
        <v>1.628749</v>
      </c>
      <c r="E730" s="13">
        <v>2.34e-7</v>
      </c>
    </row>
    <row r="731" ht="18.5" customHeight="1" spans="1:5">
      <c r="A731" s="13" t="s">
        <v>1701</v>
      </c>
      <c r="B731" s="13">
        <v>10.66645</v>
      </c>
      <c r="C731" s="13">
        <v>23.1112</v>
      </c>
      <c r="D731" s="13">
        <v>1.115513</v>
      </c>
      <c r="E731" s="13">
        <v>2.57e-17</v>
      </c>
    </row>
    <row r="732" ht="18.5" customHeight="1" spans="1:5">
      <c r="A732" s="13" t="s">
        <v>615</v>
      </c>
      <c r="B732" s="13">
        <v>3.187309</v>
      </c>
      <c r="C732" s="13">
        <v>12.95324</v>
      </c>
      <c r="D732" s="13">
        <v>2.022903</v>
      </c>
      <c r="E732" s="13">
        <v>6.86e-27</v>
      </c>
    </row>
    <row r="733" ht="18.5" customHeight="1" spans="1:5">
      <c r="A733" s="13" t="s">
        <v>1704</v>
      </c>
      <c r="B733" s="13">
        <v>1.939064</v>
      </c>
      <c r="C733" s="13">
        <v>5.515615</v>
      </c>
      <c r="D733" s="13">
        <v>1.508161</v>
      </c>
      <c r="E733" s="13">
        <v>6.48e-19</v>
      </c>
    </row>
    <row r="734" ht="18.5" customHeight="1" spans="1:5">
      <c r="A734" s="13" t="s">
        <v>1538</v>
      </c>
      <c r="B734" s="13">
        <v>5.125339</v>
      </c>
      <c r="C734" s="13">
        <v>11.96373</v>
      </c>
      <c r="D734" s="13">
        <v>1.222948</v>
      </c>
      <c r="E734" s="13">
        <v>6.7e-19</v>
      </c>
    </row>
    <row r="735" ht="18.5" customHeight="1" spans="1:5">
      <c r="A735" s="13" t="s">
        <v>374</v>
      </c>
      <c r="B735" s="13">
        <v>113.3581</v>
      </c>
      <c r="C735" s="13">
        <v>227.689</v>
      </c>
      <c r="D735" s="13">
        <v>1.006177</v>
      </c>
      <c r="E735" s="13">
        <v>1.04e-21</v>
      </c>
    </row>
    <row r="736" ht="18.5" customHeight="1" spans="1:5">
      <c r="A736" s="13" t="s">
        <v>549</v>
      </c>
      <c r="B736" s="13">
        <v>20.73096</v>
      </c>
      <c r="C736" s="13">
        <v>42.84442</v>
      </c>
      <c r="D736" s="13">
        <v>1.04732</v>
      </c>
      <c r="E736" s="13">
        <v>2.36e-20</v>
      </c>
    </row>
    <row r="737" ht="18.5" customHeight="1" spans="1:5">
      <c r="A737" s="13" t="s">
        <v>1875</v>
      </c>
      <c r="B737" s="13">
        <v>14.58237</v>
      </c>
      <c r="C737" s="13">
        <v>29.18135</v>
      </c>
      <c r="D737" s="13">
        <v>1.000821</v>
      </c>
      <c r="E737" s="13">
        <v>3.8e-9</v>
      </c>
    </row>
    <row r="738" ht="18.5" customHeight="1" spans="1:5">
      <c r="A738" s="13" t="s">
        <v>1094</v>
      </c>
      <c r="B738" s="13">
        <v>2.046971</v>
      </c>
      <c r="C738" s="13">
        <v>6.200827</v>
      </c>
      <c r="D738" s="13">
        <v>1.59897</v>
      </c>
      <c r="E738" s="13">
        <v>1.98e-27</v>
      </c>
    </row>
    <row r="739" ht="18.5" customHeight="1" spans="1:5">
      <c r="A739" s="13" t="s">
        <v>1096</v>
      </c>
      <c r="B739" s="13">
        <v>0.703806</v>
      </c>
      <c r="C739" s="13">
        <v>1.735094</v>
      </c>
      <c r="D739" s="13">
        <v>1.301764</v>
      </c>
      <c r="E739" s="13">
        <v>1.06e-22</v>
      </c>
    </row>
    <row r="740" ht="18.5" customHeight="1" spans="1:5">
      <c r="A740" s="13" t="s">
        <v>1558</v>
      </c>
      <c r="B740" s="13">
        <v>8.609274</v>
      </c>
      <c r="C740" s="13">
        <v>18.55416</v>
      </c>
      <c r="D740" s="13">
        <v>1.10778</v>
      </c>
      <c r="E740" s="13">
        <v>2.66e-17</v>
      </c>
    </row>
    <row r="741" ht="18.5" customHeight="1" spans="1:5">
      <c r="A741" s="13" t="s">
        <v>1101</v>
      </c>
      <c r="B741" s="13">
        <v>1.628596</v>
      </c>
      <c r="C741" s="13">
        <v>5.077656</v>
      </c>
      <c r="D741" s="13">
        <v>1.640533</v>
      </c>
      <c r="E741" s="13">
        <v>6.18e-24</v>
      </c>
    </row>
    <row r="742" ht="18.5" customHeight="1" spans="1:5">
      <c r="A742" s="13" t="s">
        <v>1564</v>
      </c>
      <c r="B742" s="13">
        <v>2.118171</v>
      </c>
      <c r="C742" s="13">
        <v>5.954211</v>
      </c>
      <c r="D742" s="13">
        <v>1.491091</v>
      </c>
      <c r="E742" s="13">
        <v>5.33e-22</v>
      </c>
    </row>
    <row r="743" ht="18.5" customHeight="1" spans="1:5">
      <c r="A743" s="13" t="s">
        <v>1571</v>
      </c>
      <c r="B743" s="13">
        <v>5.639914</v>
      </c>
      <c r="C743" s="13">
        <v>11.71738</v>
      </c>
      <c r="D743" s="13">
        <v>1.054905</v>
      </c>
      <c r="E743" s="13">
        <v>4.06e-18</v>
      </c>
    </row>
    <row r="744" ht="18.5" customHeight="1" spans="1:5">
      <c r="A744" s="13" t="s">
        <v>1931</v>
      </c>
      <c r="B744" s="13">
        <v>1.205648</v>
      </c>
      <c r="C744" s="13">
        <v>2.494912</v>
      </c>
      <c r="D744" s="13">
        <v>1.04918</v>
      </c>
      <c r="E744" s="13">
        <v>4.73e-8</v>
      </c>
    </row>
    <row r="745" ht="18.5" customHeight="1" spans="1:5">
      <c r="A745" s="13" t="s">
        <v>1575</v>
      </c>
      <c r="B745" s="13">
        <v>3.810965</v>
      </c>
      <c r="C745" s="13">
        <v>7.736684</v>
      </c>
      <c r="D745" s="13">
        <v>1.021559</v>
      </c>
      <c r="E745" s="13">
        <v>2.35e-16</v>
      </c>
    </row>
    <row r="746" ht="18.5" customHeight="1" spans="1:5">
      <c r="A746" s="13" t="s">
        <v>1942</v>
      </c>
      <c r="B746" s="13">
        <v>55.43118</v>
      </c>
      <c r="C746" s="13">
        <v>113.8066</v>
      </c>
      <c r="D746" s="13">
        <v>1.037814</v>
      </c>
      <c r="E746" s="13">
        <v>1e-17</v>
      </c>
    </row>
    <row r="747" ht="18.5" customHeight="1" spans="1:5">
      <c r="A747" s="13" t="s">
        <v>1943</v>
      </c>
      <c r="B747" s="13">
        <v>43.43664</v>
      </c>
      <c r="C747" s="13">
        <v>99.27193</v>
      </c>
      <c r="D747" s="13">
        <v>1.192473</v>
      </c>
      <c r="E747" s="13">
        <v>4.4e-19</v>
      </c>
    </row>
    <row r="748" ht="18.5" customHeight="1" spans="1:5">
      <c r="A748" s="13" t="s">
        <v>1944</v>
      </c>
      <c r="B748" s="13">
        <v>62.20226</v>
      </c>
      <c r="C748" s="13">
        <v>125.652</v>
      </c>
      <c r="D748" s="13">
        <v>1.014395</v>
      </c>
      <c r="E748" s="13">
        <v>3.7e-12</v>
      </c>
    </row>
    <row r="749" ht="18.5" customHeight="1" spans="1:5">
      <c r="A749" s="13" t="s">
        <v>1888</v>
      </c>
      <c r="B749" s="13">
        <v>41.35228</v>
      </c>
      <c r="C749" s="13">
        <v>113.7722</v>
      </c>
      <c r="D749" s="13">
        <v>1.460109</v>
      </c>
      <c r="E749" s="13">
        <v>1.17e-17</v>
      </c>
    </row>
    <row r="750" ht="18.5" customHeight="1" spans="1:5">
      <c r="A750" s="13" t="s">
        <v>1715</v>
      </c>
      <c r="B750" s="13">
        <v>6.510671</v>
      </c>
      <c r="C750" s="13">
        <v>16.83121</v>
      </c>
      <c r="D750" s="13">
        <v>1.370261</v>
      </c>
      <c r="E750" s="13">
        <v>6.38e-18</v>
      </c>
    </row>
    <row r="751" ht="18.5" customHeight="1" spans="1:5">
      <c r="A751" s="13" t="s">
        <v>1945</v>
      </c>
      <c r="B751" s="13">
        <v>7.726752</v>
      </c>
      <c r="C751" s="13">
        <v>16.08752</v>
      </c>
      <c r="D751" s="13">
        <v>1.058008</v>
      </c>
      <c r="E751" s="13">
        <v>4.3e-24</v>
      </c>
    </row>
    <row r="752" ht="18.5" customHeight="1" spans="1:5">
      <c r="A752" s="13" t="s">
        <v>1720</v>
      </c>
      <c r="B752" s="13">
        <v>1.048326</v>
      </c>
      <c r="C752" s="13">
        <v>3.925938</v>
      </c>
      <c r="D752" s="13">
        <v>1.904951</v>
      </c>
      <c r="E752" s="13">
        <v>2.11e-19</v>
      </c>
    </row>
    <row r="753" ht="18.5" customHeight="1" spans="1:5">
      <c r="A753" s="13" t="s">
        <v>1723</v>
      </c>
      <c r="B753" s="13">
        <v>439.3801</v>
      </c>
      <c r="C753" s="13">
        <v>168.6279</v>
      </c>
      <c r="D753" s="13">
        <v>-1.38163</v>
      </c>
      <c r="E753" s="13">
        <v>1.07e-15</v>
      </c>
    </row>
    <row r="754" ht="18.5" customHeight="1" spans="1:5">
      <c r="A754" s="13" t="s">
        <v>1591</v>
      </c>
      <c r="B754" s="13">
        <v>1.052325</v>
      </c>
      <c r="C754" s="13">
        <v>5.011798</v>
      </c>
      <c r="D754" s="13">
        <v>2.251748</v>
      </c>
      <c r="E754" s="13">
        <v>5.25e-24</v>
      </c>
    </row>
    <row r="755" ht="18.5" customHeight="1" spans="1:5">
      <c r="A755" s="13" t="s">
        <v>1595</v>
      </c>
      <c r="B755" s="13">
        <v>21.53884</v>
      </c>
      <c r="C755" s="13">
        <v>43.9592</v>
      </c>
      <c r="D755" s="13">
        <v>1.029224</v>
      </c>
      <c r="E755" s="13">
        <v>1.4e-18</v>
      </c>
    </row>
    <row r="756" ht="18.5" customHeight="1" spans="1:5">
      <c r="A756" s="13" t="s">
        <v>1948</v>
      </c>
      <c r="B756" s="13">
        <v>4.00098</v>
      </c>
      <c r="C756" s="13">
        <v>11.34609</v>
      </c>
      <c r="D756" s="13">
        <v>1.50377</v>
      </c>
      <c r="E756" s="13">
        <v>3.34e-25</v>
      </c>
    </row>
    <row r="757" ht="18.5" customHeight="1" spans="1:5">
      <c r="A757" s="13" t="s">
        <v>1894</v>
      </c>
      <c r="B757" s="13">
        <v>1.665981</v>
      </c>
      <c r="C757" s="13">
        <v>3.581518</v>
      </c>
      <c r="D757" s="13">
        <v>1.104199</v>
      </c>
      <c r="E757" s="13">
        <v>4.12e-9</v>
      </c>
    </row>
    <row r="758" ht="18.5" customHeight="1" spans="1:5">
      <c r="A758" s="14" t="s">
        <v>1949</v>
      </c>
      <c r="B758" s="14">
        <v>5.797956</v>
      </c>
      <c r="C758" s="14">
        <v>13.037</v>
      </c>
      <c r="D758" s="14">
        <v>1.168996</v>
      </c>
      <c r="E758" s="14">
        <v>2.32e-7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9"/>
  <sheetViews>
    <sheetView topLeftCell="A33" workbookViewId="0">
      <selection activeCell="B2" sqref="B$1:B$1048576"/>
    </sheetView>
  </sheetViews>
  <sheetFormatPr defaultColWidth="9" defaultRowHeight="14" outlineLevelCol="4"/>
  <cols>
    <col min="1" max="1" width="20.1727272727273" customWidth="1"/>
    <col min="2" max="5" width="21.8090909090909" customWidth="1"/>
  </cols>
  <sheetData>
    <row r="1" ht="24.5" customHeight="1" spans="1:5">
      <c r="A1" s="10" t="s">
        <v>2072</v>
      </c>
      <c r="B1" s="10"/>
      <c r="C1" s="10"/>
      <c r="D1" s="10"/>
      <c r="E1" s="10"/>
    </row>
    <row r="2" ht="18.5" customHeight="1" spans="1:5">
      <c r="A2" s="11" t="s">
        <v>2005</v>
      </c>
      <c r="B2" s="11" t="s">
        <v>2073</v>
      </c>
      <c r="C2" s="11" t="s">
        <v>2074</v>
      </c>
      <c r="D2" s="11" t="s">
        <v>2075</v>
      </c>
      <c r="E2" s="11" t="s">
        <v>2070</v>
      </c>
    </row>
    <row r="3" ht="18.5" customHeight="1" spans="1:5">
      <c r="A3" s="12" t="s">
        <v>57</v>
      </c>
      <c r="B3" s="12">
        <v>0.821246524661604</v>
      </c>
      <c r="C3" s="12">
        <v>0.701084328047217</v>
      </c>
      <c r="D3" s="12">
        <v>0.962003894948482</v>
      </c>
      <c r="E3" s="12">
        <v>0.01469154985189</v>
      </c>
    </row>
    <row r="4" ht="18.5" customHeight="1" spans="1:5">
      <c r="A4" s="13" t="s">
        <v>736</v>
      </c>
      <c r="B4" s="13">
        <v>0.905570381211554</v>
      </c>
      <c r="C4" s="13">
        <v>0.820802568353644</v>
      </c>
      <c r="D4" s="13">
        <v>0.99909253082931</v>
      </c>
      <c r="E4" s="13">
        <v>0.0479209116044807</v>
      </c>
    </row>
    <row r="5" ht="18.5" customHeight="1" spans="1:5">
      <c r="A5" s="13" t="s">
        <v>1808</v>
      </c>
      <c r="B5" s="13">
        <v>1.05153314842119</v>
      </c>
      <c r="C5" s="13">
        <v>1.00321112402879</v>
      </c>
      <c r="D5" s="13">
        <v>1.10218271682247</v>
      </c>
      <c r="E5" s="13">
        <v>0.036301445910704</v>
      </c>
    </row>
    <row r="6" ht="18.5" customHeight="1" spans="1:5">
      <c r="A6" s="13" t="s">
        <v>1313</v>
      </c>
      <c r="B6" s="13">
        <v>1.0964022636743</v>
      </c>
      <c r="C6" s="13">
        <v>1.03454736905126</v>
      </c>
      <c r="D6" s="13">
        <v>1.1619554210384</v>
      </c>
      <c r="E6" s="13">
        <v>0.00189440744021173</v>
      </c>
    </row>
    <row r="7" ht="18.5" customHeight="1" spans="1:5">
      <c r="A7" s="13" t="s">
        <v>521</v>
      </c>
      <c r="B7" s="13">
        <v>1.10902471595014</v>
      </c>
      <c r="C7" s="13">
        <v>1.0301307376958</v>
      </c>
      <c r="D7" s="13">
        <v>1.19396089795303</v>
      </c>
      <c r="E7" s="13">
        <v>0.00598866507323192</v>
      </c>
    </row>
    <row r="8" ht="18.5" customHeight="1" spans="1:5">
      <c r="A8" s="13" t="s">
        <v>1315</v>
      </c>
      <c r="B8" s="13">
        <v>1.11059162620099</v>
      </c>
      <c r="C8" s="13">
        <v>1.04108510498041</v>
      </c>
      <c r="D8" s="13">
        <v>1.18473864844217</v>
      </c>
      <c r="E8" s="13">
        <v>0.00146764910449</v>
      </c>
    </row>
    <row r="9" ht="18.5" customHeight="1" spans="1:5">
      <c r="A9" s="13" t="s">
        <v>1805</v>
      </c>
      <c r="B9" s="13">
        <v>1.11087333857183</v>
      </c>
      <c r="C9" s="13">
        <v>1.02015706332388</v>
      </c>
      <c r="D9" s="13">
        <v>1.20965645263384</v>
      </c>
      <c r="E9" s="13">
        <v>0.0155587287786776</v>
      </c>
    </row>
    <row r="10" ht="18.5" customHeight="1" spans="1:5">
      <c r="A10" s="13" t="s">
        <v>1420</v>
      </c>
      <c r="B10" s="13">
        <v>1.12825861589172</v>
      </c>
      <c r="C10" s="13">
        <v>1.03087642812481</v>
      </c>
      <c r="D10" s="13">
        <v>1.23484005415612</v>
      </c>
      <c r="E10" s="13">
        <v>0.00878658966483748</v>
      </c>
    </row>
    <row r="11" ht="18.5" customHeight="1" spans="1:5">
      <c r="A11" s="13" t="s">
        <v>1809</v>
      </c>
      <c r="B11" s="13">
        <v>1.1324656150885</v>
      </c>
      <c r="C11" s="13">
        <v>1.0755583389113</v>
      </c>
      <c r="D11" s="13">
        <v>1.19238382797155</v>
      </c>
      <c r="E11" s="28">
        <v>2.2563761720312e-6</v>
      </c>
    </row>
    <row r="12" ht="18.5" customHeight="1" spans="1:5">
      <c r="A12" s="13" t="s">
        <v>1153</v>
      </c>
      <c r="B12" s="13">
        <v>1.13615538130011</v>
      </c>
      <c r="C12" s="13">
        <v>1.01322016031599</v>
      </c>
      <c r="D12" s="13">
        <v>1.27400648054085</v>
      </c>
      <c r="E12" s="13">
        <v>0.0289074772826752</v>
      </c>
    </row>
    <row r="13" ht="18.5" customHeight="1" spans="1:5">
      <c r="A13" s="13" t="s">
        <v>1764</v>
      </c>
      <c r="B13" s="13">
        <v>1.14243252848136</v>
      </c>
      <c r="C13" s="13">
        <v>1.06340099167936</v>
      </c>
      <c r="D13" s="13">
        <v>1.22733765752012</v>
      </c>
      <c r="E13" s="13">
        <v>0.000271962791312263</v>
      </c>
    </row>
    <row r="14" ht="18.5" customHeight="1" spans="1:5">
      <c r="A14" s="13" t="s">
        <v>1625</v>
      </c>
      <c r="B14" s="13">
        <v>1.14754858904964</v>
      </c>
      <c r="C14" s="13">
        <v>1.00625406773114</v>
      </c>
      <c r="D14" s="13">
        <v>1.30868317103954</v>
      </c>
      <c r="E14" s="13">
        <v>0.0400760789078086</v>
      </c>
    </row>
    <row r="15" ht="18.5" customHeight="1" spans="1:5">
      <c r="A15" s="13" t="s">
        <v>728</v>
      </c>
      <c r="B15" s="13">
        <v>1.16285852331484</v>
      </c>
      <c r="C15" s="13">
        <v>1.06834642480764</v>
      </c>
      <c r="D15" s="13">
        <v>1.26573170822324</v>
      </c>
      <c r="E15" s="13">
        <v>0.000485641723584593</v>
      </c>
    </row>
    <row r="16" ht="18.5" customHeight="1" spans="1:5">
      <c r="A16" s="13" t="s">
        <v>106</v>
      </c>
      <c r="B16" s="13">
        <v>1.18052671643561</v>
      </c>
      <c r="C16" s="13">
        <v>1.04893982372748</v>
      </c>
      <c r="D16" s="13">
        <v>1.32862085764446</v>
      </c>
      <c r="E16" s="13">
        <v>0.00591658288005148</v>
      </c>
    </row>
    <row r="17" ht="18.5" customHeight="1" spans="1:5">
      <c r="A17" s="13" t="s">
        <v>739</v>
      </c>
      <c r="B17" s="13">
        <v>1.1817584976073</v>
      </c>
      <c r="C17" s="13">
        <v>1.01606172635615</v>
      </c>
      <c r="D17" s="13">
        <v>1.37447667837608</v>
      </c>
      <c r="E17" s="13">
        <v>0.0302583613965621</v>
      </c>
    </row>
    <row r="18" ht="18.5" customHeight="1" spans="1:5">
      <c r="A18" s="13" t="s">
        <v>1123</v>
      </c>
      <c r="B18" s="13">
        <v>1.18432095114208</v>
      </c>
      <c r="C18" s="13">
        <v>1.04075864566614</v>
      </c>
      <c r="D18" s="13">
        <v>1.3476862490211</v>
      </c>
      <c r="E18" s="13">
        <v>0.0102904938396424</v>
      </c>
    </row>
    <row r="19" ht="18.5" customHeight="1" spans="1:5">
      <c r="A19" s="13" t="s">
        <v>1149</v>
      </c>
      <c r="B19" s="13">
        <v>1.19703057020867</v>
      </c>
      <c r="C19" s="13">
        <v>1.03922078533537</v>
      </c>
      <c r="D19" s="13">
        <v>1.37880439482519</v>
      </c>
      <c r="E19" s="13">
        <v>0.01265544294372</v>
      </c>
    </row>
    <row r="20" ht="18.5" customHeight="1" spans="1:5">
      <c r="A20" s="13" t="s">
        <v>1629</v>
      </c>
      <c r="B20" s="13">
        <v>1.19923899272278</v>
      </c>
      <c r="C20" s="13">
        <v>1.05011976034549</v>
      </c>
      <c r="D20" s="13">
        <v>1.36953347225234</v>
      </c>
      <c r="E20" s="13">
        <v>0.00732223251254679</v>
      </c>
    </row>
    <row r="21" ht="18.5" customHeight="1" spans="1:5">
      <c r="A21" s="13" t="s">
        <v>1430</v>
      </c>
      <c r="B21" s="13">
        <v>1.19972179905412</v>
      </c>
      <c r="C21" s="13">
        <v>1.07312848822818</v>
      </c>
      <c r="D21" s="13">
        <v>1.34124889136258</v>
      </c>
      <c r="E21" s="13">
        <v>0.00137203399839905</v>
      </c>
    </row>
    <row r="22" ht="18.5" customHeight="1" spans="1:5">
      <c r="A22" s="13" t="s">
        <v>133</v>
      </c>
      <c r="B22" s="13">
        <v>1.20518498184446</v>
      </c>
      <c r="C22" s="13">
        <v>1.07126564401914</v>
      </c>
      <c r="D22" s="13">
        <v>1.355845628554</v>
      </c>
      <c r="E22" s="13">
        <v>0.00190011137890757</v>
      </c>
    </row>
    <row r="23" ht="18.5" customHeight="1" spans="1:5">
      <c r="A23" s="13" t="s">
        <v>407</v>
      </c>
      <c r="B23" s="13">
        <v>1.21551177954054</v>
      </c>
      <c r="C23" s="13">
        <v>1.08306072455853</v>
      </c>
      <c r="D23" s="13">
        <v>1.36416070927514</v>
      </c>
      <c r="E23" s="13">
        <v>0.00091497163134553</v>
      </c>
    </row>
    <row r="24" ht="18.5" customHeight="1" spans="1:5">
      <c r="A24" s="13" t="s">
        <v>1930</v>
      </c>
      <c r="B24" s="13">
        <v>1.21644416495116</v>
      </c>
      <c r="C24" s="13">
        <v>1.06383922424663</v>
      </c>
      <c r="D24" s="13">
        <v>1.39093988331894</v>
      </c>
      <c r="E24" s="13">
        <v>0.00417275114718896</v>
      </c>
    </row>
    <row r="25" ht="18.5" customHeight="1" spans="1:5">
      <c r="A25" s="13" t="s">
        <v>834</v>
      </c>
      <c r="B25" s="13">
        <v>1.22736822073481</v>
      </c>
      <c r="C25" s="13">
        <v>1.09285485850864</v>
      </c>
      <c r="D25" s="13">
        <v>1.37843807669526</v>
      </c>
      <c r="E25" s="13">
        <v>0.000541741733458803</v>
      </c>
    </row>
    <row r="26" ht="18.5" customHeight="1" spans="1:5">
      <c r="A26" s="13" t="s">
        <v>1698</v>
      </c>
      <c r="B26" s="13">
        <v>1.23790836381946</v>
      </c>
      <c r="C26" s="13">
        <v>1.08747173779581</v>
      </c>
      <c r="D26" s="13">
        <v>1.40915580971346</v>
      </c>
      <c r="E26" s="13">
        <v>0.00124466405091326</v>
      </c>
    </row>
    <row r="27" ht="18.5" customHeight="1" spans="1:5">
      <c r="A27" s="13" t="s">
        <v>1655</v>
      </c>
      <c r="B27" s="13">
        <v>1.24216612326652</v>
      </c>
      <c r="C27" s="13">
        <v>1.01044697692774</v>
      </c>
      <c r="D27" s="13">
        <v>1.5270238943981</v>
      </c>
      <c r="E27" s="13">
        <v>0.0395303892637785</v>
      </c>
    </row>
    <row r="28" ht="18.5" customHeight="1" spans="1:5">
      <c r="A28" s="13" t="s">
        <v>629</v>
      </c>
      <c r="B28" s="13">
        <v>1.26369216452958</v>
      </c>
      <c r="C28" s="13">
        <v>1.11231235168517</v>
      </c>
      <c r="D28" s="13">
        <v>1.43567396718567</v>
      </c>
      <c r="E28" s="13">
        <v>0.00032443593038432</v>
      </c>
    </row>
    <row r="29" ht="18.5" customHeight="1" spans="1:5">
      <c r="A29" s="13" t="s">
        <v>1267</v>
      </c>
      <c r="B29" s="13">
        <v>1.26664588500555</v>
      </c>
      <c r="C29" s="13">
        <v>1.11279874137326</v>
      </c>
      <c r="D29" s="13">
        <v>1.44176277196502</v>
      </c>
      <c r="E29" s="13">
        <v>0.000346731856044687</v>
      </c>
    </row>
    <row r="30" ht="18.5" customHeight="1" spans="1:5">
      <c r="A30" s="13" t="s">
        <v>401</v>
      </c>
      <c r="B30" s="13">
        <v>1.26947315736256</v>
      </c>
      <c r="C30" s="13">
        <v>1.03441618063886</v>
      </c>
      <c r="D30" s="13">
        <v>1.55794362793974</v>
      </c>
      <c r="E30" s="13">
        <v>0.0223805706270546</v>
      </c>
    </row>
    <row r="31" ht="18.5" customHeight="1" spans="1:5">
      <c r="A31" s="13" t="s">
        <v>840</v>
      </c>
      <c r="B31" s="13">
        <v>1.2711095612681</v>
      </c>
      <c r="C31" s="13">
        <v>1.10809599161633</v>
      </c>
      <c r="D31" s="13">
        <v>1.45810428786988</v>
      </c>
      <c r="E31" s="13">
        <v>0.000613066185089705</v>
      </c>
    </row>
    <row r="32" ht="18.5" customHeight="1" spans="1:5">
      <c r="A32" s="13" t="s">
        <v>1871</v>
      </c>
      <c r="B32" s="13">
        <v>1.2812261106134</v>
      </c>
      <c r="C32" s="13">
        <v>1.14662967106165</v>
      </c>
      <c r="D32" s="13">
        <v>1.4316220728857</v>
      </c>
      <c r="E32" s="28">
        <v>1.2078443422815e-5</v>
      </c>
    </row>
    <row r="33" ht="18.5" customHeight="1" spans="1:5">
      <c r="A33" s="13" t="s">
        <v>1591</v>
      </c>
      <c r="B33" s="13">
        <v>1.28782634820584</v>
      </c>
      <c r="C33" s="13">
        <v>1.05504530572806</v>
      </c>
      <c r="D33" s="13">
        <v>1.57196728342268</v>
      </c>
      <c r="E33" s="13">
        <v>0.0128923744597685</v>
      </c>
    </row>
    <row r="34" ht="18.5" customHeight="1" spans="1:5">
      <c r="A34" s="13" t="s">
        <v>1188</v>
      </c>
      <c r="B34" s="13">
        <v>1.29354007237797</v>
      </c>
      <c r="C34" s="13">
        <v>1.11240829630854</v>
      </c>
      <c r="D34" s="13">
        <v>1.50416526413924</v>
      </c>
      <c r="E34" s="13">
        <v>0.000825790142264581</v>
      </c>
    </row>
    <row r="35" ht="18.5" customHeight="1" spans="1:5">
      <c r="A35" s="13" t="s">
        <v>1277</v>
      </c>
      <c r="B35" s="13">
        <v>1.29908958370501</v>
      </c>
      <c r="C35" s="13">
        <v>1.14607389993147</v>
      </c>
      <c r="D35" s="13">
        <v>1.47253483967461</v>
      </c>
      <c r="E35" s="28">
        <v>4.2714715967767e-5</v>
      </c>
    </row>
    <row r="36" ht="18.5" customHeight="1" spans="1:5">
      <c r="A36" s="13" t="s">
        <v>765</v>
      </c>
      <c r="B36" s="13">
        <v>1.30404829065577</v>
      </c>
      <c r="C36" s="13">
        <v>1.15158866489885</v>
      </c>
      <c r="D36" s="13">
        <v>1.47669215249838</v>
      </c>
      <c r="E36" s="28">
        <v>2.85236695338737e-5</v>
      </c>
    </row>
    <row r="37" ht="18.5" customHeight="1" spans="1:5">
      <c r="A37" s="13" t="s">
        <v>1745</v>
      </c>
      <c r="B37" s="13">
        <v>1.30584405038407</v>
      </c>
      <c r="C37" s="13">
        <v>1.06435577622967</v>
      </c>
      <c r="D37" s="13">
        <v>1.6021228258506</v>
      </c>
      <c r="E37" s="13">
        <v>0.0105341191763175</v>
      </c>
    </row>
    <row r="38" ht="18.5" customHeight="1" spans="1:5">
      <c r="A38" s="13" t="s">
        <v>1121</v>
      </c>
      <c r="B38" s="13">
        <v>1.30718142891358</v>
      </c>
      <c r="C38" s="13">
        <v>1.11979251987838</v>
      </c>
      <c r="D38" s="13">
        <v>1.52592847135837</v>
      </c>
      <c r="E38" s="13">
        <v>0.000690931235848709</v>
      </c>
    </row>
    <row r="39" ht="18.5" customHeight="1" spans="1:5">
      <c r="A39" s="13" t="s">
        <v>508</v>
      </c>
      <c r="B39" s="13">
        <v>1.30948888146311</v>
      </c>
      <c r="C39" s="13">
        <v>1.16892710844191</v>
      </c>
      <c r="D39" s="13">
        <v>1.46695300185241</v>
      </c>
      <c r="E39" s="28">
        <v>3.25358459842772e-6</v>
      </c>
    </row>
    <row r="40" ht="18.5" customHeight="1" spans="1:5">
      <c r="A40" s="13" t="s">
        <v>1080</v>
      </c>
      <c r="B40" s="13">
        <v>1.31094820508216</v>
      </c>
      <c r="C40" s="13">
        <v>1.07323318272849</v>
      </c>
      <c r="D40" s="13">
        <v>1.60131574765418</v>
      </c>
      <c r="E40" s="13">
        <v>0.00799420942670597</v>
      </c>
    </row>
    <row r="41" ht="18.5" customHeight="1" spans="1:5">
      <c r="A41" s="13" t="s">
        <v>227</v>
      </c>
      <c r="B41" s="13">
        <v>1.31388312989322</v>
      </c>
      <c r="C41" s="13">
        <v>1.11130706642942</v>
      </c>
      <c r="D41" s="13">
        <v>1.55338603628653</v>
      </c>
      <c r="E41" s="13">
        <v>0.00139710745354761</v>
      </c>
    </row>
    <row r="42" ht="18.5" customHeight="1" spans="1:5">
      <c r="A42" s="13" t="s">
        <v>671</v>
      </c>
      <c r="B42" s="13">
        <v>1.31493887310672</v>
      </c>
      <c r="C42" s="13">
        <v>1.15123675703909</v>
      </c>
      <c r="D42" s="13">
        <v>1.50191889672999</v>
      </c>
      <c r="E42" s="28">
        <v>5.43370010614985e-5</v>
      </c>
    </row>
    <row r="43" ht="18.5" customHeight="1" spans="1:5">
      <c r="A43" s="13" t="s">
        <v>376</v>
      </c>
      <c r="B43" s="13">
        <v>1.31883511866621</v>
      </c>
      <c r="C43" s="13">
        <v>1.17387150465543</v>
      </c>
      <c r="D43" s="13">
        <v>1.48170056375792</v>
      </c>
      <c r="E43" s="28">
        <v>3.1885913155187e-6</v>
      </c>
    </row>
    <row r="44" ht="18.5" customHeight="1" spans="1:5">
      <c r="A44" s="13" t="s">
        <v>28</v>
      </c>
      <c r="B44" s="13">
        <v>1.32629926551597</v>
      </c>
      <c r="C44" s="13">
        <v>1.17488629090114</v>
      </c>
      <c r="D44" s="13">
        <v>1.49722552329638</v>
      </c>
      <c r="E44" s="28">
        <v>4.97445421062169e-6</v>
      </c>
    </row>
    <row r="45" ht="18.5" customHeight="1" spans="1:5">
      <c r="A45" s="13" t="s">
        <v>236</v>
      </c>
      <c r="B45" s="13">
        <v>1.33236722668829</v>
      </c>
      <c r="C45" s="13">
        <v>1.10944243837969</v>
      </c>
      <c r="D45" s="13">
        <v>1.60008520076596</v>
      </c>
      <c r="E45" s="13">
        <v>0.00212848797863961</v>
      </c>
    </row>
    <row r="46" ht="18.5" customHeight="1" spans="1:5">
      <c r="A46" s="13" t="s">
        <v>593</v>
      </c>
      <c r="B46" s="13">
        <v>1.34217202057136</v>
      </c>
      <c r="C46" s="13">
        <v>1.1799850671749</v>
      </c>
      <c r="D46" s="13">
        <v>1.5266512966283</v>
      </c>
      <c r="E46" s="28">
        <v>7.51099173537052e-6</v>
      </c>
    </row>
    <row r="47" ht="18.5" customHeight="1" spans="1:5">
      <c r="A47" s="13" t="s">
        <v>869</v>
      </c>
      <c r="B47" s="13">
        <v>1.34218751579947</v>
      </c>
      <c r="C47" s="13">
        <v>1.10029811920467</v>
      </c>
      <c r="D47" s="13">
        <v>1.63725384613953</v>
      </c>
      <c r="E47" s="13">
        <v>0.00369987530058602</v>
      </c>
    </row>
    <row r="48" ht="18.5" customHeight="1" spans="1:5">
      <c r="A48" s="13" t="s">
        <v>823</v>
      </c>
      <c r="B48" s="13">
        <v>1.34639443560607</v>
      </c>
      <c r="C48" s="13">
        <v>1.13084456974389</v>
      </c>
      <c r="D48" s="13">
        <v>1.6030301818061</v>
      </c>
      <c r="E48" s="13">
        <v>0.000833680236421859</v>
      </c>
    </row>
    <row r="49" ht="18.5" customHeight="1" spans="1:5">
      <c r="A49" s="13" t="s">
        <v>1463</v>
      </c>
      <c r="B49" s="13">
        <v>1.34688088150106</v>
      </c>
      <c r="C49" s="13">
        <v>1.10471917266238</v>
      </c>
      <c r="D49" s="13">
        <v>1.64212602971407</v>
      </c>
      <c r="E49" s="13">
        <v>0.00323161940935665</v>
      </c>
    </row>
    <row r="50" ht="18.5" customHeight="1" spans="1:5">
      <c r="A50" s="13" t="s">
        <v>1280</v>
      </c>
      <c r="B50" s="13">
        <v>1.35003413974602</v>
      </c>
      <c r="C50" s="13">
        <v>1.14127073918842</v>
      </c>
      <c r="D50" s="13">
        <v>1.59698493608613</v>
      </c>
      <c r="E50" s="13">
        <v>0.000462281947188465</v>
      </c>
    </row>
    <row r="51" ht="18.5" customHeight="1" spans="1:5">
      <c r="A51" s="13" t="s">
        <v>879</v>
      </c>
      <c r="B51" s="13">
        <v>1.36925299099479</v>
      </c>
      <c r="C51" s="13">
        <v>1.15197162925454</v>
      </c>
      <c r="D51" s="13">
        <v>1.62751729794025</v>
      </c>
      <c r="E51" s="13">
        <v>0.000364250035021479</v>
      </c>
    </row>
    <row r="52" ht="18.5" customHeight="1" spans="1:5">
      <c r="A52" s="13" t="s">
        <v>226</v>
      </c>
      <c r="B52" s="13">
        <v>1.37195994768128</v>
      </c>
      <c r="C52" s="13">
        <v>1.11928883837156</v>
      </c>
      <c r="D52" s="13">
        <v>1.68166967588109</v>
      </c>
      <c r="E52" s="13">
        <v>0.00232605795109558</v>
      </c>
    </row>
    <row r="53" ht="18.5" customHeight="1" spans="1:5">
      <c r="A53" s="13" t="s">
        <v>1299</v>
      </c>
      <c r="B53" s="13">
        <v>1.37387813114633</v>
      </c>
      <c r="C53" s="13">
        <v>1.13286959206172</v>
      </c>
      <c r="D53" s="13">
        <v>1.66615922297551</v>
      </c>
      <c r="E53" s="13">
        <v>0.0012481783008959</v>
      </c>
    </row>
    <row r="54" ht="18.5" customHeight="1" spans="1:5">
      <c r="A54" s="13" t="s">
        <v>36</v>
      </c>
      <c r="B54" s="13">
        <v>1.38154148761962</v>
      </c>
      <c r="C54" s="13">
        <v>1.22515685587291</v>
      </c>
      <c r="D54" s="13">
        <v>1.55788776993322</v>
      </c>
      <c r="E54" s="28">
        <v>1.34154837144611e-7</v>
      </c>
    </row>
    <row r="55" ht="18.5" customHeight="1" spans="1:5">
      <c r="A55" s="13" t="s">
        <v>1551</v>
      </c>
      <c r="B55" s="13">
        <v>1.38221963893445</v>
      </c>
      <c r="C55" s="13">
        <v>1.19556200611802</v>
      </c>
      <c r="D55" s="13">
        <v>1.59801927501824</v>
      </c>
      <c r="E55" s="28">
        <v>1.22503415625905e-5</v>
      </c>
    </row>
    <row r="56" ht="18.5" customHeight="1" spans="1:5">
      <c r="A56" s="13" t="s">
        <v>1562</v>
      </c>
      <c r="B56" s="13">
        <v>1.38287920357844</v>
      </c>
      <c r="C56" s="13">
        <v>1.21303046149945</v>
      </c>
      <c r="D56" s="13">
        <v>1.57651019688809</v>
      </c>
      <c r="E56" s="28">
        <v>1.24491019815881e-6</v>
      </c>
    </row>
    <row r="57" ht="18.5" customHeight="1" spans="1:5">
      <c r="A57" s="13" t="s">
        <v>1730</v>
      </c>
      <c r="B57" s="13">
        <v>1.38296652427609</v>
      </c>
      <c r="C57" s="13">
        <v>1.01074292061497</v>
      </c>
      <c r="D57" s="13">
        <v>1.89226792318725</v>
      </c>
      <c r="E57" s="13">
        <v>0.0426870056165017</v>
      </c>
    </row>
    <row r="58" ht="18.5" customHeight="1" spans="1:5">
      <c r="A58" s="13" t="s">
        <v>795</v>
      </c>
      <c r="B58" s="13">
        <v>1.38553364106525</v>
      </c>
      <c r="C58" s="13">
        <v>1.24788651418721</v>
      </c>
      <c r="D58" s="13">
        <v>1.53836382451324</v>
      </c>
      <c r="E58" s="28">
        <v>1.00821589592319e-9</v>
      </c>
    </row>
    <row r="59" ht="18.5" customHeight="1" spans="1:5">
      <c r="A59" s="13" t="s">
        <v>1356</v>
      </c>
      <c r="B59" s="13">
        <v>1.38567647132485</v>
      </c>
      <c r="C59" s="13">
        <v>1.20760075052772</v>
      </c>
      <c r="D59" s="13">
        <v>1.59001166763452</v>
      </c>
      <c r="E59" s="28">
        <v>3.35503323124509e-6</v>
      </c>
    </row>
    <row r="60" ht="18.5" customHeight="1" spans="1:5">
      <c r="A60" s="13" t="s">
        <v>562</v>
      </c>
      <c r="B60" s="13">
        <v>1.39468786379414</v>
      </c>
      <c r="C60" s="13">
        <v>1.19685961992194</v>
      </c>
      <c r="D60" s="13">
        <v>1.62521502525211</v>
      </c>
      <c r="E60" s="28">
        <v>2.02211662711531e-5</v>
      </c>
    </row>
    <row r="61" ht="18.5" customHeight="1" spans="1:5">
      <c r="A61" s="13" t="s">
        <v>616</v>
      </c>
      <c r="B61" s="13">
        <v>1.42063800627515</v>
      </c>
      <c r="C61" s="13">
        <v>1.15857439155004</v>
      </c>
      <c r="D61" s="13">
        <v>1.74197907324129</v>
      </c>
      <c r="E61" s="13">
        <v>0.000738953792443823</v>
      </c>
    </row>
    <row r="62" ht="18.5" customHeight="1" spans="1:5">
      <c r="A62" s="13" t="s">
        <v>1781</v>
      </c>
      <c r="B62" s="13">
        <v>1.4225944795434</v>
      </c>
      <c r="C62" s="13">
        <v>1.25355210157847</v>
      </c>
      <c r="D62" s="13">
        <v>1.61443234045001</v>
      </c>
      <c r="E62" s="28">
        <v>4.72825584247637e-8</v>
      </c>
    </row>
    <row r="63" ht="18.5" customHeight="1" spans="1:5">
      <c r="A63" s="13" t="s">
        <v>878</v>
      </c>
      <c r="B63" s="13">
        <v>1.43368643127218</v>
      </c>
      <c r="C63" s="13">
        <v>1.16136072748167</v>
      </c>
      <c r="D63" s="13">
        <v>1.76986937355035</v>
      </c>
      <c r="E63" s="13">
        <v>0.000802934167046998</v>
      </c>
    </row>
    <row r="64" ht="18.5" customHeight="1" spans="1:5">
      <c r="A64" s="13" t="s">
        <v>634</v>
      </c>
      <c r="B64" s="13">
        <v>1.43812157721476</v>
      </c>
      <c r="C64" s="13">
        <v>1.14523544615787</v>
      </c>
      <c r="D64" s="13">
        <v>1.80591133272134</v>
      </c>
      <c r="E64" s="13">
        <v>0.00176534159240916</v>
      </c>
    </row>
    <row r="65" ht="18.5" customHeight="1" spans="1:5">
      <c r="A65" s="13" t="s">
        <v>1630</v>
      </c>
      <c r="B65" s="13">
        <v>1.43953457742409</v>
      </c>
      <c r="C65" s="13">
        <v>1.25307835176621</v>
      </c>
      <c r="D65" s="13">
        <v>1.65373521669951</v>
      </c>
      <c r="E65" s="28">
        <v>2.63881102453283e-7</v>
      </c>
    </row>
    <row r="66" ht="18.5" customHeight="1" spans="1:5">
      <c r="A66" s="13" t="s">
        <v>988</v>
      </c>
      <c r="B66" s="13">
        <v>1.43998963385952</v>
      </c>
      <c r="C66" s="13">
        <v>1.17091096825721</v>
      </c>
      <c r="D66" s="13">
        <v>1.77090334093392</v>
      </c>
      <c r="E66" s="13">
        <v>0.000550360300009085</v>
      </c>
    </row>
    <row r="67" ht="18.5" customHeight="1" spans="1:5">
      <c r="A67" s="13" t="s">
        <v>460</v>
      </c>
      <c r="B67" s="13">
        <v>1.44836889263784</v>
      </c>
      <c r="C67" s="13">
        <v>1.22626028423276</v>
      </c>
      <c r="D67" s="13">
        <v>1.71070732383173</v>
      </c>
      <c r="E67" s="28">
        <v>1.29205510769797e-5</v>
      </c>
    </row>
    <row r="68" ht="18.5" customHeight="1" spans="1:5">
      <c r="A68" s="13" t="s">
        <v>1266</v>
      </c>
      <c r="B68" s="13">
        <v>1.45840816432798</v>
      </c>
      <c r="C68" s="13">
        <v>1.23589645585381</v>
      </c>
      <c r="D68" s="13">
        <v>1.72098104473414</v>
      </c>
      <c r="E68" s="28">
        <v>7.91531047566418e-6</v>
      </c>
    </row>
    <row r="69" ht="18.5" customHeight="1" spans="1:5">
      <c r="A69" s="13" t="s">
        <v>431</v>
      </c>
      <c r="B69" s="13">
        <v>1.45952567300175</v>
      </c>
      <c r="C69" s="13">
        <v>1.25023391117297</v>
      </c>
      <c r="D69" s="13">
        <v>1.70385331185956</v>
      </c>
      <c r="E69" s="28">
        <v>1.68482721265379e-6</v>
      </c>
    </row>
    <row r="70" ht="18.5" customHeight="1" spans="1:5">
      <c r="A70" s="13" t="s">
        <v>746</v>
      </c>
      <c r="B70" s="13">
        <v>1.46572193497135</v>
      </c>
      <c r="C70" s="13">
        <v>1.2071806676047</v>
      </c>
      <c r="D70" s="13">
        <v>1.77963485359562</v>
      </c>
      <c r="E70" s="13">
        <v>0.000112635254540684</v>
      </c>
    </row>
    <row r="71" ht="18.5" customHeight="1" spans="1:5">
      <c r="A71" s="13" t="s">
        <v>1031</v>
      </c>
      <c r="B71" s="13">
        <v>1.46693485011797</v>
      </c>
      <c r="C71" s="13">
        <v>1.27666628200248</v>
      </c>
      <c r="D71" s="13">
        <v>1.68556018501196</v>
      </c>
      <c r="E71" s="28">
        <v>6.44677017767579e-8</v>
      </c>
    </row>
    <row r="72" ht="18.5" customHeight="1" spans="1:5">
      <c r="A72" s="13" t="s">
        <v>464</v>
      </c>
      <c r="B72" s="13">
        <v>1.46918727752542</v>
      </c>
      <c r="C72" s="13">
        <v>1.25423090100967</v>
      </c>
      <c r="D72" s="13">
        <v>1.72098395495194</v>
      </c>
      <c r="E72" s="28">
        <v>1.87341774267222e-6</v>
      </c>
    </row>
    <row r="73" ht="18.5" customHeight="1" spans="1:5">
      <c r="A73" s="13" t="s">
        <v>445</v>
      </c>
      <c r="B73" s="13">
        <v>1.47843230781076</v>
      </c>
      <c r="C73" s="13">
        <v>1.16989764203552</v>
      </c>
      <c r="D73" s="13">
        <v>1.8683361776639</v>
      </c>
      <c r="E73" s="13">
        <v>0.00106070214003182</v>
      </c>
    </row>
    <row r="74" ht="18.5" customHeight="1" spans="1:5">
      <c r="A74" s="13" t="s">
        <v>615</v>
      </c>
      <c r="B74" s="13">
        <v>1.52444039667742</v>
      </c>
      <c r="C74" s="13">
        <v>1.20560132698407</v>
      </c>
      <c r="D74" s="13">
        <v>1.92760116549931</v>
      </c>
      <c r="E74" s="13">
        <v>0.000428710555055887</v>
      </c>
    </row>
    <row r="75" ht="18.5" customHeight="1" spans="1:5">
      <c r="A75" s="13" t="s">
        <v>414</v>
      </c>
      <c r="B75" s="13">
        <v>1.5271870183865</v>
      </c>
      <c r="C75" s="13">
        <v>1.12532888837532</v>
      </c>
      <c r="D75" s="13">
        <v>2.07254982363023</v>
      </c>
      <c r="E75" s="13">
        <v>0.00657067852907825</v>
      </c>
    </row>
    <row r="76" ht="18.5" customHeight="1" spans="1:5">
      <c r="A76" s="13" t="s">
        <v>923</v>
      </c>
      <c r="B76" s="13">
        <v>1.54050867711786</v>
      </c>
      <c r="C76" s="13">
        <v>1.2707341648975</v>
      </c>
      <c r="D76" s="13">
        <v>1.86755581917232</v>
      </c>
      <c r="E76" s="28">
        <v>1.08648780377505e-5</v>
      </c>
    </row>
    <row r="77" ht="18.5" customHeight="1" spans="1:5">
      <c r="A77" s="13" t="s">
        <v>1523</v>
      </c>
      <c r="B77" s="13">
        <v>1.54893335483049</v>
      </c>
      <c r="C77" s="13">
        <v>1.11440527774299</v>
      </c>
      <c r="D77" s="13">
        <v>2.15289229656696</v>
      </c>
      <c r="E77" s="13">
        <v>0.00919315171373965</v>
      </c>
    </row>
    <row r="78" ht="18.5" customHeight="1" spans="1:5">
      <c r="A78" s="13" t="s">
        <v>411</v>
      </c>
      <c r="B78" s="13">
        <v>1.55420751738776</v>
      </c>
      <c r="C78" s="13">
        <v>1.22135693440983</v>
      </c>
      <c r="D78" s="13">
        <v>1.97776828300552</v>
      </c>
      <c r="E78" s="13">
        <v>0.000335579588846923</v>
      </c>
    </row>
    <row r="79" ht="18.5" customHeight="1" spans="1:5">
      <c r="A79" s="13" t="s">
        <v>732</v>
      </c>
      <c r="B79" s="13">
        <v>1.56643193966274</v>
      </c>
      <c r="C79" s="13">
        <v>1.31503517928945</v>
      </c>
      <c r="D79" s="13">
        <v>1.86588850263411</v>
      </c>
      <c r="E79" s="28">
        <v>4.94890875795491e-7</v>
      </c>
    </row>
    <row r="80" ht="18.5" customHeight="1" spans="1:5">
      <c r="A80" s="13" t="s">
        <v>838</v>
      </c>
      <c r="B80" s="13">
        <v>1.58072890498688</v>
      </c>
      <c r="C80" s="13">
        <v>1.29004023247319</v>
      </c>
      <c r="D80" s="13">
        <v>1.93691933643857</v>
      </c>
      <c r="E80" s="28">
        <v>1.00422738942461e-5</v>
      </c>
    </row>
    <row r="81" ht="18.5" customHeight="1" spans="1:5">
      <c r="A81" s="13" t="s">
        <v>277</v>
      </c>
      <c r="B81" s="13">
        <v>1.59681357231599</v>
      </c>
      <c r="C81" s="13">
        <v>1.08583031735558</v>
      </c>
      <c r="D81" s="13">
        <v>2.34826155060982</v>
      </c>
      <c r="E81" s="13">
        <v>0.0173858774779138</v>
      </c>
    </row>
    <row r="82" ht="18.5" customHeight="1" spans="1:5">
      <c r="A82" s="13" t="s">
        <v>623</v>
      </c>
      <c r="B82" s="13">
        <v>1.60178023780567</v>
      </c>
      <c r="C82" s="13">
        <v>1.28468924574284</v>
      </c>
      <c r="D82" s="13">
        <v>1.99713661395307</v>
      </c>
      <c r="E82" s="28">
        <v>2.84235756653412e-5</v>
      </c>
    </row>
    <row r="83" ht="18.5" customHeight="1" spans="1:5">
      <c r="A83" s="13" t="s">
        <v>1201</v>
      </c>
      <c r="B83" s="13">
        <v>1.62100097228735</v>
      </c>
      <c r="C83" s="13">
        <v>1.36130417164999</v>
      </c>
      <c r="D83" s="13">
        <v>1.93024028492594</v>
      </c>
      <c r="E83" s="28">
        <v>5.88155047120482e-8</v>
      </c>
    </row>
    <row r="84" ht="18.5" customHeight="1" spans="1:5">
      <c r="A84" s="13" t="s">
        <v>1435</v>
      </c>
      <c r="B84" s="13">
        <v>1.72713121424481</v>
      </c>
      <c r="C84" s="13">
        <v>1.35894470591052</v>
      </c>
      <c r="D84" s="13">
        <v>2.19507255758439</v>
      </c>
      <c r="E84" s="28">
        <v>7.92201773938467e-6</v>
      </c>
    </row>
    <row r="85" ht="18.5" customHeight="1" spans="1:5">
      <c r="A85" s="13" t="s">
        <v>1750</v>
      </c>
      <c r="B85" s="13">
        <v>1.75520628294308</v>
      </c>
      <c r="C85" s="13">
        <v>1.33570566999754</v>
      </c>
      <c r="D85" s="13">
        <v>2.30645805051389</v>
      </c>
      <c r="E85" s="28">
        <v>5.41080028825235e-5</v>
      </c>
    </row>
    <row r="86" ht="18.5" customHeight="1" spans="1:5">
      <c r="A86" s="13" t="s">
        <v>79</v>
      </c>
      <c r="B86" s="13">
        <v>1.81215566942856</v>
      </c>
      <c r="C86" s="13">
        <v>1.01051715104309</v>
      </c>
      <c r="D86" s="13">
        <v>3.2497302661833</v>
      </c>
      <c r="E86" s="13">
        <v>0.0460349180561792</v>
      </c>
    </row>
    <row r="87" ht="18.5" customHeight="1" spans="1:5">
      <c r="A87" s="13" t="s">
        <v>762</v>
      </c>
      <c r="B87" s="13">
        <v>1.81391716080571</v>
      </c>
      <c r="C87" s="13">
        <v>1.40961030071345</v>
      </c>
      <c r="D87" s="13">
        <v>2.33418801253091</v>
      </c>
      <c r="E87" s="28">
        <v>3.68729310327757e-6</v>
      </c>
    </row>
    <row r="88" ht="18.5" customHeight="1" spans="1:5">
      <c r="A88" s="13" t="s">
        <v>871</v>
      </c>
      <c r="B88" s="13">
        <v>1.87828561275577</v>
      </c>
      <c r="C88" s="13">
        <v>1.21798122657508</v>
      </c>
      <c r="D88" s="13">
        <v>2.89656093715484</v>
      </c>
      <c r="E88" s="13">
        <v>0.0043414785472559</v>
      </c>
    </row>
    <row r="89" ht="18.5" customHeight="1" spans="1:5">
      <c r="A89" s="14" t="s">
        <v>1192</v>
      </c>
      <c r="B89" s="14">
        <v>1.98157822252339</v>
      </c>
      <c r="C89" s="14">
        <v>1.3694593690735</v>
      </c>
      <c r="D89" s="14">
        <v>2.86730102451709</v>
      </c>
      <c r="E89" s="14">
        <v>0.000285798258114317</v>
      </c>
    </row>
  </sheetData>
  <sortState ref="A3:E89">
    <sortCondition ref="B3"/>
  </sortState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tabSelected="1" workbookViewId="0">
      <selection activeCell="B23" sqref="B23"/>
    </sheetView>
  </sheetViews>
  <sheetFormatPr defaultColWidth="8.72727272727273" defaultRowHeight="14" outlineLevelCol="3"/>
  <cols>
    <col min="1" max="1" width="17.5545454545455" customWidth="1"/>
    <col min="2" max="2" width="44.1" customWidth="1"/>
    <col min="3" max="3" width="16.4636363636364" customWidth="1"/>
    <col min="4" max="4" width="23.9181818181818" customWidth="1"/>
  </cols>
  <sheetData>
    <row r="1" ht="28.5" customHeight="1" spans="1:4">
      <c r="A1" s="22" t="s">
        <v>2076</v>
      </c>
      <c r="B1" s="22"/>
      <c r="C1" s="22"/>
      <c r="D1" s="22"/>
    </row>
    <row r="2" ht="22.5" customHeight="1" spans="1:4">
      <c r="A2" s="23" t="s">
        <v>2077</v>
      </c>
      <c r="B2" s="23" t="s">
        <v>2078</v>
      </c>
      <c r="C2" s="23" t="s">
        <v>2079</v>
      </c>
      <c r="D2" s="23" t="s">
        <v>2080</v>
      </c>
    </row>
    <row r="3" ht="22.5" customHeight="1" spans="1:4">
      <c r="A3" s="24" t="s">
        <v>2081</v>
      </c>
      <c r="B3" s="25" t="s">
        <v>2082</v>
      </c>
      <c r="C3" s="24" t="s">
        <v>616</v>
      </c>
      <c r="D3" s="24" t="s">
        <v>2083</v>
      </c>
    </row>
    <row r="4" ht="22.5" customHeight="1" spans="1:4">
      <c r="A4" s="24" t="s">
        <v>2081</v>
      </c>
      <c r="B4" s="24" t="s">
        <v>2084</v>
      </c>
      <c r="C4" s="24" t="s">
        <v>795</v>
      </c>
      <c r="D4" s="24" t="s">
        <v>2085</v>
      </c>
    </row>
    <row r="5" ht="22.5" customHeight="1" spans="1:4">
      <c r="A5" s="24" t="s">
        <v>2081</v>
      </c>
      <c r="B5" s="25" t="s">
        <v>2086</v>
      </c>
      <c r="C5" s="24" t="s">
        <v>728</v>
      </c>
      <c r="D5" s="24" t="s">
        <v>2087</v>
      </c>
    </row>
    <row r="6" ht="22.5" customHeight="1" spans="1:4">
      <c r="A6" s="24" t="s">
        <v>2081</v>
      </c>
      <c r="B6" s="24" t="s">
        <v>2088</v>
      </c>
      <c r="C6" s="24" t="s">
        <v>1031</v>
      </c>
      <c r="D6" s="24" t="s">
        <v>2089</v>
      </c>
    </row>
    <row r="7" ht="22.5" customHeight="1" spans="1:4">
      <c r="A7" s="24" t="s">
        <v>2081</v>
      </c>
      <c r="B7" s="25" t="s">
        <v>2090</v>
      </c>
      <c r="C7" s="24" t="s">
        <v>2091</v>
      </c>
      <c r="D7" s="24" t="s">
        <v>2092</v>
      </c>
    </row>
    <row r="8" ht="22.5" customHeight="1" spans="1:4">
      <c r="A8" s="26" t="s">
        <v>2081</v>
      </c>
      <c r="B8" s="26" t="s">
        <v>2093</v>
      </c>
      <c r="C8" s="13" t="s">
        <v>2094</v>
      </c>
      <c r="D8" s="13" t="s">
        <v>2095</v>
      </c>
    </row>
    <row r="9" ht="22.5" customHeight="1" spans="1:4">
      <c r="A9" s="14" t="s">
        <v>2081</v>
      </c>
      <c r="B9" s="27" t="s">
        <v>2096</v>
      </c>
      <c r="C9" s="14" t="s">
        <v>401</v>
      </c>
      <c r="D9" s="14" t="s">
        <v>2097</v>
      </c>
    </row>
    <row r="11" ht="15.5" spans="1:4">
      <c r="A11" s="24"/>
      <c r="B11" s="25"/>
      <c r="C11" s="24"/>
      <c r="D11" s="24"/>
    </row>
    <row r="12" ht="15.5" spans="1:4">
      <c r="A12" s="24"/>
      <c r="B12" s="24"/>
      <c r="C12" s="24"/>
      <c r="D12" s="24"/>
    </row>
    <row r="13" ht="15.5" spans="1:4">
      <c r="A13" s="24"/>
      <c r="B13" s="25"/>
      <c r="C13" s="24"/>
      <c r="D13" s="24"/>
    </row>
    <row r="14" ht="15.5" spans="1:4">
      <c r="A14" s="24"/>
      <c r="B14" s="24"/>
      <c r="C14" s="24"/>
      <c r="D14" s="24"/>
    </row>
    <row r="15" ht="15.5" spans="1:4">
      <c r="A15" s="24"/>
      <c r="B15" s="25"/>
      <c r="C15" s="24"/>
      <c r="D15" s="24"/>
    </row>
    <row r="16" ht="15.5" spans="1:4">
      <c r="A16" s="26"/>
      <c r="B16" s="26"/>
      <c r="C16" s="13"/>
      <c r="D16" s="13"/>
    </row>
    <row r="17" ht="15.5" spans="1:4">
      <c r="A17" s="24"/>
      <c r="B17" s="25"/>
      <c r="C17" s="24"/>
      <c r="D17" s="24"/>
    </row>
  </sheetData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workbookViewId="0">
      <selection activeCell="A1" sqref="A1:D1"/>
    </sheetView>
  </sheetViews>
  <sheetFormatPr defaultColWidth="8.72727272727273" defaultRowHeight="14" outlineLevelCol="3"/>
  <cols>
    <col min="1" max="4" width="29.3636363636364" customWidth="1"/>
  </cols>
  <sheetData>
    <row r="1" ht="20" spans="1:4">
      <c r="A1" s="15" t="s">
        <v>2098</v>
      </c>
      <c r="B1" s="15"/>
      <c r="C1" s="15"/>
      <c r="D1" s="15"/>
    </row>
    <row r="2" ht="15" spans="1:4">
      <c r="A2" s="16" t="s">
        <v>2005</v>
      </c>
      <c r="B2" s="16" t="s">
        <v>2099</v>
      </c>
      <c r="C2" s="16" t="s">
        <v>2100</v>
      </c>
      <c r="D2" s="16" t="s">
        <v>2101</v>
      </c>
    </row>
    <row r="3" ht="15.5" spans="1:4">
      <c r="A3" s="17" t="s">
        <v>2102</v>
      </c>
      <c r="B3" s="17" t="s">
        <v>2103</v>
      </c>
      <c r="C3" s="17">
        <v>0.29</v>
      </c>
      <c r="D3" s="18">
        <v>1.2e-8</v>
      </c>
    </row>
    <row r="4" ht="15.5" spans="1:4">
      <c r="A4" s="17" t="s">
        <v>2104</v>
      </c>
      <c r="B4" s="17" t="s">
        <v>2103</v>
      </c>
      <c r="C4" s="17">
        <v>0.29</v>
      </c>
      <c r="D4" s="18">
        <v>1.6e-8</v>
      </c>
    </row>
    <row r="5" ht="15.5" spans="1:4">
      <c r="A5" s="17" t="s">
        <v>2105</v>
      </c>
      <c r="B5" s="17" t="s">
        <v>2106</v>
      </c>
      <c r="C5" s="17">
        <v>0.28</v>
      </c>
      <c r="D5" s="18">
        <v>6.1e-8</v>
      </c>
    </row>
    <row r="6" ht="15.5" spans="1:4">
      <c r="A6" s="17" t="s">
        <v>2107</v>
      </c>
      <c r="B6" s="17" t="s">
        <v>2103</v>
      </c>
      <c r="C6" s="17">
        <v>0.27</v>
      </c>
      <c r="D6" s="18">
        <v>1.5e-7</v>
      </c>
    </row>
    <row r="7" ht="15.5" spans="1:4">
      <c r="A7" s="17" t="s">
        <v>2108</v>
      </c>
      <c r="B7" s="17" t="s">
        <v>2103</v>
      </c>
      <c r="C7" s="17">
        <v>0.26</v>
      </c>
      <c r="D7" s="18">
        <v>7.1e-7</v>
      </c>
    </row>
    <row r="8" ht="15.5" spans="1:4">
      <c r="A8" s="17" t="s">
        <v>2109</v>
      </c>
      <c r="B8" s="17" t="s">
        <v>2103</v>
      </c>
      <c r="C8" s="17">
        <v>0.25</v>
      </c>
      <c r="D8" s="18">
        <v>1.1e-6</v>
      </c>
    </row>
    <row r="9" ht="15.5" spans="1:4">
      <c r="A9" s="17" t="s">
        <v>2110</v>
      </c>
      <c r="B9" s="17" t="s">
        <v>2103</v>
      </c>
      <c r="C9" s="17">
        <v>0.2</v>
      </c>
      <c r="D9" s="18">
        <v>0.00011</v>
      </c>
    </row>
    <row r="10" ht="15.5" spans="1:4">
      <c r="A10" s="17" t="s">
        <v>779</v>
      </c>
      <c r="B10" s="17" t="s">
        <v>2103</v>
      </c>
      <c r="C10" s="17">
        <v>0.2</v>
      </c>
      <c r="D10" s="18">
        <v>0.00015</v>
      </c>
    </row>
    <row r="11" ht="15.5" spans="1:4">
      <c r="A11" s="17" t="s">
        <v>2111</v>
      </c>
      <c r="B11" s="17" t="s">
        <v>2106</v>
      </c>
      <c r="C11" s="17">
        <v>0.2</v>
      </c>
      <c r="D11" s="18">
        <v>0.00011</v>
      </c>
    </row>
    <row r="12" ht="15.5" spans="1:4">
      <c r="A12" s="17" t="s">
        <v>2112</v>
      </c>
      <c r="B12" s="17" t="s">
        <v>2103</v>
      </c>
      <c r="C12" s="17">
        <v>0.19</v>
      </c>
      <c r="D12" s="18">
        <v>0.00027</v>
      </c>
    </row>
    <row r="13" ht="15.5" spans="1:4">
      <c r="A13" s="17" t="s">
        <v>2113</v>
      </c>
      <c r="B13" s="17" t="s">
        <v>2106</v>
      </c>
      <c r="C13" s="17">
        <v>0.19</v>
      </c>
      <c r="D13" s="18">
        <v>0.00029</v>
      </c>
    </row>
    <row r="14" ht="15.5" spans="1:4">
      <c r="A14" s="17" t="s">
        <v>2114</v>
      </c>
      <c r="B14" s="17" t="s">
        <v>2103</v>
      </c>
      <c r="C14" s="17">
        <v>0.19</v>
      </c>
      <c r="D14" s="18">
        <v>0.00037</v>
      </c>
    </row>
    <row r="15" ht="15.5" spans="1:4">
      <c r="A15" s="17" t="s">
        <v>1034</v>
      </c>
      <c r="B15" s="17" t="s">
        <v>2106</v>
      </c>
      <c r="C15" s="17">
        <v>0.18</v>
      </c>
      <c r="D15" s="18">
        <v>0.00059</v>
      </c>
    </row>
    <row r="16" ht="15.5" spans="1:4">
      <c r="A16" s="17" t="s">
        <v>2115</v>
      </c>
      <c r="B16" s="17" t="s">
        <v>2103</v>
      </c>
      <c r="C16" s="17">
        <v>0.18</v>
      </c>
      <c r="D16" s="19">
        <v>0.00056</v>
      </c>
    </row>
    <row r="17" ht="15.5" spans="1:4">
      <c r="A17" s="17" t="s">
        <v>2116</v>
      </c>
      <c r="B17" s="17" t="s">
        <v>2103</v>
      </c>
      <c r="C17" s="17">
        <v>0.17</v>
      </c>
      <c r="D17" s="18">
        <v>0.00097</v>
      </c>
    </row>
    <row r="18" ht="15.5" spans="1:4">
      <c r="A18" s="17" t="s">
        <v>2117</v>
      </c>
      <c r="B18" s="17" t="s">
        <v>2103</v>
      </c>
      <c r="C18" s="17">
        <v>0.17</v>
      </c>
      <c r="D18" s="18">
        <v>0.0011</v>
      </c>
    </row>
    <row r="19" ht="15.5" spans="1:4">
      <c r="A19" s="17" t="s">
        <v>2118</v>
      </c>
      <c r="B19" s="17" t="s">
        <v>2103</v>
      </c>
      <c r="C19" s="17">
        <v>0.16</v>
      </c>
      <c r="D19" s="18">
        <v>0.0025</v>
      </c>
    </row>
    <row r="20" ht="15.5" spans="1:4">
      <c r="A20" s="17" t="s">
        <v>2119</v>
      </c>
      <c r="B20" s="17" t="s">
        <v>2103</v>
      </c>
      <c r="C20" s="17">
        <v>0.15</v>
      </c>
      <c r="D20" s="18">
        <v>0.0041</v>
      </c>
    </row>
    <row r="21" ht="15.5" spans="1:4">
      <c r="A21" s="17" t="s">
        <v>2120</v>
      </c>
      <c r="B21" s="17" t="s">
        <v>2106</v>
      </c>
      <c r="C21" s="17">
        <v>0.15</v>
      </c>
      <c r="D21" s="18">
        <v>0.0042</v>
      </c>
    </row>
    <row r="22" ht="15.5" spans="1:4">
      <c r="A22" s="17" t="s">
        <v>2121</v>
      </c>
      <c r="B22" s="17" t="s">
        <v>2106</v>
      </c>
      <c r="C22" s="17">
        <v>0.11</v>
      </c>
      <c r="D22" s="18">
        <v>0.041</v>
      </c>
    </row>
    <row r="23" ht="15.5" spans="1:4">
      <c r="A23" s="17" t="s">
        <v>2122</v>
      </c>
      <c r="B23" s="17" t="s">
        <v>2106</v>
      </c>
      <c r="C23" s="17">
        <v>-0.11</v>
      </c>
      <c r="D23" s="18">
        <v>0.031</v>
      </c>
    </row>
    <row r="24" ht="15.5" spans="1:4">
      <c r="A24" s="17" t="s">
        <v>2123</v>
      </c>
      <c r="B24" s="17" t="s">
        <v>2106</v>
      </c>
      <c r="C24" s="17">
        <v>-0.14</v>
      </c>
      <c r="D24" s="18">
        <v>0.0068</v>
      </c>
    </row>
    <row r="25" ht="15.5" spans="1:4">
      <c r="A25" s="17" t="s">
        <v>2124</v>
      </c>
      <c r="B25" s="17" t="s">
        <v>2103</v>
      </c>
      <c r="C25" s="17">
        <v>-0.15</v>
      </c>
      <c r="D25" s="18">
        <v>0.0038</v>
      </c>
    </row>
    <row r="26" ht="15.5" spans="1:4">
      <c r="A26" s="17" t="s">
        <v>2125</v>
      </c>
      <c r="B26" s="17" t="s">
        <v>2103</v>
      </c>
      <c r="C26" s="17">
        <v>-0.2</v>
      </c>
      <c r="D26" s="18">
        <v>0.00013</v>
      </c>
    </row>
    <row r="27" ht="15.5" spans="1:4">
      <c r="A27" s="9" t="s">
        <v>2126</v>
      </c>
      <c r="B27" s="9" t="s">
        <v>2103</v>
      </c>
      <c r="C27" s="9">
        <v>-0.36</v>
      </c>
      <c r="D27" s="20">
        <v>1.6e-12</v>
      </c>
    </row>
    <row r="28" ht="15.5" spans="4:4">
      <c r="D28" s="21"/>
    </row>
  </sheetData>
  <sortState ref="A3:D28">
    <sortCondition ref="C3" descending="1"/>
  </sortState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远鑫</dc:creator>
  <cp:lastModifiedBy>过客</cp:lastModifiedBy>
  <dcterms:created xsi:type="dcterms:W3CDTF">2023-07-30T14:20:00Z</dcterms:created>
  <dcterms:modified xsi:type="dcterms:W3CDTF">2023-09-16T17:2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8CB8398E414AA2B4DA641C2317BA46_13</vt:lpwstr>
  </property>
  <property fmtid="{D5CDD505-2E9C-101B-9397-08002B2CF9AE}" pid="3" name="KSOProductBuildVer">
    <vt:lpwstr>2052-12.1.0.15374</vt:lpwstr>
  </property>
</Properties>
</file>